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1004_DEG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13" i="2" l="1"/>
  <c r="D904" i="2"/>
  <c r="D775" i="2"/>
  <c r="F751" i="2"/>
  <c r="H720" i="2"/>
  <c r="H694" i="2"/>
  <c r="D678" i="2"/>
  <c r="F647" i="2"/>
  <c r="B647" i="2"/>
  <c r="H638" i="2"/>
  <c r="B589" i="2"/>
  <c r="D580" i="2"/>
  <c r="D344" i="2"/>
  <c r="F327" i="2"/>
  <c r="F302" i="2"/>
  <c r="B302" i="2"/>
  <c r="F210" i="2"/>
  <c r="B210" i="2"/>
  <c r="F208" i="2"/>
  <c r="B208" i="2"/>
  <c r="H170" i="2"/>
  <c r="D86" i="2"/>
  <c r="D53" i="2"/>
  <c r="F33" i="2"/>
  <c r="B33" i="2"/>
</calcChain>
</file>

<file path=xl/sharedStrings.xml><?xml version="1.0" encoding="utf-8"?>
<sst xmlns="http://schemas.openxmlformats.org/spreadsheetml/2006/main" count="6201" uniqueCount="1316">
  <si>
    <t>Gene ID</t>
  </si>
  <si>
    <t>HS14 vs HS7</t>
  </si>
  <si>
    <t>pval</t>
  </si>
  <si>
    <t>HS21 vs HS14</t>
  </si>
  <si>
    <t>LS14 vs LS7</t>
  </si>
  <si>
    <t>LS21 vs LS14</t>
  </si>
  <si>
    <t>Blast.swiss.prot</t>
  </si>
  <si>
    <t>Traes_1AL_0226AAD07</t>
  </si>
  <si>
    <t>NA</t>
  </si>
  <si>
    <t>sp|P10848|ADH3_HORVU Alcohol dehydrogenase 3 OS=Hordeum vulgare GN=ADH3 PE=3 SV=1//0</t>
  </si>
  <si>
    <t>Traes_1AL_031E97FA1</t>
  </si>
  <si>
    <t>Traes_1AL_0815BD32E</t>
  </si>
  <si>
    <t>Traes_1AL_0F39673AF1</t>
  </si>
  <si>
    <t>Traes_1AL_1A9810B01</t>
  </si>
  <si>
    <t>Traes_1AL_1DC9BD199</t>
  </si>
  <si>
    <t>Traes_1AL_2EC98608D</t>
  </si>
  <si>
    <t>Traes_1AL_37E52E57D</t>
  </si>
  <si>
    <t>Traes_1AL_429AA3929</t>
  </si>
  <si>
    <t>sp|F4HVY0|CER1_ARATH Protein ECERIFERUM 1 OS=Arabidopsis thaliana GN=CER1 PE=1 SV=1//1.82831e-171</t>
  </si>
  <si>
    <t>Traes_1AL_43793ABCE</t>
  </si>
  <si>
    <t>Traes_1AL_46F40DCDD</t>
  </si>
  <si>
    <t>sp|Q9SBQ9|F3PH_PETHY Flavonoid 3&amp;apos;-monooxygenase OS=Petunia hybrida GN=CYP75B2 PE=2 SV=1//9.18617e-149</t>
  </si>
  <si>
    <t>Traes_1AL_4A7E8FE4E</t>
  </si>
  <si>
    <t>Traes_1AL_4F38F3938</t>
  </si>
  <si>
    <t>sp|Q43704|MCM31_MAIZE DNA replication licensing factor MCM3 homolog 1 OS=Zea mays GN=ROA1 PE=2 SV=2//0</t>
  </si>
  <si>
    <t>Traes_1AL_6E5BA9C6F</t>
  </si>
  <si>
    <t>Traes_1AL_7531AC097</t>
  </si>
  <si>
    <t>Traes_1AL_7C91EF27D</t>
  </si>
  <si>
    <t>sp|P12782|PGKH_WHEAT Phosphoglycerate kinase, chloroplastic OS=Triticum aestivum PE=2 SV=1//0</t>
  </si>
  <si>
    <t>Traes_1AL_82B241CB7</t>
  </si>
  <si>
    <t>Traes_1AL_8E8E7401B</t>
  </si>
  <si>
    <t>sp|Q8L7S6|HEXO3_ARATH Beta-hexosaminidase 3 OS=Arabidopsis thaliana GN=HEXO3 PE=1 SV=1//0</t>
  </si>
  <si>
    <t>Traes_1AL_8EA518264</t>
  </si>
  <si>
    <t>sp|Q55BF2|NMD3_DICDI 60S ribosomal export protein NMD3 OS=Dictyostelium discoideum GN=nmd3 PE=3 SV=1//4.92256e-43</t>
  </si>
  <si>
    <t>Traes_1AL_931BB17DA</t>
  </si>
  <si>
    <t>Traes_1AL_9D3A2CA99</t>
  </si>
  <si>
    <t>Traes_1AL_A0B81FF76</t>
  </si>
  <si>
    <t>Traes_1AL_A11AD1B0D</t>
  </si>
  <si>
    <t>Traes_1AL_A1B2A8EB0</t>
  </si>
  <si>
    <t>sp|P12299|GLGL2_WHEAT Glucose-1-phosphate adenylyltransferase large subunit, chloroplastic/amyloplastic OS=Triticum aestivum GN=AGP-L PE=2 SV=2//0</t>
  </si>
  <si>
    <t>Traes_1AL_C42DE440F</t>
  </si>
  <si>
    <t>Traes_1AL_C65571370</t>
  </si>
  <si>
    <t>Traes_1AL_D0CB07C73</t>
  </si>
  <si>
    <t>sp|Q40784|AAPC_CENCI Putative glucose-6-phosphate 1-epimerase OS=Cenchrus ciliaris PE=2 SV=1//1.56763e-124</t>
  </si>
  <si>
    <t>Traes_1AL_D1D0C2774</t>
  </si>
  <si>
    <t>sp|B8BKI8|MCM2_ORYSI DNA replication licensing factor MCM2 OS=Oryza sativa subsp. indica GN=OsI_36121 PE=3 SV=1//0</t>
  </si>
  <si>
    <t>Traes_1AL_DA0EE1337</t>
  </si>
  <si>
    <t>sp|Q9SDL8|F16P2_ORYCO Fructose-1,6-bisphosphatase, cytosolic OS=Oryza coarctata PE=2 SV=1//0</t>
  </si>
  <si>
    <t>Traes_1AL_E5E41283E</t>
  </si>
  <si>
    <t>sp|Q6AVA8|PPDK1_ORYSJ Pyruvate, phosphate dikinase 1, chloroplastic OS=Oryza sativa subsp. japonica GN=PPDK1 PE=1 SV=1//0</t>
  </si>
  <si>
    <t>Traes_1AL_E9BA105D1</t>
  </si>
  <si>
    <t>sp|Q9LVQ0|PME31_ARATH Pectinesterase 31 OS=Arabidopsis thaliana GN=PME31 PE=1 SV=1//3.59167e-162</t>
  </si>
  <si>
    <t>Traes_1AL_EA8BACE9E</t>
  </si>
  <si>
    <t>sp|Q2KNB5|HXK10_ORYSJ Hexokinase-10 OS=Oryza sativa subsp. japonica GN=HXK10 PE=2 SV=1//0</t>
  </si>
  <si>
    <t>Traes_1AS_1168F5209</t>
  </si>
  <si>
    <t>sp|A1L4Y2|ADHL3_ARATH Alcohol dehydrogenase-like 3 OS=Arabidopsis thaliana GN=At1g32780 PE=2 SV=1//1.03463e-40</t>
  </si>
  <si>
    <t>Traes_1AS_15042FFA7</t>
  </si>
  <si>
    <t>sp|Q94A02|TAR2_ARATH Tryptophan aminotransferase-related protein 2 OS=Arabidopsis thaliana GN=TAR2 PE=2 SV=1//7.89449e-94</t>
  </si>
  <si>
    <t>Traes_1AS_171AA28CA</t>
  </si>
  <si>
    <t>sp|Q9M5K3|DLDH1_ARATH Dihydrolipoyl dehydrogenase 1, mitochondrial OS=Arabidopsis thaliana GN=LPD1 PE=1 SV=2//0</t>
  </si>
  <si>
    <t>Traes_1AS_60E39D0AE</t>
  </si>
  <si>
    <t>sp|Q8VZ49|ADHL4_ARATH Alcohol dehydrogenase-like 4 OS=Arabidopsis thaliana GN=At1g64710 PE=2 SV=1//1.98966e-31</t>
  </si>
  <si>
    <t>Traes_1AS_901DE7BD0</t>
  </si>
  <si>
    <t>Traes_1AS_AEED1F1D7</t>
  </si>
  <si>
    <t>sp|Q42843|HEM11_HORVU Glutamyl-tRNA reductase 1, chloroplastic OS=Hordeum vulgare GN=HEMA1 PE=1 SV=1//0</t>
  </si>
  <si>
    <t>Traes_1AS_C1BD73C48</t>
  </si>
  <si>
    <t>sp|A1L4Y2|ADHL3_ARATH Alcohol dehydrogenase-like 3 OS=Arabidopsis thaliana GN=At1g32780 PE=2 SV=1//1.29379e-83</t>
  </si>
  <si>
    <t>Traes_1AS_EB43CB105</t>
  </si>
  <si>
    <t>Inf</t>
  </si>
  <si>
    <t>Traes_1AS_F1EF8F9EA</t>
  </si>
  <si>
    <t>sp|B8AZX3|MCM6_ORYSI DNA replication licensing factor MCM6 OS=Oryza sativa subsp. indica GN=MCM6 PE=3 SV=1//0</t>
  </si>
  <si>
    <t>Traes_1AS_F471D2A01</t>
  </si>
  <si>
    <t>sp|A8MS68|PLPD1_ARATH Dihydrolipoyl dehydrogenase 1, chloroplastic OS=Arabidopsis thaliana GN=LPD1 PE=2 SV=1//0</t>
  </si>
  <si>
    <t>Traes_1BL_0C1AA36CC</t>
  </si>
  <si>
    <t>Traes_1BL_0D5375344</t>
  </si>
  <si>
    <t>Traes_1BL_0D7C2EB91</t>
  </si>
  <si>
    <t>Traes_1BL_10F7957C1</t>
  </si>
  <si>
    <t>Traes_1BL_282ACB9CF</t>
  </si>
  <si>
    <t>sp|Q9MAB3|NOP5B_ARATH Probable nucleolar protein 5-2 OS=Arabidopsis thaliana GN=NOP5-2 PE=2 SV=1//0</t>
  </si>
  <si>
    <t>Traes_1BL_3071A7152</t>
  </si>
  <si>
    <t>Traes_1BL_34814DE4A</t>
  </si>
  <si>
    <t>Traes_1BL_3CF664331</t>
  </si>
  <si>
    <t>sp|Q15269|PWP2_HUMAN Periodic tryptophan protein 2 homolog OS=Homo sapiens GN=PWP2 PE=2 SV=2//3.30512e-138</t>
  </si>
  <si>
    <t>Traes_1BL_51D441018</t>
  </si>
  <si>
    <t>Traes_1BL_60E2B386F</t>
  </si>
  <si>
    <t>Traes_1BL_61C78B94D</t>
  </si>
  <si>
    <t>Traes_1BL_850B64FB8</t>
  </si>
  <si>
    <t>Traes_1BL_858B71505</t>
  </si>
  <si>
    <t>Traes_1BL_91A98E876</t>
  </si>
  <si>
    <t>Traes_1BL_9908E325A</t>
  </si>
  <si>
    <t>Traes_1BL_AA77D6F83</t>
  </si>
  <si>
    <t>Traes_1BL_AAC4D956E</t>
  </si>
  <si>
    <t>sp|Q6AVA8|PPDK1_ORYSJ Pyruvate, phosphate dikinase 1, chloroplastic OS=Oryza sativa subsp. japonica GN=PPDK1 PE=1 SV=1//1.78269e-96</t>
  </si>
  <si>
    <t>Traes_1BL_B393CB581</t>
  </si>
  <si>
    <t>Traes_1BL_BB910DD0A</t>
  </si>
  <si>
    <t>Traes_1BL_C2C83A846</t>
  </si>
  <si>
    <t>Traes_1BL_CDA467E56</t>
  </si>
  <si>
    <t>sp|Q60DX8|BGL22_ORYSJ Beta-glucosidase 22 OS=Oryza sativa subsp. japonica GN=BGLU22 PE=2 SV=1//4.64808e-119</t>
  </si>
  <si>
    <t>Traes_1BL_D2EDF576B</t>
  </si>
  <si>
    <t>Traes_1BL_D4C3EE5DD</t>
  </si>
  <si>
    <t>sp|Q8GW43|BIOF_ARATH 8-amino-7-oxononanoate synthase OS=Arabidopsis thaliana GN=BIOF PE=1 SV=2//2.27262e-153</t>
  </si>
  <si>
    <t>Traes_1BL_D66BA864F</t>
  </si>
  <si>
    <t>sp|Q40784|AAPC_CENCI Putative glucose-6-phosphate 1-epimerase OS=Cenchrus ciliaris PE=2 SV=1//2.37028e-132</t>
  </si>
  <si>
    <t>Traes_1BL_E38BBC0DA1</t>
  </si>
  <si>
    <t>Traes_1BS_19899B6B7</t>
  </si>
  <si>
    <t>sp|Q65XV7|RFA1C_ORYSJ Replication protein A 70 kDa DNA-binding subunit C OS=Oryza sativa subsp. japonica GN=RPA1C PE=1 SV=1//0</t>
  </si>
  <si>
    <t>Traes_1BS_22548D2EE</t>
  </si>
  <si>
    <t>Traes_1BS_36169E4A1</t>
  </si>
  <si>
    <t>Traes_1BS_55BE23975</t>
  </si>
  <si>
    <t>sp|Q7GCM7|XIP1_ORYSJ Xylanase inhibitor protein 1 OS=Oryza sativa subsp. japonica GN=RIXI PE=1 SV=1//3.5422e-134</t>
  </si>
  <si>
    <t>Traes_1BS_625234AEF</t>
  </si>
  <si>
    <t>Traes_1BS_6A84E22E2</t>
  </si>
  <si>
    <t>Traes_1BS_757804D58</t>
  </si>
  <si>
    <t>Traes_1BS_85C42AB87</t>
  </si>
  <si>
    <t>sp|Q94A02|TAR2_ARATH Tryptophan aminotransferase-related protein 2 OS=Arabidopsis thaliana GN=TAR2 PE=2 SV=1//2.2422e-121</t>
  </si>
  <si>
    <t>Traes_1BS_862991C97</t>
  </si>
  <si>
    <t>Traes_1BS_926E33B9F</t>
  </si>
  <si>
    <t>Traes_1BS_9AD3B3BE2</t>
  </si>
  <si>
    <t>sp|Q6F353|MCM6_ORYSJ DNA replication licensing factor MCM6 OS=Oryza sativa subsp. japonica GN=Os05g0235800 PE=3 SV=1//0</t>
  </si>
  <si>
    <t>Traes_1BS_9DE1487A4</t>
  </si>
  <si>
    <t>Traes_1BS_C26CCE0E9</t>
  </si>
  <si>
    <t>sp|Q43210|PALY_WHEAT Phenylalanine ammonia-lyase OS=Triticum aestivum GN=PAL PE=3 SV=1//0</t>
  </si>
  <si>
    <t>Traes_1BS_CD0B11493</t>
  </si>
  <si>
    <t>Traes_1BS_EEE51F4ED</t>
  </si>
  <si>
    <t>sp|Q7GCM7|XIP1_ORYSJ Xylanase inhibitor protein 1 OS=Oryza sativa subsp. japonica GN=RIXI PE=1 SV=1//2.24129e-80</t>
  </si>
  <si>
    <t>Traes_1BS_F16CD9F23</t>
  </si>
  <si>
    <t>Traes_1DL_14CCD1497</t>
  </si>
  <si>
    <t>Traes_1DL_18BBECFD8</t>
  </si>
  <si>
    <t>sp|P07369|CB2G_SOLLC Chlorophyll a-b binding protein 3C, chloroplastic OS=Solanum lycopersicum GN=CAB3C PE=3 SV=1//5.82383e-104</t>
  </si>
  <si>
    <t>Traes_1DL_1AEFC9365</t>
  </si>
  <si>
    <t>sp|Q56YU0|AL2C4_ARATH Aldehyde dehydrogenase family 2 member C4 OS=Arabidopsis thaliana GN=ALDH2C4 PE=1 SV=2//1.00004e-110</t>
  </si>
  <si>
    <t>Traes_1DL_4E4F196E7</t>
  </si>
  <si>
    <t>Traes_1DL_510806884</t>
  </si>
  <si>
    <t>Traes_1DL_5F9174AB2</t>
  </si>
  <si>
    <t>sp|Q9XF47|F16P2_MUSAC Fructose-1,6-bisphosphatase, cytosolic OS=Musa acuminata GN=FBPban1 PE=2 SV=1//3.05859e-30</t>
  </si>
  <si>
    <t>Traes_1DL_77A0F46E8</t>
  </si>
  <si>
    <t>Traes_1DL_84C15D335</t>
  </si>
  <si>
    <t>Traes_1DL_88D2ACD05</t>
  </si>
  <si>
    <t>sp|Q42368|PPDK2_MAIZE Pyruvate, phosphate dikinase 2 OS=Zea mays GN=PPDK2 PE=1 SV=2//1.52238e-132</t>
  </si>
  <si>
    <t>Traes_1DL_8902C5092</t>
  </si>
  <si>
    <t>sp|P25635|PWP2_YEAST Periodic tryptophan protein 2 OS=Saccharomyces cerevisiae (strain ATCC 204508 / S288c) GN=PWP2 PE=1 SV=2//2.57819e-45</t>
  </si>
  <si>
    <t>Traes_1DL_9F02FFABA</t>
  </si>
  <si>
    <t>sp|Q60DX8|BGL22_ORYSJ Beta-glucosidase 22 OS=Oryza sativa subsp. japonica GN=BGLU22 PE=2 SV=1//0</t>
  </si>
  <si>
    <t>Traes_1DL_A6E0B4612</t>
  </si>
  <si>
    <t>Traes_1DL_B390265A2</t>
  </si>
  <si>
    <t>Traes_1DL_BA7674D7C</t>
  </si>
  <si>
    <t>Traes_1DL_BFC72DDF8</t>
  </si>
  <si>
    <t>Traes_1DL_C49D3DA38</t>
  </si>
  <si>
    <t>sp|Q40546|KPYG_TOBAC Pyruvate kinase isozyme G, chloroplastic OS=Nicotiana tabacum PE=2 SV=1//0</t>
  </si>
  <si>
    <t>Traes_1DL_C4BCF25A2</t>
  </si>
  <si>
    <t>Traes_1DL_D5F3DA85C</t>
  </si>
  <si>
    <t>Traes_1DL_E0BBD66F4</t>
  </si>
  <si>
    <t>Traes_1DL_E23AC4445</t>
  </si>
  <si>
    <t>Traes_1DL_E4C722A62</t>
  </si>
  <si>
    <t>Traes_1DL_E53D205AE</t>
  </si>
  <si>
    <t>sp|Q9SDL8|F16P2_ORYCO Fructose-1,6-bisphosphatase, cytosolic OS=Oryza coarctata PE=2 SV=1//9.94886e-159</t>
  </si>
  <si>
    <t>Traes_1DL_FD9D52784</t>
  </si>
  <si>
    <t>Traes_1DS_0435E9A1F</t>
  </si>
  <si>
    <t>Traes_1DS_08DB46EF9</t>
  </si>
  <si>
    <t>sp|A1L4Y2|ADHL3_ARATH Alcohol dehydrogenase-like 3 OS=Arabidopsis thaliana GN=At1g32780 PE=2 SV=1//1.8565e-166</t>
  </si>
  <si>
    <t>Traes_1DS_55D10B1E9</t>
  </si>
  <si>
    <t>Traes_1DS_789E43A29</t>
  </si>
  <si>
    <t>Traes_1DS_8BCA18CB2</t>
  </si>
  <si>
    <t>Traes_1DS_A4EA9281D</t>
  </si>
  <si>
    <t>Traes_1DS_B73475505</t>
  </si>
  <si>
    <t>Traes_1DS_D46002062</t>
  </si>
  <si>
    <t>Traes_1DS_DB6D05EE4</t>
  </si>
  <si>
    <t>Traes_2AL_0158D6AD3</t>
  </si>
  <si>
    <t>Traes_2AL_02A33DC90</t>
  </si>
  <si>
    <t>Traes_2AL_0FD8B0953</t>
  </si>
  <si>
    <t>sp|Q7XRX1|RFC4_ORYSJ Replication factor C subunit 4 OS=Oryza sativa subsp. japonica GN=RFC4 PE=2 SV=2//0</t>
  </si>
  <si>
    <t>Traes_2AL_14B62F6C1</t>
  </si>
  <si>
    <t>Traes_2AL_180E4BAFE</t>
  </si>
  <si>
    <t>sp|B2X050|MNR1_CAPAN (+)-neomenthol dehydrogenase OS=Capsicum annuum GN=MNR1 PE=1 SV=1//5.35287e-71</t>
  </si>
  <si>
    <t>Traes_2AL_210FE485C</t>
  </si>
  <si>
    <t>sp|Q9SQ57|PXG_SESIN Peroxygenase OS=Sesamum indicum GN=SOP1 PE=1 SV=1//3.3783e-107</t>
  </si>
  <si>
    <t>Traes_2AL_2224DCC1A</t>
  </si>
  <si>
    <t>Traes_2AL_229EBA080</t>
  </si>
  <si>
    <t>Traes_2AL_45CEAFCF2</t>
  </si>
  <si>
    <t>sp|Q653V7|AGLU_ORYSJ Probable alpha-glucosidase Os06g0675700 OS=Oryza sativa subsp. japonica GN=Os06g0675700 PE=1 SV=1//0</t>
  </si>
  <si>
    <t>Traes_2AL_4885854CD</t>
  </si>
  <si>
    <t>Traes_2AL_490129FAB</t>
  </si>
  <si>
    <t>Traes_2AL_6A8D574C4</t>
  </si>
  <si>
    <t>sp|Q7FAX1|PXG_ORYSJ Peroxygenase OS=Oryza sativa subsp. japonica GN=PXG PE=2 SV=1//7.7638e-132</t>
  </si>
  <si>
    <t>Traes_2AL_75396858D</t>
  </si>
  <si>
    <t>Traes_2AL_77043B634</t>
  </si>
  <si>
    <t>sp|Q08047|GLGB_MAIZE 1,4-alpha-glucan-branching enzyme 2, chloroplastic/amyloplastic OS=Zea mays GN=SBE1 PE=1 SV=1//2.60626e-56</t>
  </si>
  <si>
    <t>Traes_2AL_78B25BEC4</t>
  </si>
  <si>
    <t>Traes_2AL_792D890C7</t>
  </si>
  <si>
    <t>Traes_2AL_805027C23</t>
  </si>
  <si>
    <t>Traes_2AL_830D29808</t>
  </si>
  <si>
    <t>sp|B9FFD2|OPR12_ORYSJ Putative 12-oxophytodienoate reductase 12 OS=Oryza sativa subsp. japonica GN=OPR12 PE=2 SV=2//7.19405e-151</t>
  </si>
  <si>
    <t>Traes_2AL_8DA6ECACE</t>
  </si>
  <si>
    <t>sp|Q2UXF7|6FEH_WHEAT Fructan 6-exohydrolase OS=Triticum aestivum GN=6-FEH PE=1 SV=1//0</t>
  </si>
  <si>
    <t>Traes_2AL_8E8343BA5</t>
  </si>
  <si>
    <t>sp|Q7XNX6|SUS7_ORYSJ Sucrose synthase 7 OS=Oryza sativa subsp. japonica GN=SUS7 PE=2 SV=2//0</t>
  </si>
  <si>
    <t>Traes_2AL_90AC53EFF</t>
  </si>
  <si>
    <t>sp|Q66HG4|GALM_RAT Aldose 1-epimerase OS=Rattus norvegicus GN=Galm PE=1 SV=1//9.62424e-85</t>
  </si>
  <si>
    <t>Traes_2AL_9D78F85E2</t>
  </si>
  <si>
    <t>Traes_2AL_A0A36D568</t>
  </si>
  <si>
    <t>Traes_2AL_A45F6AEBE</t>
  </si>
  <si>
    <t>Traes_2AL_AA9826E22</t>
  </si>
  <si>
    <t>Traes_2AL_ACC48534E</t>
  </si>
  <si>
    <t>Traes_2AL_AEB11A672</t>
  </si>
  <si>
    <t>Traes_2AL_B01F4C113</t>
  </si>
  <si>
    <t>-//-</t>
  </si>
  <si>
    <t>Traes_2AL_B6190F6BA</t>
  </si>
  <si>
    <t>sp|Q5U2W5|TBL3_RAT Transducin beta-like protein 3 OS=Rattus norvegicus GN=Tbl3 PE=2 SV=1//3.50401e-07</t>
  </si>
  <si>
    <t>Traes_2AL_C743B8664</t>
  </si>
  <si>
    <t>sp|Q84WJ2|PRI2_ARATH Probable DNA primase large subunit OS=Arabidopsis thaliana GN=At1g67320 PE=2 SV=2//0</t>
  </si>
  <si>
    <t>Traes_2AL_C9805C935</t>
  </si>
  <si>
    <t>Traes_2AL_CC968FC52</t>
  </si>
  <si>
    <t>Traes_2AL_CD28AB70E</t>
  </si>
  <si>
    <t>Traes_2AL_D0DDA4776</t>
  </si>
  <si>
    <t>Traes_2AL_D2FF0ECB4</t>
  </si>
  <si>
    <t>Traes_2AL_D6DB7DA57</t>
  </si>
  <si>
    <t>sp|P17070|PCNA_ORYSJ Proliferating cell nuclear antigen OS=Oryza sativa subsp. japonica GN=Os02g0805200 PE=2 SV=2//8.56663e-174</t>
  </si>
  <si>
    <t>Traes_2AL_D9106B0A2</t>
  </si>
  <si>
    <t>Traes_2AL_D917E21F6</t>
  </si>
  <si>
    <t>sp|P49175|INV1_MAIZE Beta-fructofuranosidase 1 OS=Zea mays GN=IVR1 PE=3 SV=1//1.4397e-96</t>
  </si>
  <si>
    <t>Traes_2AL_DF262E611</t>
  </si>
  <si>
    <t>Traes_2AL_E0AC9DBC7</t>
  </si>
  <si>
    <t>Traes_2AL_E7B360A43</t>
  </si>
  <si>
    <t>Traes_2AL_E80BC759C</t>
  </si>
  <si>
    <t>Traes_2AL_E99159E61</t>
  </si>
  <si>
    <t>sp|G1JSL4|PXG1_AVESA Peroxygenase 1 OS=Avena sativa PE=1 SV=1//1.53724e-121</t>
  </si>
  <si>
    <t>Traes_2AL_ED4D3BEC1</t>
  </si>
  <si>
    <t>Traes_2AL_EEBA32A49</t>
  </si>
  <si>
    <t>Traes_2AL_F83C1236C</t>
  </si>
  <si>
    <t>Traes_2AL_FC76D3EB9</t>
  </si>
  <si>
    <t>Traes_2AL_FE11B55BA</t>
  </si>
  <si>
    <t>Traes_2AS_0F2464DE7</t>
  </si>
  <si>
    <t>Traes_2AS_1B8504694</t>
  </si>
  <si>
    <t>Traes_2AS_1F35CBAEE</t>
  </si>
  <si>
    <t>Traes_2AS_3953901E4</t>
  </si>
  <si>
    <t>Traes_2AS_3C5CB1C2C</t>
  </si>
  <si>
    <t>sp|Q8LI30|DPE1_ORYSJ 4-alpha-glucanotransferase DPE1, chloroplastic/amyloplastic OS=Oryza sativa subsp. japonica GN=DPE1 PE=2 SV=2//0</t>
  </si>
  <si>
    <t>Traes_2AS_4BE07943E</t>
  </si>
  <si>
    <t>Traes_2AS_4CB8AF22D</t>
  </si>
  <si>
    <t>sp|O00567|NOP56_HUMAN Nucleolar protein 56 OS=Homo sapiens GN=NOP56 PE=1 SV=4//0</t>
  </si>
  <si>
    <t>Traes_2AS_65AE95B94</t>
  </si>
  <si>
    <t>Traes_2AS_6B8CE04FD</t>
  </si>
  <si>
    <t>Traes_2AS_6CAD77868</t>
  </si>
  <si>
    <t>sp|Q9FM79|PME62_ARATH Pectinesterase QRT1 OS=Arabidopsis thaliana GN=QRT1 PE=2 SV=1//5.85934e-99</t>
  </si>
  <si>
    <t>Traes_2AS_7DFCB009C</t>
  </si>
  <si>
    <t>Traes_2AS_817653A8F</t>
  </si>
  <si>
    <t>sp|Q9LD90|CBF5_ARATH H/ACA ribonucleoprotein complex subunit 4 OS=Arabidopsis thaliana GN=CBF5 PE=1 SV=1//0</t>
  </si>
  <si>
    <t>Traes_2AS_901012670</t>
  </si>
  <si>
    <t>Traes_2AS_901D984FE</t>
  </si>
  <si>
    <t>sp|A3BMZ5|BGL26_ORYSJ Beta-glucosidase 26 OS=Oryza sativa subsp. japonica GN=BGLU26 PE=1 SV=1//0</t>
  </si>
  <si>
    <t>Traes_2AS_A4A5BE528</t>
  </si>
  <si>
    <t>Traes_2AS_BDB406ADE</t>
  </si>
  <si>
    <t>Traes_2AS_C3EF3A27F</t>
  </si>
  <si>
    <t>Traes_2AS_D26D32A7C</t>
  </si>
  <si>
    <t>Traes_2AS_DCACC5AF9</t>
  </si>
  <si>
    <t>Traes_2AS_E509AB03B</t>
  </si>
  <si>
    <t>Traes_2AS_E6E3B4B88</t>
  </si>
  <si>
    <t>sp|Q7SIC9|TKTC_MAIZE Transketolase, chloroplastic OS=Zea mays PE=1 SV=1//0</t>
  </si>
  <si>
    <t>Traes_2AS_F2967D6F7</t>
  </si>
  <si>
    <t>Traes_2AS_FFDC54E99</t>
  </si>
  <si>
    <t>Traes_2BL_037B89A3A</t>
  </si>
  <si>
    <t>sp|B9FFD2|OPR12_ORYSJ Putative 12-oxophytodienoate reductase 12 OS=Oryza sativa subsp. japonica GN=OPR12 PE=2 SV=2//0</t>
  </si>
  <si>
    <t>Traes_2BL_04FAB4405</t>
  </si>
  <si>
    <t>Traes_2BL_07EC87598</t>
  </si>
  <si>
    <t>Traes_2BL_0E1E397A8</t>
  </si>
  <si>
    <t>Traes_2BL_0ED5DCF4B</t>
  </si>
  <si>
    <t>Traes_2BL_16B7CE123</t>
  </si>
  <si>
    <t>Traes_2BL_232B84604</t>
  </si>
  <si>
    <t>sp|Q28GD9|RNH2B_XENTR Ribonuclease H2 subunit B OS=Xenopus tropicalis GN=rnaseh2b PE=2 SV=1//2.72593e-15</t>
  </si>
  <si>
    <t>Traes_2BL_24D7D2D19</t>
  </si>
  <si>
    <t>Traes_2BL_2B45081D4</t>
  </si>
  <si>
    <t>Traes_2BL_2C16150A2</t>
  </si>
  <si>
    <t>Traes_2BL_2C62185EE</t>
  </si>
  <si>
    <t>Traes_2BL_309B78688</t>
  </si>
  <si>
    <t>sp|Q9SQ57|PXG_SESIN Peroxygenase OS=Sesamum indicum GN=SOP1 PE=1 SV=1//1.85703e-108</t>
  </si>
  <si>
    <t>Traes_2BL_3BEFDDAA1</t>
  </si>
  <si>
    <t>Traes_2BL_433D3147C</t>
  </si>
  <si>
    <t>sp|P17070|PCNA_ORYSJ Proliferating cell nuclear antigen OS=Oryza sativa subsp. japonica GN=Os02g0805200 PE=2 SV=2//0</t>
  </si>
  <si>
    <t>Traes_2BL_4AA60700A</t>
  </si>
  <si>
    <t>Traes_2BL_52480A403</t>
  </si>
  <si>
    <t>Traes_2BL_5880DAAC3</t>
  </si>
  <si>
    <t>Traes_2BL_5B0460EA4</t>
  </si>
  <si>
    <t>Traes_2BL_68B449D21</t>
  </si>
  <si>
    <t>Traes_2BL_716275274</t>
  </si>
  <si>
    <t>Traes_2BL_773BDCEBD</t>
  </si>
  <si>
    <t>sp|Q653V7|AGLU_ORYSJ Probable alpha-glucosidase Os06g0675700 OS=Oryza sativa subsp. japonica GN=Os06g0675700 PE=1 SV=1//4.40614e-152</t>
  </si>
  <si>
    <t>Traes_2BL_789FD6D01</t>
  </si>
  <si>
    <t>Traes_2BL_7911433A3</t>
  </si>
  <si>
    <t>Traes_2BL_7CB2355CF</t>
  </si>
  <si>
    <t>Traes_2BL_7E386E5FA</t>
  </si>
  <si>
    <t>Traes_2BL_7F9F8D481</t>
  </si>
  <si>
    <t>Traes_2BL_8E3548827</t>
  </si>
  <si>
    <t>Traes_2BL_8F37B9962</t>
  </si>
  <si>
    <t>Traes_2BL_A21853144</t>
  </si>
  <si>
    <t>Traes_2BL_A3FAE4AE7</t>
  </si>
  <si>
    <t>Traes_2BL_B08CE8517</t>
  </si>
  <si>
    <t>Traes_2BL_B36482127</t>
  </si>
  <si>
    <t>Traes_2BL_B38832294</t>
  </si>
  <si>
    <t>sp|P49175|INV1_MAIZE Beta-fructofuranosidase 1 OS=Zea mays GN=IVR1 PE=3 SV=1//0</t>
  </si>
  <si>
    <t>Traes_2BL_B614F03D1</t>
  </si>
  <si>
    <t>Traes_2BL_B6CA439C5</t>
  </si>
  <si>
    <t>Traes_2BL_BB77D1B1A</t>
  </si>
  <si>
    <t>Traes_2BL_BD059842B</t>
  </si>
  <si>
    <t>Traes_2BL_BF579ED6B</t>
  </si>
  <si>
    <t>Traes_2BL_C80835336</t>
  </si>
  <si>
    <t>sp|Q7XSK2|BGL16_ORYSJ Beta-glucosidase 16 OS=Oryza sativa subsp. japonica GN=BGLU16 PE=3 SV=2//0</t>
  </si>
  <si>
    <t>Traes_2BL_C963272C8</t>
  </si>
  <si>
    <t>Traes_2BL_D4E0B8FE11</t>
  </si>
  <si>
    <t>sp|O48928|C77A3_SOYBN Cytochrome P450 77A3 OS=Glycine max GN=CYP77A3 PE=2 SV=1//0</t>
  </si>
  <si>
    <t>Traes_2BL_D506EE7D2</t>
  </si>
  <si>
    <t>Traes_2BL_D816C9174</t>
  </si>
  <si>
    <t>Traes_2BL_E366A5226</t>
  </si>
  <si>
    <t>sp|O04138|CHI4_ORYSJ Chitinase 4 OS=Oryza sativa subsp. japonica GN=Cht4 PE=2 SV=2//2.61172e-95</t>
  </si>
  <si>
    <t>Traes_2BL_E3C1E6450</t>
  </si>
  <si>
    <t>sp|P28038|FL3H_HORVU Naringenin,2-oxoglutarate 3-dioxygenase OS=Hordeum vulgare PE=2 SV=1//0</t>
  </si>
  <si>
    <t>Traes_2BL_E761CDF1A</t>
  </si>
  <si>
    <t>Traes_2BL_F032351C0</t>
  </si>
  <si>
    <t>Traes_2BL_F22336B90</t>
  </si>
  <si>
    <t>Traes_2BL_F95E57A0C</t>
  </si>
  <si>
    <t>Traes_2BL_FD8F6184B</t>
  </si>
  <si>
    <t>Traes_2BS_06BA9F0D9</t>
  </si>
  <si>
    <t>sp|Q9FM79|PME62_ARATH Pectinesterase QRT1 OS=Arabidopsis thaliana GN=QRT1 PE=2 SV=1//2.14365e-118</t>
  </si>
  <si>
    <t>Traes_2BS_0FA5E53AD</t>
  </si>
  <si>
    <t>Traes_2BS_1CC6B989C</t>
  </si>
  <si>
    <t>Traes_2BS_2349FA0BB</t>
  </si>
  <si>
    <t>Traes_2BS_23E094F33</t>
  </si>
  <si>
    <t>Traes_2BS_24FFAB957</t>
  </si>
  <si>
    <t>sp|Q42580|PER21_ARATH Peroxidase 21 OS=Arabidopsis thaliana GN=PER21 PE=1 SV=1//2.15551e-24</t>
  </si>
  <si>
    <t>Traes_2BS_2EDCB210E</t>
  </si>
  <si>
    <t>Traes_2BS_42BB38B51</t>
  </si>
  <si>
    <t>sp|Q7XI41|TPP3_ORYSJ Probable trehalose-phosphate phosphatase 3 OS=Oryza sativa subsp. japonica GN=TPP3 PE=2 SV=1//2.29126e-122</t>
  </si>
  <si>
    <t>Traes_2BS_4FF4CEA9F</t>
  </si>
  <si>
    <t>Traes_2BS_640D008BF</t>
  </si>
  <si>
    <t>Traes_2BS_7C5E4A8F7</t>
  </si>
  <si>
    <t>Traes_2BS_8D01B66C0</t>
  </si>
  <si>
    <t>Traes_2BS_8F766B5E9</t>
  </si>
  <si>
    <t>Traes_2BS_96ECE84C2</t>
  </si>
  <si>
    <t>Traes_2BS_9AC399080</t>
  </si>
  <si>
    <t>Traes_2BS_9AC70EA61</t>
  </si>
  <si>
    <t>Traes_2BS_9F970FFE5</t>
  </si>
  <si>
    <t>Traes_2BS_A3FACFBB7</t>
  </si>
  <si>
    <t>Traes_2BS_A5BF49CE9</t>
  </si>
  <si>
    <t>Traes_2BS_ADC2F0EB8</t>
  </si>
  <si>
    <t>Traes_2BS_B6E90913E</t>
  </si>
  <si>
    <t>sp|Q75W16|AROG_ORYSJ Phospho-2-dehydro-3-deoxyheptonate aldolase 2, chloroplastic OS=Oryza sativa subsp. japonica GN=DAHPS2 PE=2 SV=1//0</t>
  </si>
  <si>
    <t>Traes_2BS_C02C5A463</t>
  </si>
  <si>
    <t>Traes_2BS_C25203771</t>
  </si>
  <si>
    <t>Traes_2BS_CA64D790B</t>
  </si>
  <si>
    <t>Traes_2BS_CADAA49C9</t>
  </si>
  <si>
    <t>sp|Q6W8Q2|REHY_WHEAT 1-Cys peroxiredoxin PER1 OS=Triticum aestivum GN=PER1 PE=2 SV=1//1.15714e-160</t>
  </si>
  <si>
    <t>Traes_2BS_D45DA069F</t>
  </si>
  <si>
    <t>Traes_2BS_D7F40DF36</t>
  </si>
  <si>
    <t>Traes_2BS_E15A746F5</t>
  </si>
  <si>
    <t>Traes_2BS_E63580979</t>
  </si>
  <si>
    <t>Traes_2BS_EAB2C09D0</t>
  </si>
  <si>
    <t>Traes_2BS_F83DB6517</t>
  </si>
  <si>
    <t>Traes_2DL_0032C6179</t>
  </si>
  <si>
    <t>Traes_2DL_00618F315</t>
  </si>
  <si>
    <t>Traes_2DL_06E6A2543</t>
  </si>
  <si>
    <t>sp|P37830|G6PD_SOLTU Glucose-6-phosphate 1-dehydrogenase, cytoplasmic isoform OS=Solanum tuberosum GN=G6PDH PE=2 SV=1//0</t>
  </si>
  <si>
    <t>Traes_2DL_22482812B</t>
  </si>
  <si>
    <t>Traes_2DL_24AC58D40</t>
  </si>
  <si>
    <t>Traes_2DL_30F23E577</t>
  </si>
  <si>
    <t>Traes_2DL_36135420B</t>
  </si>
  <si>
    <t>Traes_2DL_3C229EB92</t>
  </si>
  <si>
    <t>Traes_2DL_3C51B3AAE</t>
  </si>
  <si>
    <t>Traes_2DL_429D20505</t>
  </si>
  <si>
    <t>Traes_2DL_45B648B2D</t>
  </si>
  <si>
    <t>Traes_2DL_4C86F28DC</t>
  </si>
  <si>
    <t>Traes_2DL_51458586B1</t>
  </si>
  <si>
    <t>Traes_2DL_527E6E688</t>
  </si>
  <si>
    <t>sp|Q9SQ57|PXG_SESIN Peroxygenase OS=Sesamum indicum GN=SOP1 PE=1 SV=1//9.86599e-108</t>
  </si>
  <si>
    <t>Traes_2DL_5A1CE8406</t>
  </si>
  <si>
    <t>Traes_2DL_611BC53C7</t>
  </si>
  <si>
    <t>sp|Q5U2W5|TBL3_RAT Transducin beta-like protein 3 OS=Rattus norvegicus GN=Tbl3 PE=2 SV=1//0</t>
  </si>
  <si>
    <t>Traes_2DL_647B61E84</t>
  </si>
  <si>
    <t>Traes_2DL_66F9CEA3C</t>
  </si>
  <si>
    <t>Traes_2DL_676AA4883</t>
  </si>
  <si>
    <t>Traes_2DL_69EB061DB</t>
  </si>
  <si>
    <t>Traes_2DL_6CA449145</t>
  </si>
  <si>
    <t>Traes_2DL_7FA15081B</t>
  </si>
  <si>
    <t>Traes_2DL_8BDBBE693</t>
  </si>
  <si>
    <t>Traes_2DL_955B1070C</t>
  </si>
  <si>
    <t>Traes_2DL_9AD287243</t>
  </si>
  <si>
    <t>sp|G1JSL4|PXG1_AVESA Peroxygenase 1 OS=Avena sativa PE=1 SV=1//5.56318e-94</t>
  </si>
  <si>
    <t>Traes_2DL_A8A840559</t>
  </si>
  <si>
    <t>Traes_2DL_B18351047</t>
  </si>
  <si>
    <t>sp|Q9C8Z4|HEAT1_ARATH Uncharacterized protein At3g06530 OS=Arabidopsis thaliana GN=At3g06530 PE=1 SV=3//4.97129e-155</t>
  </si>
  <si>
    <t>Traes_2DL_B574C3BD1</t>
  </si>
  <si>
    <t>Traes_2DL_B896BF8FB</t>
  </si>
  <si>
    <t>Traes_2DL_B9574CFF6</t>
  </si>
  <si>
    <t>Traes_2DL_BC7F606B9</t>
  </si>
  <si>
    <t>Traes_2DL_BCE40F3F4</t>
  </si>
  <si>
    <t>Traes_2DL_CB0208DE0</t>
  </si>
  <si>
    <t>sp|P17070|PCNA_ORYSJ Proliferating cell nuclear antigen OS=Oryza sativa subsp. japonica GN=Os02g0805200 PE=2 SV=2//1.22603e-104</t>
  </si>
  <si>
    <t>Traes_2DL_D11B74156</t>
  </si>
  <si>
    <t>sp|Q43763|AGLU_HORVU Alpha-glucosidase OS=Hordeum vulgare PE=2 SV=1//3.4927e-49</t>
  </si>
  <si>
    <t>Traes_2DL_DF2F64147</t>
  </si>
  <si>
    <t>sp|B9FFD2|OPR12_ORYSJ Putative 12-oxophytodienoate reductase 12 OS=Oryza sativa subsp. japonica GN=OPR12 PE=2 SV=2//3.23791e-78</t>
  </si>
  <si>
    <t>Traes_2DL_E075C5750</t>
  </si>
  <si>
    <t>Traes_2DL_E1E8E26E3</t>
  </si>
  <si>
    <t>Traes_2DL_F47B9B20E</t>
  </si>
  <si>
    <t>sp|P28038|FL3H_HORVU Naringenin,2-oxoglutarate 3-dioxygenase OS=Hordeum vulgare PE=2 SV=1//3.10532e-115</t>
  </si>
  <si>
    <t>Traes_2DL_F8CF41335</t>
  </si>
  <si>
    <t>sp|A4UHT7|SALR_PAPBR Salutaridine reductase OS=Papaver bracteatum GN=SALR PE=1 SV=1//9.21884e-84</t>
  </si>
  <si>
    <t>Traes_2DL_FBE8DBDCF</t>
  </si>
  <si>
    <t>Traes_2DS_0028CD306</t>
  </si>
  <si>
    <t>Traes_2DS_0DF5B5D76</t>
  </si>
  <si>
    <t>Traes_2DS_15F511161</t>
  </si>
  <si>
    <t>sp|Q7XI41|TPP3_ORYSJ Probable trehalose-phosphate phosphatase 3 OS=Oryza sativa subsp. japonica GN=TPP3 PE=2 SV=1//1.78028e-72</t>
  </si>
  <si>
    <t>Traes_2DS_1966D084E</t>
  </si>
  <si>
    <t>Traes_2DS_1DFE5EFEC</t>
  </si>
  <si>
    <t>Traes_2DS_22500FA4F</t>
  </si>
  <si>
    <t>Traes_2DS_30152CC87</t>
  </si>
  <si>
    <t>sp|Q9LD90|CBF5_ARATH H/ACA ribonucleoprotein complex subunit 4 OS=Arabidopsis thaliana GN=CBF5 PE=1 SV=1//3.81232e-20</t>
  </si>
  <si>
    <t>Traes_2DS_3017E946B</t>
  </si>
  <si>
    <t>sp|Q8H1H9|AMO_ARATH Primary amine oxidase OS=Arabidopsis thaliana GN=At1g62810 PE=2 SV=1//0</t>
  </si>
  <si>
    <t>Traes_2DS_3CC5F156F</t>
  </si>
  <si>
    <t>Traes_2DS_432EA86CA</t>
  </si>
  <si>
    <t>Traes_2DS_4C162DAFF</t>
  </si>
  <si>
    <t>Traes_2DS_538378717</t>
  </si>
  <si>
    <t>sp|Q7SIC9|TKTC_MAIZE Transketolase, chloroplastic OS=Zea mays PE=1 SV=1//5.28011e-171</t>
  </si>
  <si>
    <t>Traes_2DS_53A082B2C</t>
  </si>
  <si>
    <t>Traes_2DS_5427EA332</t>
  </si>
  <si>
    <t>Traes_2DS_577286E6C</t>
  </si>
  <si>
    <t>Traes_2DS_5814764C5</t>
  </si>
  <si>
    <t>Traes_2DS_5B00410CD</t>
  </si>
  <si>
    <t>Traes_2DS_65B31416B</t>
  </si>
  <si>
    <t>Traes_2DS_6FA5738431</t>
  </si>
  <si>
    <t>Traes_2DS_7088D2211</t>
  </si>
  <si>
    <t>sp|Q9LD90|CBF5_ARATH H/ACA ribonucleoprotein complex subunit 4 OS=Arabidopsis thaliana GN=CBF5 PE=1 SV=1//2.48431e-98</t>
  </si>
  <si>
    <t>Traes_2DS_708F03DA3</t>
  </si>
  <si>
    <t>Traes_2DS_733027CCF</t>
  </si>
  <si>
    <t>sp|Q9LD90|CBF5_ARATH H/ACA ribonucleoprotein complex subunit 4 OS=Arabidopsis thaliana GN=CBF5 PE=1 SV=1//6.49944e-39</t>
  </si>
  <si>
    <t>Traes_2DS_7F07924BE</t>
  </si>
  <si>
    <t>Traes_2DS_82AF233B4</t>
  </si>
  <si>
    <t>sp|P52572|REHY_HORVU 1-Cys peroxiredoxin PER1 OS=Hordeum vulgare GN=PER1 PE=2 SV=1//1.74105e-15</t>
  </si>
  <si>
    <t>Traes_2DS_895D44BD6</t>
  </si>
  <si>
    <t>sp|Q43117|KPYA_RICCO Pyruvate kinase isozyme A, chloroplastic OS=Ricinus communis PE=1 SV=1//0</t>
  </si>
  <si>
    <t>Traes_2DS_8B3A38755</t>
  </si>
  <si>
    <t>Traes_2DS_9AAA669E3</t>
  </si>
  <si>
    <t>sp|Q9GKX6|GALM_PIG Aldose 1-epimerase OS=Sus scrofa GN=GALM PE=2 SV=1//1.8382e-94</t>
  </si>
  <si>
    <t>Traes_2DS_A8B6703C5</t>
  </si>
  <si>
    <t>Traes_2DS_B81752301</t>
  </si>
  <si>
    <t>Traes_2DS_BBACA8F7F</t>
  </si>
  <si>
    <t>sp|P52572|REHY_HORVU 1-Cys peroxiredoxin PER1 OS=Hordeum vulgare GN=PER1 PE=2 SV=1//2.09135e-67</t>
  </si>
  <si>
    <t>Traes_2DS_C4237A91B</t>
  </si>
  <si>
    <t>Traes_2DS_D5428D609</t>
  </si>
  <si>
    <t>Traes_2DS_D6FC51893</t>
  </si>
  <si>
    <t>Traes_2DS_E231054BE</t>
  </si>
  <si>
    <t>sp|Q75W16|AROG_ORYSJ Phospho-2-dehydro-3-deoxyheptonate aldolase 2, chloroplastic OS=Oryza sativa subsp. japonica GN=DAHPS2 PE=2 SV=1//1.9938e-180</t>
  </si>
  <si>
    <t>Traes_2DS_ECBFB4D8C</t>
  </si>
  <si>
    <t>Traes_2DS_FA532168A</t>
  </si>
  <si>
    <t>Traes_3AL_197871859</t>
  </si>
  <si>
    <t>Traes_3AL_2D160C2E5</t>
  </si>
  <si>
    <t>Traes_3AL_33F680740</t>
  </si>
  <si>
    <t>Traes_3AL_3D5C860FD</t>
  </si>
  <si>
    <t>Traes_3AL_416AB0A5B</t>
  </si>
  <si>
    <t>sp|P51615|MAOX_VITVI NADP-dependent malic enzyme OS=Vitis vinifera PE=2 SV=1//3.97603e-113</t>
  </si>
  <si>
    <t>Traes_3AL_441C0AE1B</t>
  </si>
  <si>
    <t>Traes_3AL_4553CB1EA</t>
  </si>
  <si>
    <t>Traes_3AL_57252611A</t>
  </si>
  <si>
    <t>sp|O48653|DPOLA_ORYSJ DNA polymerase alpha catalytic subunit OS=Oryza sativa subsp. japonica GN=Os01g0868300 PE=2 SV=2//0</t>
  </si>
  <si>
    <t>Traes_3AL_6771AB197</t>
  </si>
  <si>
    <t>Traes_3AL_681758236</t>
  </si>
  <si>
    <t>sp|P29193|CAPP1_SACHY Phosphoenolpyruvate carboxylase, housekeeping isozyme OS=Saccharum hybrid PE=3 SV=1//0</t>
  </si>
  <si>
    <t>Traes_3AL_7476159C8</t>
  </si>
  <si>
    <t>sp|P48495|TPIS_PETHY Triosephosphate isomerase, cytosolic OS=Petunia hybrida GN=TPIP1 PE=2 SV=1//3.06306e-145</t>
  </si>
  <si>
    <t>Traes_3AL_7A164FCC0</t>
  </si>
  <si>
    <t>Traes_3AL_7A43B49B3</t>
  </si>
  <si>
    <t>sp|O80437|GPAT6_ARATH Glycerol-3-phosphate 2-O-acyltransferase 6 OS=Arabidopsis thaliana GN=GPAT6 PE=1 SV=1//8.54318e-107</t>
  </si>
  <si>
    <t>Traes_3AL_822D8A43D</t>
  </si>
  <si>
    <t>Traes_3AL_85A7AF612</t>
  </si>
  <si>
    <t>Traes_3AL_8D04D14EA</t>
  </si>
  <si>
    <t>sp|Q8VZT0|NLAL1_ARATH Putative H/ACA ribonucleoprotein complex subunit 1-like protein 1 OS=Arabidopsis thaliana GN=At3g03920 PE=2 SV=1//4.44525e-45</t>
  </si>
  <si>
    <t>Traes_3AL_98C6EC421</t>
  </si>
  <si>
    <t>sp|Q9SIJ9|PME11_ARATH Putative pectinesterase 11 OS=Arabidopsis thaliana GN=PME11 PE=3 SV=1//1.20893e-82</t>
  </si>
  <si>
    <t>Traes_3AL_9ADFB3DEA</t>
  </si>
  <si>
    <t>Traes_3AL_B37D1E415</t>
  </si>
  <si>
    <t>Traes_3AL_B6192AB1E</t>
  </si>
  <si>
    <t>Traes_3AL_C156AB041</t>
  </si>
  <si>
    <t>Traes_3AL_D3A1F0D64</t>
  </si>
  <si>
    <t>Traes_3AL_D83C5F7D4</t>
  </si>
  <si>
    <t>Traes_3AL_DA008F010</t>
  </si>
  <si>
    <t>sp|P12628|MAOX_PHAVU NADP-dependent malic enzyme OS=Phaseolus vulgaris GN=ME1 PE=2 SV=1//6.78267e-153</t>
  </si>
  <si>
    <t>Traes_3AL_E9A97403A</t>
  </si>
  <si>
    <t>Traes_3AL_EFC1F089B</t>
  </si>
  <si>
    <t>Traes_3AL_FCD4C03D1</t>
  </si>
  <si>
    <t>sp|Q5JK35|BGL05_ORYSJ Beta-glucosidase 5 OS=Oryza sativa subsp. japonica GN=BGLU5 PE=2 SV=1//8.4453e-101</t>
  </si>
  <si>
    <t>Traes_3AS_11871046C</t>
  </si>
  <si>
    <t>sp|A2XFI3|PDC2_ORYSI Pyruvate decarboxylase 2 OS=Oryza sativa subsp. indica GN=PDC2 PE=2 SV=2//2.21231e-177</t>
  </si>
  <si>
    <t>Traes_3AS_30CF6661C</t>
  </si>
  <si>
    <t>Traes_3AS_3CB8A9C01</t>
  </si>
  <si>
    <t>sp|Q07346|DCE_PETHY Glutamate decarboxylase OS=Petunia hybrida GN=GAD PE=1 SV=1//0</t>
  </si>
  <si>
    <t>Traes_3AS_51DE1D50C</t>
  </si>
  <si>
    <t>sp|P31752|ASNS_ASPOF Asparagine synthetase [glutamine-hydrolyzing] OS=Asparagus officinalis PE=2 SV=2//0</t>
  </si>
  <si>
    <t>Traes_3AS_5A0EB37C5</t>
  </si>
  <si>
    <t>sp|P43279|MAOC_ORYSJ NADP-dependent malic enzyme, chloroplastic OS=Oryza sativa subsp. japonica GN=ME6 PE=2 SV=2//0</t>
  </si>
  <si>
    <t>Traes_3AS_66523A57F1</t>
  </si>
  <si>
    <t>Traes_3AS_6B10E85CF</t>
  </si>
  <si>
    <t>sp|Q9SDK9|RFA3_ORYSJ Replication protein A 14 kDa subunit OS=Oryza sativa subsp. japonica GN=RPA3 PE=1 SV=1//6.20465e-45</t>
  </si>
  <si>
    <t>Traes_3AS_7D0D8B4BA</t>
  </si>
  <si>
    <t>Traes_3AS_8FA8B828E</t>
  </si>
  <si>
    <t>Traes_3AS_925DAF2BE</t>
  </si>
  <si>
    <t>sp|Q39786|PGLROSHI Polygalacturonase OS=Gossypium hirsutum GN=G9 PE=2 SV=1//2.79939e-50</t>
  </si>
  <si>
    <t>Traes_3AS_AE3D5013D</t>
  </si>
  <si>
    <t>Traes_3AS_CC857D372</t>
  </si>
  <si>
    <t>Traes_3AS_D3265D72B</t>
  </si>
  <si>
    <t>sp|P49078|ASNS1_ARATH Asparagine synthetase [glutamine-hydrolyzing] 1 OS=Arabidopsis thaliana GN=ASN1 PE=2 SV=2//2.54091e-54</t>
  </si>
  <si>
    <t>Traes_3AS_D687968CC</t>
  </si>
  <si>
    <t>Traes_3AS_DA283116F</t>
  </si>
  <si>
    <t>Traes_3AS_DD21AD44C</t>
  </si>
  <si>
    <t>sp|Q9M060|IF62_ARATH Eukaryotic translation initiation factor 6-2 OS=Arabidopsis thaliana GN=EIF6-2 PE=2 SV=1//5.2833e-17</t>
  </si>
  <si>
    <t>Traes_3AS_E8F7CBED7</t>
  </si>
  <si>
    <t>Traes_3AS_FC23F0238</t>
  </si>
  <si>
    <t>Traes_3B_1E2E0E177</t>
  </si>
  <si>
    <t>sp|Q9ZW13|TRNH6_ARATH Tropinone reductase homolog At2g29290 OS=Arabidopsis thaliana GN=At2g29290 PE=2 SV=1//5.78149e-63</t>
  </si>
  <si>
    <t>Traes_3B_6BA42EB65</t>
  </si>
  <si>
    <t>sp|Q94A08|RFS2_ARATH Probable galactinol--sucrose galactosyltransferase 2 OS=Arabidopsis thaliana GN=RFS2 PE=2 SV=2//3.06811e-32</t>
  </si>
  <si>
    <t>Traes_3B_F6ADC8A29</t>
  </si>
  <si>
    <t>Traes_3DL_082C9DD8D</t>
  </si>
  <si>
    <t>Traes_3DL_1EBA52CC3</t>
  </si>
  <si>
    <t>sp|Q5JK35|BGL05_ORYSJ Beta-glucosidase 5 OS=Oryza sativa subsp. japonica GN=BGLU5 PE=2 SV=1//0</t>
  </si>
  <si>
    <t>Traes_3DL_2AAF732B7</t>
  </si>
  <si>
    <t>Traes_3DL_2E7AEF61D</t>
  </si>
  <si>
    <t>Traes_3DL_345C2A3A8</t>
  </si>
  <si>
    <t>Traes_3DL_6207B0CD3</t>
  </si>
  <si>
    <t>Traes_3DL_6DE7463D7</t>
  </si>
  <si>
    <t>sp|P12628|MAOX_PHAVU NADP-dependent malic enzyme OS=Phaseolus vulgaris GN=ME1 PE=2 SV=1//0</t>
  </si>
  <si>
    <t>Traes_3DL_A2EB73B1D</t>
  </si>
  <si>
    <t>Traes_3DL_A51D7C6E3</t>
  </si>
  <si>
    <t>sp|Q2KNB4|HXK3_ORYSJ Hexokinase-3 OS=Oryza sativa subsp. japonica GN=HXK3 PE=2 SV=1//3.01694e-171</t>
  </si>
  <si>
    <t>Traes_3DL_B63AF687B</t>
  </si>
  <si>
    <t>Traes_3DL_BEA7AEA81</t>
  </si>
  <si>
    <t>sp|Q5JKB0|MCM4_ORYSJ DNA replication licensing factor MCM4 OS=Oryza sativa subsp. japonica GN=MCM4 PE=3 SV=2//0</t>
  </si>
  <si>
    <t>Traes_3DL_C9B8AE021</t>
  </si>
  <si>
    <t>Traes_3DL_D8504A5BF</t>
  </si>
  <si>
    <t>sp|Q8VZT0|NLAL1_ARATH Putative H/ACA ribonucleoprotein complex subunit 1-like protein 1 OS=Arabidopsis thaliana GN=At3g03920 PE=2 SV=1//6.15214e-40</t>
  </si>
  <si>
    <t>Traes_3DL_F982BF0FB</t>
  </si>
  <si>
    <t>Traes_3DS_116082A6F</t>
  </si>
  <si>
    <t>Traes_3DS_24D3ADC8F</t>
  </si>
  <si>
    <t>Traes_3DS_2F6D484B6</t>
  </si>
  <si>
    <t>Traes_3DS_372EECC6D</t>
  </si>
  <si>
    <t>Traes_3DS_3A1682B3D</t>
  </si>
  <si>
    <t>Traes_3DS_3E6619A9E</t>
  </si>
  <si>
    <t>Traes_3DS_4311F22B1</t>
  </si>
  <si>
    <t>sp|P51851|PDC2_PEA Pyruvate decarboxylase 2 (Fragment) OS=Pisum sativum GN=PDC2 PE=2 SV=1//2.81342e-81</t>
  </si>
  <si>
    <t>Traes_3DS_492D5EEA8</t>
  </si>
  <si>
    <t>sp|Q05326|PDC2_MAIZE Pyruvate decarboxylase 2 (Fragment) OS=Zea mays GN=PDC2 PE=2 SV=1//1.1888e-19</t>
  </si>
  <si>
    <t>Traes_3DS_5322188D6</t>
  </si>
  <si>
    <t>Traes_3DS_5D934B1CE</t>
  </si>
  <si>
    <t>Traes_3DS_73D9DA0AA</t>
  </si>
  <si>
    <t>Traes_3DS_7512B723D</t>
  </si>
  <si>
    <t>sp|P24548|PGLR_OENOR Exopolygalacturonase (Fragment) OS=Oenothera organensis PE=2 SV=1//4.28828e-06</t>
  </si>
  <si>
    <t>Traes_3DS_89BA3AC73</t>
  </si>
  <si>
    <t>sp|A2XFI3|PDC2_ORYSI Pyruvate decarboxylase 2 OS=Oryza sativa subsp. indica GN=PDC2 PE=2 SV=2//3.22891e-51</t>
  </si>
  <si>
    <t>Traes_3DS_9625D3639</t>
  </si>
  <si>
    <t>sp|P51845|PDC1_TOBAC Pyruvate decarboxylase 1 (Fragment) OS=Nicotiana tabacum GN=PDC1 PE=2 SV=1//1.61306e-64</t>
  </si>
  <si>
    <t>Traes_3DS_98E2565D1</t>
  </si>
  <si>
    <t>sp|O49453|Y4844_ARATH Uncharacterized protein At4g28440 OS=Arabidopsis thaliana GN=At4g28440 PE=1 SV=1//1.06037e-23</t>
  </si>
  <si>
    <t>Traes_3DS_9C173AB38</t>
  </si>
  <si>
    <t>Traes_3DS_9C313E1BB</t>
  </si>
  <si>
    <t>sp|P51845|PDC1_TOBAC Pyruvate decarboxylase 1 (Fragment) OS=Nicotiana tabacum GN=PDC1 PE=2 SV=1//0</t>
  </si>
  <si>
    <t>Traes_3DS_B18232005</t>
  </si>
  <si>
    <t>Traes_3DS_B1B60B81C</t>
  </si>
  <si>
    <t>Traes_3DS_E756029E7</t>
  </si>
  <si>
    <t>sp|Q07346|DCE_PETHY Glutamate decarboxylase OS=Petunia hybrida GN=GAD PE=1 SV=1//8.71848e-148</t>
  </si>
  <si>
    <t>Traes_4AL_0BE08D907</t>
  </si>
  <si>
    <t>sp|Q75I93|BGL07_ORYSJ Beta-glucosidase 7 OS=Oryza sativa subsp. japonica GN=BGLU7 PE=1 SV=1//0</t>
  </si>
  <si>
    <t>Traes_4AL_0FE4AF9D9</t>
  </si>
  <si>
    <t>Traes_4AL_208F43F36</t>
  </si>
  <si>
    <t>Traes_4AL_267FD0D43</t>
  </si>
  <si>
    <t>sp|Q8BHB4|WDR3_MOUSE WD repeat-containing protein 3 OS=Mus musculus GN=Wdr3 PE=1 SV=1//0</t>
  </si>
  <si>
    <t>Traes_4AL_2BC235062</t>
  </si>
  <si>
    <t>sp|P31924|SUS1_ORYSJ Sucrose synthase 1 OS=Oryza sativa subsp. japonica GN=SUS1 PE=1 SV=1//0</t>
  </si>
  <si>
    <t>Traes_4AL_351DA9BAE</t>
  </si>
  <si>
    <t>Traes_4AL_4B09F91AE</t>
  </si>
  <si>
    <t>Traes_4AL_4C3B1561B</t>
  </si>
  <si>
    <t>sp|Q9FSV7|SST_FESAR Sucrose:sucrose 1-fructosyltransferase OS=Festuca arundinacea GN=1-SST PE=1 SV=1//6.50824e-10</t>
  </si>
  <si>
    <t>Traes_4AL_5147AF747</t>
  </si>
  <si>
    <t>sp|Q9AUV6|UGDH3_ORYSJ UDP-glucose 6-dehydrogenase 3 OS=Oryza sativa subsp. japonica GN=UGD3 PE=2 SV=1//0</t>
  </si>
  <si>
    <t>Traes_4AL_6401281CF</t>
  </si>
  <si>
    <t>sp|Q9LRE6|DPOD1_ORYSJ DNA polymerase delta catalytic subunit OS=Oryza sativa subsp. japonica GN=POLD1 PE=2 SV=1//1.25517e-89</t>
  </si>
  <si>
    <t>Traes_4AL_6564AE92F</t>
  </si>
  <si>
    <t>Traes_4AL_66D3F8329</t>
  </si>
  <si>
    <t>sp|Q9SEE5|GALK1_ARATH Galactokinase OS=Arabidopsis thaliana GN=GAL1 PE=1 SV=2//0</t>
  </si>
  <si>
    <t>Traes_4AL_6DE969274</t>
  </si>
  <si>
    <t>Traes_4AL_7EF656C52</t>
  </si>
  <si>
    <t>sp|P48979|PGLR_PRUPE Polygalacturonase OS=Prunus persica PE=2 SV=1//6.78274e-24</t>
  </si>
  <si>
    <t>Traes_4AL_82AB2E772</t>
  </si>
  <si>
    <t>sp|Q9FSV7|SST_FESAR Sucrose:sucrose 1-fructosyltransferase OS=Festuca arundinacea GN=1-SST PE=1 SV=1//0</t>
  </si>
  <si>
    <t>Traes_4AL_82DD84446</t>
  </si>
  <si>
    <t>Traes_4AL_84CD4FDBD</t>
  </si>
  <si>
    <t>Traes_4AL_9A608867D</t>
  </si>
  <si>
    <t>Traes_4AL_9BCB37710</t>
  </si>
  <si>
    <t>Traes_4AL_A73AD2DAD</t>
  </si>
  <si>
    <t>Traes_4AL_B6D1BAF0D</t>
  </si>
  <si>
    <t>Traes_4AL_C3729F680</t>
  </si>
  <si>
    <t>Traes_4AL_C9F401064</t>
  </si>
  <si>
    <t>sp|Q9FSV7|SST_FESAR Sucrose:sucrose 1-fructosyltransferase OS=Festuca arundinacea GN=1-SST PE=1 SV=1//1.06254e-158</t>
  </si>
  <si>
    <t>Traes_4AL_D25430175</t>
  </si>
  <si>
    <t>Traes_4AL_DA5D4FAE4</t>
  </si>
  <si>
    <t>sp|Q9SK87|ADHL2_ARATH Alcohol dehydrogenase-like 2 OS=Arabidopsis thaliana GN=At1g22440 PE=2 SV=1//1.23963e-80</t>
  </si>
  <si>
    <t>Traes_4AL_DD83F1A44</t>
  </si>
  <si>
    <t>Traes_4AL_DF55853C2</t>
  </si>
  <si>
    <t>sp|A7NY33|PER4_VITVI Peroxidase 4 OS=Vitis vinifera GN=GSVIVT00023967001 PE=1 SV=1//3.3214e-140</t>
  </si>
  <si>
    <t>Traes_4AL_E6D679339</t>
  </si>
  <si>
    <t>Traes_4AL_FE0C5AEF4</t>
  </si>
  <si>
    <t>Traes_4AS_0812D941C</t>
  </si>
  <si>
    <t>sp|O65195|INO1_HORVU Inositol-3-phosphate synthase OS=Hordeum vulgare PE=2 SV=1//0</t>
  </si>
  <si>
    <t>Traes_4AS_200AE261A</t>
  </si>
  <si>
    <t>sp|Q9XIK4|U202A_ARATH UPF0202 protein At1g10490 OS=Arabidopsis thaliana GN=At1g10490 PE=2 SV=2//2.22959e-101</t>
  </si>
  <si>
    <t>Traes_4AS_254B6D654</t>
  </si>
  <si>
    <t>sp|Q9SLZ0|PCKA_MAIZE Phosphoenolpyruvate carboxykinase [ATP] OS=Zea mays PE=2 SV=1//0</t>
  </si>
  <si>
    <t>Traes_4AS_3BF02DA54</t>
  </si>
  <si>
    <t>Traes_4AS_3C32B4B06</t>
  </si>
  <si>
    <t>sp|Q6P8E9|NH2L1_XENTR NHP2-like protein 1 OS=Xenopus tropicalis GN=snu13 PE=2 SV=1//4.61091e-57</t>
  </si>
  <si>
    <t>Traes_4AS_4348EDC8F</t>
  </si>
  <si>
    <t>sp|Q8VZT0|NLAL1_ARATH Putative H/ACA ribonucleoprotein complex subunit 1-like protein 1 OS=Arabidopsis thaliana GN=At3g03920 PE=2 SV=1//1.77347e-53</t>
  </si>
  <si>
    <t>Traes_4AS_60155447D</t>
  </si>
  <si>
    <t>Traes_4AS_6B9C879AF</t>
  </si>
  <si>
    <t>sp|Q15061|WDR43_HUMAN WD repeat-containing protein 43 OS=Homo sapiens GN=WDR43 PE=1 SV=3//9.6471e-19</t>
  </si>
  <si>
    <t>Traes_4AS_80C28495A</t>
  </si>
  <si>
    <t>Traes_4AS_85759B908</t>
  </si>
  <si>
    <t>Traes_4AS_85F059C27</t>
  </si>
  <si>
    <t>Traes_4AS_91D4C5213</t>
  </si>
  <si>
    <t>Traes_4AS_B1E660CB61</t>
  </si>
  <si>
    <t>Traes_4AS_C19AB3A1A</t>
  </si>
  <si>
    <t>Traes_4AS_C983F8C8B</t>
  </si>
  <si>
    <t>Traes_4AS_CECD2CB54</t>
  </si>
  <si>
    <t>sp|A5H452|PER70_MAIZE Peroxidase 70 OS=Zea mays GN=PER70 PE=1 SV=1//1.42412e-127</t>
  </si>
  <si>
    <t>Traes_4AS_E54C88DDB</t>
  </si>
  <si>
    <t>Traes_4BL_0A8199503</t>
  </si>
  <si>
    <t>Traes_4BL_0BEA66632</t>
  </si>
  <si>
    <t>sp|Q940M2|AGT21_ARATH Alanine--glyoxylate aminotransferase 2 homolog 1, mitochondrial OS=Arabidopsis thaliana GN=AGT2 PE=2 SV=1//0</t>
  </si>
  <si>
    <t>Traes_4BL_0E455CCE8</t>
  </si>
  <si>
    <t>sp|Q6P8E9|NH2L1_XENTR NHP2-like protein 1 OS=Xenopus tropicalis GN=snu13 PE=2 SV=1//2.65801e-57</t>
  </si>
  <si>
    <t>Traes_4BL_1C9103753</t>
  </si>
  <si>
    <t>Traes_4BL_28618DD29</t>
  </si>
  <si>
    <t>sp|Q8BHB4|WDR3_MOUSE WD repeat-containing protein 3 OS=Mus musculus GN=Wdr3 PE=1 SV=1//1.64434e-180</t>
  </si>
  <si>
    <t>Traes_4BL_365ACF4A9</t>
  </si>
  <si>
    <t>Traes_4BL_3A819B961</t>
  </si>
  <si>
    <t>sp|P35493|PMGI_RICCO 2,3-bisphosphoglycerate-independent phosphoglycerate mutase OS=Ricinus communis PE=1 SV=2//0</t>
  </si>
  <si>
    <t>Traes_4BL_3BBD6D752</t>
  </si>
  <si>
    <t>Traes_4BL_523D155E21</t>
  </si>
  <si>
    <t>Traes_4BL_5C52625BF1</t>
  </si>
  <si>
    <t>Traes_4BL_5D0BF4744</t>
  </si>
  <si>
    <t>Traes_4BL_606BED645</t>
  </si>
  <si>
    <t>sp|Q15061|WDR43_HUMAN WD repeat-containing protein 43 OS=Homo sapiens GN=WDR43 PE=1 SV=3//7.50751e-20</t>
  </si>
  <si>
    <t>Traes_4BL_78D895AE8</t>
  </si>
  <si>
    <t>Traes_4BL_9254C78FD</t>
  </si>
  <si>
    <t>sp|Q9SK87|ADHL2_ARATH Alcohol dehydrogenase-like 2 OS=Arabidopsis thaliana GN=At1g22440 PE=2 SV=1//2.62379e-132</t>
  </si>
  <si>
    <t>Traes_4BL_9A5A51DCB</t>
  </si>
  <si>
    <t>Traes_4BL_A4E24EA8F</t>
  </si>
  <si>
    <t>Traes_4BL_AACDA9208</t>
  </si>
  <si>
    <t>Traes_4BL_B5F347660</t>
  </si>
  <si>
    <t>Traes_4BL_C1C42A8B6</t>
  </si>
  <si>
    <t>sp|Q9XIK4|U202A_ARATH UPF0202 protein At1g10490 OS=Arabidopsis thaliana GN=At1g10490 PE=2 SV=2//0</t>
  </si>
  <si>
    <t>Traes_4BL_C3267759F</t>
  </si>
  <si>
    <t>Traes_4BL_CE89EFA19</t>
  </si>
  <si>
    <t>Traes_4BL_E5F9242FF</t>
  </si>
  <si>
    <t>sp|Q10Q08|RFA1B_ORYSJ Replication protein A 70 kDa DNA-binding subunit B OS=Oryza sativa subsp. japonica GN=RPA1B PE=1 SV=1//0</t>
  </si>
  <si>
    <t>Traes_4BL_F78937F6D</t>
  </si>
  <si>
    <t>Traes_4BS_00408C6C6</t>
  </si>
  <si>
    <t>Traes_4BS_11DDF29B31</t>
  </si>
  <si>
    <t>Traes_4BS_23B3F9BB5</t>
  </si>
  <si>
    <t>sp|Q9LIK0|PKP1_ARATH Plastidial pyruvate kinase 1, chloroplastic OS=Arabidopsis thaliana GN=PKP1 PE=1 SV=1//0</t>
  </si>
  <si>
    <t>Traes_4BS_2F7CA2DBD</t>
  </si>
  <si>
    <t>sp|P84516|PER1_SORBI Cationic peroxidase SPC4 OS=Sorghum bicolor GN=Sb03g046810 PE=1 SV=2//8.24159e-38</t>
  </si>
  <si>
    <t>Traes_4BS_87F27944E</t>
  </si>
  <si>
    <t>sp|P48979|PGLR_PRUPE Polygalacturonase OS=Prunus persica PE=2 SV=1//2.93887e-110</t>
  </si>
  <si>
    <t>Traes_4BS_9754ADD9E</t>
  </si>
  <si>
    <t>sp|Q9LRE6|DPOD1_ORYSJ DNA polymerase delta catalytic subunit OS=Oryza sativa subsp. japonica GN=POLD1 PE=2 SV=1//0</t>
  </si>
  <si>
    <t>Traes_4BS_A1CB7E67A</t>
  </si>
  <si>
    <t>Traes_4BS_A4FF7F3EA</t>
  </si>
  <si>
    <t>Traes_4BS_A666283DF</t>
  </si>
  <si>
    <t>Traes_4BS_C9070AEA4</t>
  </si>
  <si>
    <t>Traes_4BS_CBBA8D8D1</t>
  </si>
  <si>
    <t>sp|Q84R49|GUN10_ORYSJ Endoglucanase 10 OS=Oryza sativa subsp. japonica GN=GLU2 PE=2 SV=1//0</t>
  </si>
  <si>
    <t>Traes_4BS_D12DBE6D3</t>
  </si>
  <si>
    <t>Traes_4BS_D497C4CC9</t>
  </si>
  <si>
    <t>Traes_4BS_E5AE005AB</t>
  </si>
  <si>
    <t>sp|Q84R49|GUN10_ORYSJ Endoglucanase 10 OS=Oryza sativa subsp. japonica GN=GLU2 PE=2 SV=1//9.7042e-34</t>
  </si>
  <si>
    <t>Traes_4BS_E85B59834</t>
  </si>
  <si>
    <t>Traes_4BS_F5897EA74</t>
  </si>
  <si>
    <t>Traes_4BS_FF3F5B3C51</t>
  </si>
  <si>
    <t>sp|Q7GCM7|XIP1_ORYSJ Xylanase inhibitor protein 1 OS=Oryza sativa subsp. japonica GN=RIXI PE=1 SV=1//4.8841e-112</t>
  </si>
  <si>
    <t>Traes_4DL_06C6DB821</t>
  </si>
  <si>
    <t>Traes_4DL_1A67E5A11</t>
  </si>
  <si>
    <t>Traes_4DL_26605FD20</t>
  </si>
  <si>
    <t>Traes_4DL_27C195FDE</t>
  </si>
  <si>
    <t>Traes_4DL_2A7895E16</t>
  </si>
  <si>
    <t>Traes_4DL_2FA43439B</t>
  </si>
  <si>
    <t>sp|P35493|PMGI_RICCO 2,3-bisphosphoglycerate-independent phosphoglycerate mutase OS=Ricinus communis PE=1 SV=2//1.22507e-128</t>
  </si>
  <si>
    <t>Traes_4DL_33631592E</t>
  </si>
  <si>
    <t>sp|Q8BHB4|WDR3_MOUSE WD repeat-containing protein 3 OS=Mus musculus GN=Wdr3 PE=1 SV=1//4.36713e-07</t>
  </si>
  <si>
    <t>Traes_4DL_360A072FA</t>
  </si>
  <si>
    <t>sp|O22788|PXG3_ARATH Probable peroxygenase 3 OS=Arabidopsis thaliana GN=PXG3 PE=1 SV=1//2.85751e-80</t>
  </si>
  <si>
    <t>Traes_4DL_3DD859576</t>
  </si>
  <si>
    <t>Traes_4DL_42EA23191</t>
  </si>
  <si>
    <t>sp|Q6P8E9|NH2L1_XENTR NHP2-like protein 1 OS=Xenopus tropicalis GN=snu13 PE=2 SV=1//9.58592e-58</t>
  </si>
  <si>
    <t>Traes_4DL_4DC86DBED</t>
  </si>
  <si>
    <t>Traes_4DL_54A769EAC</t>
  </si>
  <si>
    <t>Traes_4DL_5624AF463</t>
  </si>
  <si>
    <t>sp|Q9XIK4|U202A_ARATH UPF0202 protein At1g10490 OS=Arabidopsis thaliana GN=At1g10490 PE=2 SV=2//4.90727e-39</t>
  </si>
  <si>
    <t>Traes_4DL_5A130B210</t>
  </si>
  <si>
    <t>Traes_4DL_5A3D8F519</t>
  </si>
  <si>
    <t>Traes_4DL_614C6B143</t>
  </si>
  <si>
    <t>sp|P35493|PMGI_RICCO 2,3-bisphosphoglycerate-independent phosphoglycerate mutase OS=Ricinus communis PE=1 SV=2//2.74523e-77</t>
  </si>
  <si>
    <t>Traes_4DL_65AF8424F</t>
  </si>
  <si>
    <t>Traes_4DL_68EAC9343</t>
  </si>
  <si>
    <t>Traes_4DL_6C2F36471</t>
  </si>
  <si>
    <t>Traes_4DL_6CA7BA51C</t>
  </si>
  <si>
    <t>Traes_4DL_6F5D84957</t>
  </si>
  <si>
    <t>Traes_4DL_7114A38BD</t>
  </si>
  <si>
    <t>Traes_4DL_80F9D8740</t>
  </si>
  <si>
    <t>Traes_4DL_90DB24B4F</t>
  </si>
  <si>
    <t>Traes_4DL_924C61515</t>
  </si>
  <si>
    <t>Traes_4DL_A369CA2B0</t>
  </si>
  <si>
    <t>Traes_4DL_A74B9AF77</t>
  </si>
  <si>
    <t>Traes_4DL_A8E45AC21</t>
  </si>
  <si>
    <t>Traes_4DL_A96F886D3</t>
  </si>
  <si>
    <t>Traes_4DL_B85270B53</t>
  </si>
  <si>
    <t>Traes_4DL_BEB3EC10F</t>
  </si>
  <si>
    <t>sp|Q9FH04|ADHL7_ARATH Alcohol dehydrogenase-like 7 OS=Arabidopsis thaliana GN=At5g42250 PE=2 SV=1//4.52178e-29</t>
  </si>
  <si>
    <t>Traes_4DL_C3B650F31</t>
  </si>
  <si>
    <t>Traes_4DL_CB8E1061C</t>
  </si>
  <si>
    <t>Traes_4DL_CBBA40A58</t>
  </si>
  <si>
    <t>Traes_4DL_CDDD5E13E</t>
  </si>
  <si>
    <t>Traes_4DL_D2423513A</t>
  </si>
  <si>
    <t>Traes_4DL_D7237EFB9</t>
  </si>
  <si>
    <t>Traes_4DL_E4CF2BFBC</t>
  </si>
  <si>
    <t>sp|Q15061|WDR43_HUMAN WD repeat-containing protein 43 OS=Homo sapiens GN=WDR43 PE=1 SV=3//4.25777e-19</t>
  </si>
  <si>
    <t>Traes_4DL_F08462AD2</t>
  </si>
  <si>
    <t>Traes_4DS_29F298799</t>
  </si>
  <si>
    <t>Traes_4DS_47A04A098</t>
  </si>
  <si>
    <t>Traes_4DS_5862C19E6</t>
  </si>
  <si>
    <t>sp|Q9ZRI8|FDH_HORVU Formate dehydrogenase, mitochondrial OS=Hordeum vulgare PE=2 SV=1//0</t>
  </si>
  <si>
    <t>Traes_4DS_78D7F1E8E</t>
  </si>
  <si>
    <t>Traes_4DS_86CE18C61</t>
  </si>
  <si>
    <t>Traes_4DS_90B3A8BF0</t>
  </si>
  <si>
    <t>Traes_4DS_94005294B</t>
  </si>
  <si>
    <t>Traes_4DS_A22E1D4E5</t>
  </si>
  <si>
    <t>sp|Q8VZT0|NLAL1_ARATH Putative H/ACA ribonucleoprotein complex subunit 1-like protein 1 OS=Arabidopsis thaliana GN=At3g03920 PE=2 SV=1//1.70794e-53</t>
  </si>
  <si>
    <t>Traes_4DS_CC9F9317E</t>
  </si>
  <si>
    <t>Traes_4DS_F311D64BE</t>
  </si>
  <si>
    <t>Traes_4DS_F33F58A71</t>
  </si>
  <si>
    <t>sp|Q8L5C6|XIP1_WHEAT Xylanase inhibitor protein 1 OS=Triticum aestivum GN=XIPI PE=1 SV=2//0</t>
  </si>
  <si>
    <t>Traes_4DS_F56950AC81</t>
  </si>
  <si>
    <t>Traes_5AL_0B9E87942</t>
  </si>
  <si>
    <t>Traes_5AL_133FEF770</t>
  </si>
  <si>
    <t>sp|B7F7K7|BGL31_ORYSJ Beta-glucosidase 31 OS=Oryza sativa subsp. japonica GN=BGLU31 PE=2 SV=1//0</t>
  </si>
  <si>
    <t>Traes_5AL_145D5296D</t>
  </si>
  <si>
    <t>Traes_5AL_16F3640B6</t>
  </si>
  <si>
    <t>Traes_5AL_1DD952467</t>
  </si>
  <si>
    <t>Traes_5AL_31CDB68F2</t>
  </si>
  <si>
    <t>Traes_5AL_33C6EAA3A</t>
  </si>
  <si>
    <t>Traes_5AL_3AF3E7C87</t>
  </si>
  <si>
    <t>Traes_5AL_3BA70504C</t>
  </si>
  <si>
    <t>Traes_5AL_4210A8A6E</t>
  </si>
  <si>
    <t>Traes_5AL_52D8C19CB</t>
  </si>
  <si>
    <t>sp|Q6NRY2|NOL6_XENLA Nucleolar protein 6 OS=Xenopus laevis GN=nol6 PE=2 SV=2//2.98317e-74</t>
  </si>
  <si>
    <t>Traes_5AL_727C588D0</t>
  </si>
  <si>
    <t>Traes_5AL_829C0A478</t>
  </si>
  <si>
    <t>sp|P08117|AMY3_WHEAT Alpha-amylase AMY3 OS=Triticum aestivum GN=AMY1.1 PE=2 SV=1//3.06867e-110</t>
  </si>
  <si>
    <t>Traes_5AL_89F608111</t>
  </si>
  <si>
    <t>Traes_5AL_92651A012</t>
  </si>
  <si>
    <t>sp|P15280|GLGS_ORYSJ Glucose-1-phosphate adenylyltransferase small subunit, chloroplastic/amyloplastic OS=Oryza sativa subsp. japonica GN=AGPS PE=2 SV=4//0</t>
  </si>
  <si>
    <t>Traes_5AL_98C605C48</t>
  </si>
  <si>
    <t>sp|Q94AH8|TPS6_ARATH Alpha,alpha-trehalose-phosphate synthase [UDP-forming] 6 OS=Arabidopsis thaliana GN=TPS6 PE=1 SV=2//1.45561e-148</t>
  </si>
  <si>
    <t>Traes_5AL_9BB3D36D2</t>
  </si>
  <si>
    <t>Traes_5AL_A2F15F340</t>
  </si>
  <si>
    <t>Traes_5AL_A33DF5E3A</t>
  </si>
  <si>
    <t>sp|P46225|TPIC_SECCE Triosephosphate isomerase, chloroplastic OS=Secale cereale PE=1 SV=1//9.82712e-172</t>
  </si>
  <si>
    <t>Traes_5AL_AB5831D39</t>
  </si>
  <si>
    <t>sp|Q9C9C4|ENO1_ARATH Enolase 1, chloroplastic OS=Arabidopsis thaliana GN=ENO1 PE=1 SV=1//0</t>
  </si>
  <si>
    <t>Traes_5AL_AD0034878</t>
  </si>
  <si>
    <t>Traes_5AL_B507D4790</t>
  </si>
  <si>
    <t>Traes_5AL_B9943E321</t>
  </si>
  <si>
    <t>sp|O00566|MPP10_HUMAN U3 small nucleolar ribonucleoprotein protein MPP10 OS=Homo sapiens GN=MPHOSPH10 PE=1 SV=2//3.93425e-41</t>
  </si>
  <si>
    <t>Traes_5AL_C25D1FB2E</t>
  </si>
  <si>
    <t>Traes_5AL_DCFE164D1</t>
  </si>
  <si>
    <t>sp|Q9XIA9|LACS2_ARATH Long chain acyl-CoA synthetase 2 OS=Arabidopsis thaliana GN=LACS2 PE=2 SV=1//0</t>
  </si>
  <si>
    <t>Traes_5AL_E5F3A387D</t>
  </si>
  <si>
    <t>sp|P08117|AMY3_WHEAT Alpha-amylase AMY3 OS=Triticum aestivum GN=AMY1.1 PE=2 SV=1//1.40785e-13</t>
  </si>
  <si>
    <t>Traes_5AL_ED21C722B</t>
  </si>
  <si>
    <t>Traes_5AL_F32C664AF</t>
  </si>
  <si>
    <t>Traes_5AL_FBE044F39</t>
  </si>
  <si>
    <t>Traes_5AS_07D391F79</t>
  </si>
  <si>
    <t>sp|Q7ZVR1|WDR75_DANRE WD repeat-containing protein 75 OS=Danio rerio GN=wdr75 PE=2 SV=2//3.10961e-41</t>
  </si>
  <si>
    <t>Traes_5AS_116663495</t>
  </si>
  <si>
    <t>Traes_5AS_B639E026B</t>
  </si>
  <si>
    <t>sp|Q9FXM3|RFC2_ORYSJ Replication factor C subunit 2 OS=Oryza sativa subsp. japonica GN=RFC2 PE=2 SV=1//7.67229e-46</t>
  </si>
  <si>
    <t>Traes_5AS_BAB2E495B</t>
  </si>
  <si>
    <t>sp|Q9C578|RCL1_ARATH Probable RNA 3&amp;apos;-terminal phosphate cyclase-like protein OS=Arabidopsis thaliana GN=At5g22100 PE=2 SV=1//8.07201e-108</t>
  </si>
  <si>
    <t>Traes_5AS_CF2580F16</t>
  </si>
  <si>
    <t>sp|Q9FXT4|AGAL_ORYSJ Alpha-galactosidase OS=Oryza sativa subsp. japonica GN=Os10g0493600 PE=1 SV=1//0</t>
  </si>
  <si>
    <t>Traes_5AS_F0A90707C</t>
  </si>
  <si>
    <t>Traes_5AS_F24765BD1</t>
  </si>
  <si>
    <t>Traes_5BL_023F3390F</t>
  </si>
  <si>
    <t>sp|O00566|MPP10_HUMAN U3 small nucleolar ribonucleoprotein protein MPP10 OS=Homo sapiens GN=MPHOSPH10 PE=1 SV=2//6.65221e-41</t>
  </si>
  <si>
    <t>Traes_5BL_0333145DD</t>
  </si>
  <si>
    <t>Traes_5BL_044AAF401</t>
  </si>
  <si>
    <t>Traes_5BL_14C8FE0DE</t>
  </si>
  <si>
    <t>Traes_5BL_171EB1A01</t>
  </si>
  <si>
    <t>sp|A2XNK3|ASA1_ORYSI Anthranilate synthase alpha subunit 1, chloroplastic OS=Oryza sativa subsp. indica GN=ASA1 PE=3 SV=1//0</t>
  </si>
  <si>
    <t>Traes_5BL_29847C42C</t>
  </si>
  <si>
    <t>Traes_5BL_2C06592B7</t>
  </si>
  <si>
    <t>Traes_5BL_3093A1A63</t>
  </si>
  <si>
    <t>Traes_5BL_316BF8190</t>
  </si>
  <si>
    <t>Traes_5BL_36B4733ED</t>
  </si>
  <si>
    <t>sp|Q652A8|UGE3_ORYSJ UDP-glucose 4-epimerase 3 OS=Oryza sativa subsp. japonica GN=UGE-3 PE=2 SV=1//0</t>
  </si>
  <si>
    <t>Traes_5BL_3892C17DC</t>
  </si>
  <si>
    <t>Traes_5BL_38E2D5024</t>
  </si>
  <si>
    <t>Traes_5BL_3ED1B0234</t>
  </si>
  <si>
    <t>Traes_5BL_402FB4A3F</t>
  </si>
  <si>
    <t>Traes_5BL_4329BF6A2</t>
  </si>
  <si>
    <t>sp|P08117|AMY3_WHEAT Alpha-amylase AMY3 OS=Triticum aestivum GN=AMY1.1 PE=2 SV=1//9.78992e-67</t>
  </si>
  <si>
    <t>Traes_5BL_48ACBA3E0</t>
  </si>
  <si>
    <t>Traes_5BL_4BED1CA17</t>
  </si>
  <si>
    <t>Traes_5BL_5081CE9EC</t>
  </si>
  <si>
    <t>Traes_5BL_5343EFE77</t>
  </si>
  <si>
    <t>Traes_5BL_54B0E7503</t>
  </si>
  <si>
    <t>Traes_5BL_58CAE6F7B</t>
  </si>
  <si>
    <t>Traes_5BL_5BCA1F69E1</t>
  </si>
  <si>
    <t>Traes_5BL_62D9B877B</t>
  </si>
  <si>
    <t>Traes_5BL_64831FC35</t>
  </si>
  <si>
    <t>Traes_5BL_6AD1640CB</t>
  </si>
  <si>
    <t>Traes_5BL_6FB7A4B58</t>
  </si>
  <si>
    <t>Traes_5BL_7C7817ACA</t>
  </si>
  <si>
    <t>sp|Q9LIS3|GAE6_ARATH UDP-glucuronate 4-epimerase 6 OS=Arabidopsis thaliana GN=GAE6 PE=1 SV=1//1.38412e-174</t>
  </si>
  <si>
    <t>Traes_5BL_7D5EC9052</t>
  </si>
  <si>
    <t>Traes_5BL_7F59B65A3</t>
  </si>
  <si>
    <t>Traes_5BL_881FB6FDE</t>
  </si>
  <si>
    <t>Traes_5BL_8CFC93CE8</t>
  </si>
  <si>
    <t>Traes_5BL_8E0EA70D9</t>
  </si>
  <si>
    <t>Traes_5BL_8E1A52A4F</t>
  </si>
  <si>
    <t>sp|P00871|RBS1_WHEAT Ribulose bisphosphate carboxylase small chain PWS4.3, chloroplastic OS=Triticum aestivum PE=3 SV=2//2.50374e-119</t>
  </si>
  <si>
    <t>Traes_5BL_8E9DF17A7</t>
  </si>
  <si>
    <t>sp|Q9LDV4|ALAT2_ARATH Alanine aminotransferase 2, mitochondrial OS=Arabidopsis thaliana GN=ALAAT2 PE=2 SV=1//0</t>
  </si>
  <si>
    <t>Traes_5BL_8F67396AE</t>
  </si>
  <si>
    <t>Traes_5BL_904E192A8</t>
  </si>
  <si>
    <t>Traes_5BL_94F42F9A7</t>
  </si>
  <si>
    <t>sp|Q94AH8|TPS6_ARATH Alpha,alpha-trehalose-phosphate synthase [UDP-forming] 6 OS=Arabidopsis thaliana GN=TPS6 PE=1 SV=2//0</t>
  </si>
  <si>
    <t>Traes_5BL_A2B216782</t>
  </si>
  <si>
    <t>Traes_5BL_AA69820C5</t>
  </si>
  <si>
    <t>Traes_5BL_AC845F1C1</t>
  </si>
  <si>
    <t>sp|P08117|AMY3_WHEAT Alpha-amylase AMY3 OS=Triticum aestivum GN=AMY1.1 PE=2 SV=1//0</t>
  </si>
  <si>
    <t>Traes_5BL_B007160F8</t>
  </si>
  <si>
    <t>Traes_5BL_B37F69F82</t>
  </si>
  <si>
    <t>sp|Q6NRY2|NOL6_XENLA Nucleolar protein 6 OS=Xenopus laevis GN=nol6 PE=2 SV=2//1.27419e-120</t>
  </si>
  <si>
    <t>Traes_5BL_B4537ED84</t>
  </si>
  <si>
    <t>sp|Q9C9C4|ENO1_ARATH Enolase 1, chloroplastic OS=Arabidopsis thaliana GN=ENO1 PE=1 SV=1//1.09082e-20</t>
  </si>
  <si>
    <t>Traes_5BL_B72FB70EA</t>
  </si>
  <si>
    <t>Traes_5BL_BBF7FDD73</t>
  </si>
  <si>
    <t>Traes_5BL_CA33BB947</t>
  </si>
  <si>
    <t>Traes_5BL_CDB206601</t>
  </si>
  <si>
    <t>sp|Q9SEZ6|RNH2A_ARATH Ribonuclease H2 subunit A OS=Arabidopsis thaliana GN=At2g25100 PE=2 SV=2//2.19181e-115</t>
  </si>
  <si>
    <t>Traes_5BL_D1DF6C31E</t>
  </si>
  <si>
    <t>sp|P08117|AMY3_WHEAT Alpha-amylase AMY3 OS=Triticum aestivum GN=AMY1.1 PE=2 SV=1//1.76781e-79</t>
  </si>
  <si>
    <t>Traes_5BL_D5F2A5070</t>
  </si>
  <si>
    <t>Traes_5BL_E3BC16326</t>
  </si>
  <si>
    <t>Traes_5BL_EB8877B9B</t>
  </si>
  <si>
    <t>sp|Q8H215|PFKA_WHEAT ATP-dependent 6-phosphofructokinase (Fragment) OS=Triticum aestivum GN=PFK PE=2 SV=1//1.76929e-27</t>
  </si>
  <si>
    <t>Traes_5BL_F1E1934A0</t>
  </si>
  <si>
    <t>sp|Q43153|CYSC_SPIOL Bifunctional L-3-cyanoalanine synthase/cysteine synthase, mitochondrial OS=Spinacia oleracea GN=CYSC PE=1 SV=1//9.70141e-180</t>
  </si>
  <si>
    <t>Traes_5BL_FADBBD901</t>
  </si>
  <si>
    <t>Traes_5BS_34EDA6E3A</t>
  </si>
  <si>
    <t>Traes_5BS_5C3BA5328</t>
  </si>
  <si>
    <t>Traes_5BS_66CC1F128</t>
  </si>
  <si>
    <t>sp|Q7ZVR1|WDR75_DANRE WD repeat-containing protein 75 OS=Danio rerio GN=wdr75 PE=2 SV=2//1.52777e-47</t>
  </si>
  <si>
    <t>Traes_5BS_681A69B60</t>
  </si>
  <si>
    <t>Traes_5BS_81D0B22AE</t>
  </si>
  <si>
    <t>Traes_5BS_BA0400E10</t>
  </si>
  <si>
    <t>sp|Q2QNS6|CSLD4_ORYSJ Cellulose synthase-like protein D4 OS=Oryza sativa subsp. japonica GN=CSLD4 PE=2 SV=1//0</t>
  </si>
  <si>
    <t>Traes_5BS_BD107D52D</t>
  </si>
  <si>
    <t>Traes_5BS_E7ADA47A4</t>
  </si>
  <si>
    <t>Traes_5BS_F56E72D93</t>
  </si>
  <si>
    <t>Traes_5DL_0251861181</t>
  </si>
  <si>
    <t>Traes_5DL_0927957E4</t>
  </si>
  <si>
    <t>Traes_5DL_11B81FEA2</t>
  </si>
  <si>
    <t>Traes_5DL_160DE1CF7</t>
  </si>
  <si>
    <t>sp|Q6NRY2|NOL6_XENLA Nucleolar protein 6 OS=Xenopus laevis GN=nol6 PE=2 SV=2//1.54418e-121</t>
  </si>
  <si>
    <t>Traes_5DL_17E38786F</t>
  </si>
  <si>
    <t>Traes_5DL_1A322A379</t>
  </si>
  <si>
    <t>Traes_5DL_1F44EFC2C</t>
  </si>
  <si>
    <t>Traes_5DL_2C6BEA648</t>
  </si>
  <si>
    <t>sp|Q9SMV6|XPO1A_ARATH Protein EXPORTIN 1A OS=Arabidopsis thaliana GN=XPO1 PE=1 SV=1//0</t>
  </si>
  <si>
    <t>Traes_5DL_343F3EE59</t>
  </si>
  <si>
    <t>Traes_5DL_34500E36F</t>
  </si>
  <si>
    <t>Traes_5DL_3B463825A</t>
  </si>
  <si>
    <t>Traes_5DL_3BEACBDF2</t>
  </si>
  <si>
    <t>sp|Q9FXM3|RFC2_ORYSJ Replication factor C subunit 2 OS=Oryza sativa subsp. japonica GN=RFC2 PE=2 SV=1//0</t>
  </si>
  <si>
    <t>Traes_5DL_43046228D</t>
  </si>
  <si>
    <t>sp|Q6ERW5|CAD8D_ORYSJ Probable cinnamyl alcohol dehydrogenase 8D OS=Oryza sativa subsp. japonica GN=CAD8D PE=2 SV=1//1.63691e-176</t>
  </si>
  <si>
    <t>Traes_5DL_4FF500E86</t>
  </si>
  <si>
    <t>Traes_5DL_50FD4CFF8</t>
  </si>
  <si>
    <t>Traes_5DL_514F6294B</t>
  </si>
  <si>
    <t>Traes_5DL_5E3329221</t>
  </si>
  <si>
    <t>Traes_5DL_60C61B6C0</t>
  </si>
  <si>
    <t>Traes_5DL_64F27292C</t>
  </si>
  <si>
    <t>Traes_5DL_724B74784</t>
  </si>
  <si>
    <t>Traes_5DL_7BF5AD398</t>
  </si>
  <si>
    <t>sp|Q94AH8|TPS6_ARATH Alpha,alpha-trehalose-phosphate synthase [UDP-forming] 6 OS=Arabidopsis thaliana GN=TPS6 PE=1 SV=2//2.42132e-86</t>
  </si>
  <si>
    <t>Traes_5DL_7C48D896E</t>
  </si>
  <si>
    <t>Traes_5DL_7DB3B9A14</t>
  </si>
  <si>
    <t>Traes_5DL_86102CD25</t>
  </si>
  <si>
    <t>Traes_5DL_885A58CBA</t>
  </si>
  <si>
    <t>sp|Q6H4G3|SDHB2_ORYSJ Succinate dehydrogenase [ubiquinone] iron-sulfur subunit 2, mitochondrial OS=Oryza sativa subsp. japonica GN=SDH2-2 PE=1 SV=1//4.83216e-146</t>
  </si>
  <si>
    <t>Traes_5DL_89190A61A</t>
  </si>
  <si>
    <t>Traes_5DL_91B56C21D</t>
  </si>
  <si>
    <t>Traes_5DL_98AA0CF23</t>
  </si>
  <si>
    <t>Traes_5DL_9F128B9DC</t>
  </si>
  <si>
    <t>Traes_5DL_A2A5A19B4</t>
  </si>
  <si>
    <t>Traes_5DL_A4599E8A7</t>
  </si>
  <si>
    <t>Traes_5DL_A6F262275</t>
  </si>
  <si>
    <t>Traes_5DL_A8D42B14C</t>
  </si>
  <si>
    <t>Traes_5DL_B511EE5E8</t>
  </si>
  <si>
    <t>Traes_5DL_BB2DEEC83</t>
  </si>
  <si>
    <t>sp|Q6ERW5|CAD8D_ORYSJ Probable cinnamyl alcohol dehydrogenase 8D OS=Oryza sativa subsp. japonica GN=CAD8D PE=2 SV=1//2.10065e-16</t>
  </si>
  <si>
    <t>Traes_5DL_BC5B8EE23</t>
  </si>
  <si>
    <t>Traes_5DL_C3F949BDC</t>
  </si>
  <si>
    <t>Traes_5DL_C9BA7BC3C</t>
  </si>
  <si>
    <t>Traes_5DL_CADFEAFEF</t>
  </si>
  <si>
    <t>Traes_5DL_CB059AB1D</t>
  </si>
  <si>
    <t>Traes_5DL_CBFCCC451</t>
  </si>
  <si>
    <t>Traes_5DL_CD95EFB8F</t>
  </si>
  <si>
    <t>sp|Q9SJA7|SOX_ARATH Probable sarcosine oxidase OS=Arabidopsis thaliana GN=At2g24580 PE=2 SV=1//7.53641e-107</t>
  </si>
  <si>
    <t>Traes_5DL_CF0C31BF0</t>
  </si>
  <si>
    <t>Traes_5DL_D3F3569E1</t>
  </si>
  <si>
    <t>Traes_5DL_D7DBD15C8</t>
  </si>
  <si>
    <t>Traes_5DL_D93D4EE55</t>
  </si>
  <si>
    <t>Traes_5DL_DC125C5DA</t>
  </si>
  <si>
    <t>Traes_5DL_DD86DDE40</t>
  </si>
  <si>
    <t>Traes_5DL_E0E9376BF</t>
  </si>
  <si>
    <t>Traes_5DL_E4D3B835D</t>
  </si>
  <si>
    <t>Traes_5DL_E62052DC0</t>
  </si>
  <si>
    <t>sp|Q652A8|UGE3_ORYSJ UDP-glucose 4-epimerase 3 OS=Oryza sativa subsp. japonica GN=UGE-3 PE=2 SV=1//3.78824e-170</t>
  </si>
  <si>
    <t>Traes_5DL_ED441B7EB</t>
  </si>
  <si>
    <t>Traes_5DL_F30005957</t>
  </si>
  <si>
    <t>Traes_5DL_FB0303411</t>
  </si>
  <si>
    <t>Traes_5DS_6429161E7</t>
  </si>
  <si>
    <t>Traes_5DS_9277AC663</t>
  </si>
  <si>
    <t>Traes_5DS_9FEBEFFA9</t>
  </si>
  <si>
    <t>sp|Q9FF10|HPSE1_ARATH Heparanase-like protein 1 OS=Arabidopsis thaliana GN=At5g07830 PE=2 SV=1//0</t>
  </si>
  <si>
    <t>Traes_5DS_C9357B54F</t>
  </si>
  <si>
    <t>Traes_5DS_CA6A5246B</t>
  </si>
  <si>
    <t>Traes_5DS_D49B88C00</t>
  </si>
  <si>
    <t>sp|Q9C578|RCL1_ARATH Probable RNA 3&amp;apos;-terminal phosphate cyclase-like protein OS=Arabidopsis thaliana GN=At5g22100 PE=2 SV=1//9.30844e-24</t>
  </si>
  <si>
    <t>Traes_5DS_F55FF8108</t>
  </si>
  <si>
    <t>Traes_6AL_02ECEFFB7</t>
  </si>
  <si>
    <t>Traes_6AL_174253A751</t>
  </si>
  <si>
    <t>Traes_6AL_1B67CE462</t>
  </si>
  <si>
    <t>sp|Q5RA17|RRP7A_PONAB Ribosomal RNA-processing protein 7 homolog A OS=Pongo abelii GN=RRP7A PE=2 SV=1//4.80751e-10</t>
  </si>
  <si>
    <t>Traes_6AL_51D8375EF</t>
  </si>
  <si>
    <t>sp|Q9FEF8|MD36B_ARATH Probable mediator of RNA polymerase II transcription subunit 36b OS=Arabidopsis thaliana GN=MED36B PE=1 SV=1//1.74025e-128</t>
  </si>
  <si>
    <t>Traes_6AL_561563DC7</t>
  </si>
  <si>
    <t>Traes_6AL_56A5F98E3</t>
  </si>
  <si>
    <t>sp|Q6YZ54|RFC3_ORYSJ Replication factor C subunit 3 OS=Oryza sativa subsp. japonica GN=RFC3 PE=2 SV=1//0</t>
  </si>
  <si>
    <t>Traes_6AL_5DF4A5674</t>
  </si>
  <si>
    <t>Traes_6AL_62ADE10A8</t>
  </si>
  <si>
    <t>sp|Q6KAJ4|MCM5_ORYSJ DNA replication licensing factor MCM5 OS=Oryza sativa subsp. japonica GN=MCM5 PE=2 SV=1//0</t>
  </si>
  <si>
    <t>Traes_6AL_6E7FFF693</t>
  </si>
  <si>
    <t>sp|O35130|NEP1_MOUSE Ribosomal RNA small subunit methyltransferase NEP1 OS=Mus musculus GN=Emg1 PE=1 SV=1//3.3891e-63</t>
  </si>
  <si>
    <t>Traes_6AL_7139677C8</t>
  </si>
  <si>
    <t>Traes_6AL_77FE7A3DC</t>
  </si>
  <si>
    <t>Traes_6AL_815BEC676</t>
  </si>
  <si>
    <t>Traes_6AL_856B15B49</t>
  </si>
  <si>
    <t>Traes_6AL_94CA6F0D8</t>
  </si>
  <si>
    <t>Traes_6AL_AE01DC0EA</t>
  </si>
  <si>
    <t>Traes_6AL_AE7423361</t>
  </si>
  <si>
    <t>sp|Q6K9U2|RFA2A_ORYSJ Replication protein A 32 kDa subunit A OS=Oryza sativa subsp. japonica GN=RPA2A PE=1 SV=1//9.50385e-155</t>
  </si>
  <si>
    <t>Traes_6AL_B5696E73D</t>
  </si>
  <si>
    <t>Traes_6AL_BFB21AE09</t>
  </si>
  <si>
    <t>Traes_6AL_C7D2C37F4</t>
  </si>
  <si>
    <t>Traes_6AL_CDC715B50</t>
  </si>
  <si>
    <t>Traes_6AL_D7175AB99</t>
  </si>
  <si>
    <t>Traes_6AL_E321E35A0</t>
  </si>
  <si>
    <t>sp|P17070|PCNA_ORYSJ Proliferating cell nuclear antigen OS=Oryza sativa subsp. japonica GN=Os02g0805200 PE=2 SV=2//3.01974e-168</t>
  </si>
  <si>
    <t>Traes_6AL_EB6D01B8E</t>
  </si>
  <si>
    <t>Traes_6AL_F6620C224</t>
  </si>
  <si>
    <t>sp|Q93XX8|NOP10_ARATH H/ACA ribonucleoprotein complex subunit 3-like protein OS=Arabidopsis thaliana GN=At2g20490 PE=2 SV=2//1.01983e-27</t>
  </si>
  <si>
    <t>Traes_6AS_482B76EBE</t>
  </si>
  <si>
    <t>Traes_6AS_49369258C</t>
  </si>
  <si>
    <t>sp|Q5JJV0|INV4_ORYSJ Beta-fructofuranosidase, insoluble isoenzyme 4 OS=Oryza sativa subsp. japonica GN=CIN4 PE=2 SV=1//0</t>
  </si>
  <si>
    <t>Traes_6AS_5BAD56BB6</t>
  </si>
  <si>
    <t>Traes_6AS_626388FA8</t>
  </si>
  <si>
    <t>sp|P22988|LDHA_HORVU L-lactate dehydrogenase A OS=Hordeum vulgare PE=1 SV=1//0</t>
  </si>
  <si>
    <t>Traes_6AS_70B2F2AE4</t>
  </si>
  <si>
    <t>Traes_6AS_8ED966774</t>
  </si>
  <si>
    <t>Traes_6AS_97AF799DD</t>
  </si>
  <si>
    <t>sp|Q96522|PER45_ARATH Peroxidase 45 OS=Arabidopsis thaliana GN=PER45 PE=1 SV=1//2.11627e-32</t>
  </si>
  <si>
    <t>Traes_6AS_98389F095</t>
  </si>
  <si>
    <t>Traes_6AS_A34A8593D</t>
  </si>
  <si>
    <t>Traes_6AS_E2A8B7A3E</t>
  </si>
  <si>
    <t>Traes_6BL_02C69069F</t>
  </si>
  <si>
    <t>Traes_6BL_0A6B5575F</t>
  </si>
  <si>
    <t>Traes_6BL_0D20315E2</t>
  </si>
  <si>
    <t>Traes_6BL_0D293749F</t>
  </si>
  <si>
    <t>sp|Q9LEY9|NHP2_ARATH H/ACA ribonucleoprotein complex subunit 2-like protein OS=Arabidopsis thaliana GN=At5g08180 PE=1 SV=1//4.37621e-58</t>
  </si>
  <si>
    <t>Traes_6BL_3C1D75E6F</t>
  </si>
  <si>
    <t>Traes_6BL_4660848A8</t>
  </si>
  <si>
    <t>Traes_6BL_5B613F9E5</t>
  </si>
  <si>
    <t>Traes_6BL_7A67E53BB</t>
  </si>
  <si>
    <t>sp|Q5RA17|RRP7A_PONAB Ribosomal RNA-processing protein 7 homolog A OS=Pongo abelii GN=RRP7A PE=2 SV=1//6.76457e-10</t>
  </si>
  <si>
    <t>Traes_6BL_99D26BD69</t>
  </si>
  <si>
    <t>Traes_6BL_A012FAD0E</t>
  </si>
  <si>
    <t>Traes_6BL_B0E975EF6</t>
  </si>
  <si>
    <t>sp|Q9FK05|PME61_ARATH Probable pectinesterase/pectinesterase inhibitor 61 OS=Arabidopsis thaliana GN=PME61 PE=2 SV=1//8.71082e-09</t>
  </si>
  <si>
    <t>Traes_6BL_B66D07D87</t>
  </si>
  <si>
    <t>sp|Q93XX8|NOP10_ARATH H/ACA ribonucleoprotein complex subunit 3-like protein OS=Arabidopsis thaliana GN=At2g20490 PE=2 SV=2//9.06715e-29</t>
  </si>
  <si>
    <t>Traes_6BL_B95E66E93</t>
  </si>
  <si>
    <t>Traes_6BL_C9E94B924</t>
  </si>
  <si>
    <t>Traes_6BL_DCA0C935A</t>
  </si>
  <si>
    <t>sp|Q6K9U2|RFA2A_ORYSJ Replication protein A 32 kDa subunit A OS=Oryza sativa subsp. japonica GN=RPA2A PE=1 SV=1//2.0255e-28</t>
  </si>
  <si>
    <t>Traes_6BL_FBA80D37C</t>
  </si>
  <si>
    <t>sp|Q9FEF8|MD36B_ARATH Probable mediator of RNA polymerase II transcription subunit 36b OS=Arabidopsis thaliana GN=MED36B PE=1 SV=1//8.25795e-97</t>
  </si>
  <si>
    <t>Traes_6BL_FBF9DA7CE</t>
  </si>
  <si>
    <t>Traes_6BS_1C714CE3E</t>
  </si>
  <si>
    <t>Traes_6BS_2848AC23A</t>
  </si>
  <si>
    <t>Traes_6BS_31A878D4E</t>
  </si>
  <si>
    <t>sp|Q96510|PER35_ARATH Peroxidase 35 OS=Arabidopsis thaliana GN=PER35 PE=1 SV=1//7.95608e-24</t>
  </si>
  <si>
    <t>Traes_6BS_45E6FBE8B</t>
  </si>
  <si>
    <t>sp|B6DZC8|1FEH3_WHEAT Fructan 1-exohydrolase w3 OS=Triticum aestivum GN=1-FEHw3 PE=1 SV=1//0</t>
  </si>
  <si>
    <t>Traes_6BS_6477278C5</t>
  </si>
  <si>
    <t>Traes_6BS_7508E51F3</t>
  </si>
  <si>
    <t>Traes_6BS_970784007</t>
  </si>
  <si>
    <t>Traes_6DL_0134751D2</t>
  </si>
  <si>
    <t>sp|O04886|PME1_CITSI Pectinesterase 1 OS=Citrus sinensis GN=PECS-1.1 PE=2 SV=1//9.62503e-94</t>
  </si>
  <si>
    <t>Traes_6DL_095F545B8</t>
  </si>
  <si>
    <t>Traes_6DL_1BCF08167</t>
  </si>
  <si>
    <t>Traes_6DL_22C536081</t>
  </si>
  <si>
    <t>Traes_6DL_33F8A5EF4</t>
  </si>
  <si>
    <t>sp|Q9ZV48|TPS11_ARATH Probable alpha,alpha-trehalose-phosphate synthase [UDP-forming] 11 OS=Arabidopsis thaliana GN=TPS11 PE=2 SV=1//0</t>
  </si>
  <si>
    <t>Traes_6DL_3FC2CA591</t>
  </si>
  <si>
    <t>Traes_6DL_519260702</t>
  </si>
  <si>
    <t>Traes_6DL_5F12F1D71</t>
  </si>
  <si>
    <t>sp|Q9FEF8|MD36B_ARATH Probable mediator of RNA polymerase II transcription subunit 36b OS=Arabidopsis thaliana GN=MED36B PE=1 SV=1//7.23286e-157</t>
  </si>
  <si>
    <t>Traes_6DL_763A2ADFB</t>
  </si>
  <si>
    <t>Traes_6DL_84E14AD8D</t>
  </si>
  <si>
    <t>Traes_6DL_89F7A3672</t>
  </si>
  <si>
    <t>sp|Q75WV3|TPP1_ORYSJ Probable trehalose-phosphate phosphatase 1 OS=Oryza sativa subsp. japonica GN=TPP1 PE=1 SV=1//0</t>
  </si>
  <si>
    <t>Traes_6DL_8AA03BE4F</t>
  </si>
  <si>
    <t>Traes_6DL_961B6AFC5</t>
  </si>
  <si>
    <t>sp|P46248|AAT5_ARATH Aspartate aminotransferase, chloroplastic OS=Arabidopsis thaliana GN=ASP5 PE=1 SV=2//0</t>
  </si>
  <si>
    <t>Traes_6DL_AD73B8007</t>
  </si>
  <si>
    <t>sp|Q9FMY1|C86B1_ARATH Cytochrome P450 86B1 OS=Arabidopsis thaliana GN=CYP86B1 PE=2 SV=1//4.28517e-75</t>
  </si>
  <si>
    <t>Traes_6DL_B3AD4834A</t>
  </si>
  <si>
    <t>Traes_6DL_C3EF1F678</t>
  </si>
  <si>
    <t>sp|O35130|NEP1_MOUSE Ribosomal RNA small subunit methyltransferase NEP1 OS=Mus musculus GN=Emg1 PE=1 SV=1//1.29564e-63</t>
  </si>
  <si>
    <t>Traes_6DL_C8292F26F</t>
  </si>
  <si>
    <t>Traes_6DL_D0F16DC8E</t>
  </si>
  <si>
    <t>sp|Q5RA17|RRP7A_PONAB Ribosomal RNA-processing protein 7 homolog A OS=Pongo abelii GN=RRP7A PE=2 SV=1//1.0382e-09</t>
  </si>
  <si>
    <t>Traes_6DL_E1A1D63D9</t>
  </si>
  <si>
    <t>sp|Q9LYT5|PME35_ARATH Probable pectinesterase/pectinesterase inhibitor 35 OS=Arabidopsis thaliana GN=PME35 PE=2 SV=1//4.34515e-24</t>
  </si>
  <si>
    <t>Traes_6DL_E3AEC5E67</t>
  </si>
  <si>
    <t>Traes_6DL_E534517F1</t>
  </si>
  <si>
    <t>sp|Q70E96|AL3F1_ARATH Aldehyde dehydrogenase family 3 member F1 OS=Arabidopsis thaliana GN=ALDH3F1 PE=2 SV=2//7.9594e-129</t>
  </si>
  <si>
    <t>Traes_6DL_EEB916595</t>
  </si>
  <si>
    <t>Traes_6DL_FC2D4958C</t>
  </si>
  <si>
    <t>Traes_6DS_0D9BB546D</t>
  </si>
  <si>
    <t>Traes_6DS_204661A07</t>
  </si>
  <si>
    <t>Traes_6DS_573CAD5E0</t>
  </si>
  <si>
    <t>Traes_6DS_5DBF48560</t>
  </si>
  <si>
    <t>Traes_6DS_762984823</t>
  </si>
  <si>
    <t>Traes_6DS_A879508C3</t>
  </si>
  <si>
    <t>Traes_6DS_B8F70E63B</t>
  </si>
  <si>
    <t>Traes_6DS_CDB16CE3F</t>
  </si>
  <si>
    <t>Traes_7AL_0443F324A</t>
  </si>
  <si>
    <t>Traes_7AL_0F6AEC3A5</t>
  </si>
  <si>
    <t>sp|Q14181|DPOA2_HUMAN DNA polymerase alpha subunit B OS=Homo sapiens GN=POLA2 PE=1 SV=2//5.39085e-65</t>
  </si>
  <si>
    <t>Traes_7AL_226028C17</t>
  </si>
  <si>
    <t>Traes_7AL_32B645073</t>
  </si>
  <si>
    <t>sp|Q5R947|IMP4_PONAB U3 small nucleolar ribonucleoprotein protein IMP4 OS=Pongo abelii GN=IMP4 PE=2 SV=2//3.95694e-94</t>
  </si>
  <si>
    <t>Traes_7AL_3A04EE2E8</t>
  </si>
  <si>
    <t>Traes_7AL_3E96F374E</t>
  </si>
  <si>
    <t>Traes_7AL_49DFB511F</t>
  </si>
  <si>
    <t>sp|Q01401|GLGB_ORYSJ 1,4-alpha-glucan-branching enzyme, chloroplastic/amyloplastic OS=Oryza sativa subsp. japonica GN=SBE1 PE=1 SV=2//0</t>
  </si>
  <si>
    <t>Traes_7AL_5262BD5AE</t>
  </si>
  <si>
    <t>Traes_7AL_54790F481</t>
  </si>
  <si>
    <t>Traes_7AL_60828B26D</t>
  </si>
  <si>
    <t>Traes_7AL_698CE4ED4</t>
  </si>
  <si>
    <t>sp|Q0J6T3|CADH5_ORYSJ Putative cinnamyl alcohol dehydrogenase 5 OS=Oryza sativa subsp. japonica GN=CAD5 PE=3 SV=2//0</t>
  </si>
  <si>
    <t>Traes_7AL_74239EBEC</t>
  </si>
  <si>
    <t>Traes_7AL_7B5ACA69E</t>
  </si>
  <si>
    <t>Traes_7AL_8481A6FD7</t>
  </si>
  <si>
    <t>Traes_7AL_96CE50D0D</t>
  </si>
  <si>
    <t>Traes_7AL_AA28D70BF</t>
  </si>
  <si>
    <t>Traes_7AL_B17CA28E3</t>
  </si>
  <si>
    <t>Traes_7AL_D93FC054C</t>
  </si>
  <si>
    <t>Traes_7AL_DDB77B9FF</t>
  </si>
  <si>
    <t>Traes_7AL_FBCF18845</t>
  </si>
  <si>
    <t>sp|Q339X2|BGL34_ORYSJ Beta-glucosidase 34 OS=Oryza sativa subsp. japonica GN=BGLU34 PE=2 SV=1//8.68631e-89</t>
  </si>
  <si>
    <t>Traes_7AS_0A1BAEEAD</t>
  </si>
  <si>
    <t>Traes_7AS_0F250EED1</t>
  </si>
  <si>
    <t>Traes_7AS_110BBC196</t>
  </si>
  <si>
    <t>Traes_7AS_15546E52B</t>
  </si>
  <si>
    <t>sp|Q654V6|ODPA2_ORYSJ Pyruvate dehydrogenase E1 component subunit alpha-2, mitochondrial OS=Oryza sativa subsp. japonica GN=Os06g0246500 PE=2 SV=1//1.57499e-51</t>
  </si>
  <si>
    <t>Traes_7AS_1B2A8C929</t>
  </si>
  <si>
    <t>sp|P55238|GLGS_HORVU Glucose-1-phosphate adenylyltransferase small subunit, chloroplastic/amyloplastic OS=Hordeum vulgare PE=2 SV=1//0</t>
  </si>
  <si>
    <t>Traes_7AS_1F679FE25</t>
  </si>
  <si>
    <t>Traes_7AS_25F9FEF52</t>
  </si>
  <si>
    <t>Traes_7AS_2742DDF6C</t>
  </si>
  <si>
    <t>Traes_7AS_513830189</t>
  </si>
  <si>
    <t>sp|Q9FSV7|SST_FESAR Sucrose:sucrose 1-fructosyltransferase OS=Festuca arundinacea GN=1-SST PE=1 SV=1//2.00893e-97</t>
  </si>
  <si>
    <t>Traes_7AS_60F755E22</t>
  </si>
  <si>
    <t>Traes_7AS_63A586587</t>
  </si>
  <si>
    <t>Traes_7AS_6B30CACDB</t>
  </si>
  <si>
    <t>sp|Q9FSV7|SST_FESAR Sucrose:sucrose 1-fructosyltransferase OS=Festuca arundinacea GN=1-SST PE=1 SV=1//6.45223e-96</t>
  </si>
  <si>
    <t>Traes_7AS_712114E89</t>
  </si>
  <si>
    <t>Traes_7AS_8A1CED9C7</t>
  </si>
  <si>
    <t>Traes_7AS_8FB9704D9</t>
  </si>
  <si>
    <t>Traes_7AS_BD45B6DF6</t>
  </si>
  <si>
    <t>sp|Q9FSV7|SST_FESAR Sucrose:sucrose 1-fructosyltransferase OS=Festuca arundinacea GN=1-SST PE=1 SV=1//2.34568e-180</t>
  </si>
  <si>
    <t>Traes_7AS_C8A53B2DA</t>
  </si>
  <si>
    <t>Traes_7AS_D2C7C1F43</t>
  </si>
  <si>
    <t>Traes_7AS_DB2B4E3DE</t>
  </si>
  <si>
    <t>Traes_7AS_E0B491148</t>
  </si>
  <si>
    <t>sp|Q8S2T1|DDPS6_ARATH Dehydrodolichyl diphosphate synthase 6 OS=Arabidopsis thaliana GN=At2g17570 PE=2 SV=2//6.10399e-53</t>
  </si>
  <si>
    <t>Traes_7AS_EFB88C40E</t>
  </si>
  <si>
    <t>sp|Q9C5J7|PFKA7_ARATH ATP-dependent 6-phosphofructokinase 7 OS=Arabidopsis thaliana GN=PFK7 PE=1 SV=1//5.67011e-24</t>
  </si>
  <si>
    <t>Traes_7AS_F8E5ECB63</t>
  </si>
  <si>
    <t>sp|Q6ZGP8|TPP4_ORYSJ Probable trehalose-phosphate phosphatase 4 OS=Oryza sativa subsp. japonica GN=TPP4 PE=2 SV=1//1.80071e-109</t>
  </si>
  <si>
    <t>Traes_7AS_FE1EDFC3A</t>
  </si>
  <si>
    <t>Traes_7BL_11C5C7BC4</t>
  </si>
  <si>
    <t>Traes_7BL_12EBCA739</t>
  </si>
  <si>
    <t>Traes_7BL_55901A131</t>
  </si>
  <si>
    <t>Traes_7BL_580CFC05F</t>
  </si>
  <si>
    <t>Traes_7BL_82850CC15</t>
  </si>
  <si>
    <t>Traes_7BL_850250C2D</t>
  </si>
  <si>
    <t>sp|O62518|YHPK_CAEEL Brix domain-containing protein ZK795.3 OS=Caenorhabditis elegans GN=ZK795.3 PE=3 SV=1//4.22845e-27</t>
  </si>
  <si>
    <t>Traes_7BL_8A1D0A241</t>
  </si>
  <si>
    <t>sp|Q6ET36|CPS1_ORYSJ Ent-copalyl diphosphate synthase 1, chloroplastic OS=Oryza sativa subsp. japonica GN=CPS1 PE=2 SV=1//0</t>
  </si>
  <si>
    <t>Traes_7BL_91C7CD5C5</t>
  </si>
  <si>
    <t>sp|Q69XM7|RAN3_ORYSJ GTP-binding nuclear protein Ran-3 OS=Oryza sativa subsp. japonica GN=RAN3 PE=2 SV=1//7.60048e-134</t>
  </si>
  <si>
    <t>Traes_7BL_AEA8574A0</t>
  </si>
  <si>
    <t>sp|Q04500|UTP14_YEAST U3 small nucleolar RNA-associated protein 14 OS=Saccharomyces cerevisiae (strain ATCC 204508 / S288c) GN=UTP14 PE=1 SV=1//3.28073e-21</t>
  </si>
  <si>
    <t>Traes_7BL_B1CAB8F5E</t>
  </si>
  <si>
    <t>Traes_7BL_B270DEE29</t>
  </si>
  <si>
    <t>Traes_7BL_D5E233F60</t>
  </si>
  <si>
    <t>Traes_7BL_E14B151E3</t>
  </si>
  <si>
    <t>Traes_7BL_F61FE7228</t>
  </si>
  <si>
    <t>Traes_7BS_165AAC97C</t>
  </si>
  <si>
    <t>Traes_7BS_182F2A1F1</t>
  </si>
  <si>
    <t>sp|P31922|SUS1_HORVU Sucrose synthase 1 OS=Hordeum vulgare GN=SS1 PE=1 SV=1//0</t>
  </si>
  <si>
    <t>Traes_7BS_1BF9F3D2C</t>
  </si>
  <si>
    <t>sp|Q9FZP1|HPSE3_ARATH Heparanase-like protein 3 OS=Arabidopsis thaliana GN=At5g34940 PE=2 SV=2//4.29033e-22</t>
  </si>
  <si>
    <t>Traes_7BS_3622C9D4C</t>
  </si>
  <si>
    <t>sp|Q6ZGP8|TPP4_ORYSJ Probable trehalose-phosphate phosphatase 4 OS=Oryza sativa subsp. japonica GN=TPP4 PE=2 SV=1//3.60344e-90</t>
  </si>
  <si>
    <t>Traes_7BS_36E05402F</t>
  </si>
  <si>
    <t>sp|P05149|GALM_ACICA Aldose 1-epimerase OS=Acinetobacter calcoaceticus GN=mro PE=1 SV=1//4.31028e-13</t>
  </si>
  <si>
    <t>Traes_7BS_4DBCF2E29</t>
  </si>
  <si>
    <t>Traes_7BS_4FBE4B00A</t>
  </si>
  <si>
    <t>Traes_7BS_7222935B8</t>
  </si>
  <si>
    <t>Traes_7BS_7BEAF5EC0</t>
  </si>
  <si>
    <t>Traes_7BS_B2B2B5D1A</t>
  </si>
  <si>
    <t>Traes_7BS_F8389FAF6</t>
  </si>
  <si>
    <t>Traes_7DL_067B618A0</t>
  </si>
  <si>
    <t>Traes_7DL_0C02D38AD</t>
  </si>
  <si>
    <t>Traes_7DL_1211AEDF2</t>
  </si>
  <si>
    <t>Traes_7DL_35652B3F0</t>
  </si>
  <si>
    <t>sp|Q01401|GLGB_ORYSJ 1,4-alpha-glucan-branching enzyme, chloroplastic/amyloplastic OS=Oryza sativa subsp. japonica GN=SBE1 PE=1 SV=2//7.81302e-172</t>
  </si>
  <si>
    <t>Traes_7DL_3EC952C13</t>
  </si>
  <si>
    <t>Traes_7DL_50609FDAB</t>
  </si>
  <si>
    <t>Traes_7DL_6DF800365</t>
  </si>
  <si>
    <t>Traes_7DL_6E5F4B350</t>
  </si>
  <si>
    <t>sp|Q339X2|BGL34_ORYSJ Beta-glucosidase 34 OS=Oryza sativa subsp. japonica GN=BGLU34 PE=2 SV=1//0</t>
  </si>
  <si>
    <t>Traes_7DL_7465925C6</t>
  </si>
  <si>
    <t>sp|Q9FRV0|CHIC_SECCE Basic endochitinase C OS=Secale cereale GN=rscc PE=1 SV=1//2.4373e-131</t>
  </si>
  <si>
    <t>Traes_7DL_8E92487CF</t>
  </si>
  <si>
    <t>Traes_7DL_961822B36</t>
  </si>
  <si>
    <t>Traes_7DL_9A558BB33</t>
  </si>
  <si>
    <t>sp|Q14181|DPOA2_HUMAN DNA polymerase alpha subunit B OS=Homo sapiens GN=POLA2 PE=1 SV=2//2.70791e-66</t>
  </si>
  <si>
    <t>Traes_7DL_9A83FC7CF</t>
  </si>
  <si>
    <t>Traes_7DL_A79EE6AAB</t>
  </si>
  <si>
    <t>Traes_7DL_ADFCB28B3</t>
  </si>
  <si>
    <t>sp|Q5E924|G3PP2_ARATH Glyceraldehyde-3-phosphate dehydrogenase GAPCP2, chloroplastic OS=Arabidopsis thaliana GN=GAPCP2 PE=2 SV=1//0</t>
  </si>
  <si>
    <t>Traes_7DL_BDE14D8F9</t>
  </si>
  <si>
    <t>Traes_7DL_C074DC1F6</t>
  </si>
  <si>
    <t>Traes_7DL_C8D5535E3</t>
  </si>
  <si>
    <t>sp|Q69XM7|RAN3_ORYSJ GTP-binding nuclear protein Ran-3 OS=Oryza sativa subsp. japonica GN=RAN3 PE=2 SV=1//1.43214e-133</t>
  </si>
  <si>
    <t>Traes_7DL_CA10CAC0C</t>
  </si>
  <si>
    <t>Traes_7DL_DB6471BF0</t>
  </si>
  <si>
    <t>Traes_7DL_DF9BB0988</t>
  </si>
  <si>
    <t>Traes_7DL_E6C167469</t>
  </si>
  <si>
    <t>sp|O48780|KCS11_ARATH 3-ketoacyl-CoA synthase 11 OS=Arabidopsis thaliana GN=KCS11 PE=1 SV=1//0</t>
  </si>
  <si>
    <t>Traes_7DL_FE457F7CD</t>
  </si>
  <si>
    <t>Traes_7DS_02539EB3B</t>
  </si>
  <si>
    <t>Traes_7DS_15236AEA2</t>
  </si>
  <si>
    <t>Traes_7DS_226F2DC27</t>
  </si>
  <si>
    <t>Traes_7DS_23A24DA87</t>
  </si>
  <si>
    <t>Traes_7DS_3A44BE7A3</t>
  </si>
  <si>
    <t>Traes_7DS_51C39958A</t>
  </si>
  <si>
    <t>Traes_7DS_529BAB150</t>
  </si>
  <si>
    <t>Traes_7DS_6E6567D4A</t>
  </si>
  <si>
    <t>Traes_7DS_7094F3B4D</t>
  </si>
  <si>
    <t>Traes_7DS_71E4FC22E</t>
  </si>
  <si>
    <t>Traes_7DS_79C1AF899</t>
  </si>
  <si>
    <t>Traes_7DS_7D2A67FC7</t>
  </si>
  <si>
    <t>Traes_7DS_7E8A31C82</t>
  </si>
  <si>
    <t>Traes_7DS_80FFAA42F</t>
  </si>
  <si>
    <t>sp|Q0DDI1|TPP8_ORYSJ Probable trehalose-phosphate phosphatase 8 OS=Oryza sativa subsp. japonica GN=TPP8 PE=2 SV=3//5.2555e-143</t>
  </si>
  <si>
    <t>Traes_7DS_8C23DD4C2</t>
  </si>
  <si>
    <t>sp|Q6YZX6|ACOC_ORYSJ Putative aconitate hydratase, cytoplasmic OS=Oryza sativa subsp. japonica GN=Os08g0191100 PE=3 SV=1//0</t>
  </si>
  <si>
    <t>Traes_7DS_971969F5A</t>
  </si>
  <si>
    <t>Traes_7DS_9A0A2A1F9</t>
  </si>
  <si>
    <t>Traes_7DS_9D77532EB1</t>
  </si>
  <si>
    <t>sp|P84516|PER1_SORBI Cationic peroxidase SPC4 OS=Sorghum bicolor GN=Sb03g046810 PE=1 SV=2//1.24097e-76</t>
  </si>
  <si>
    <t>Traes_7DS_ADBEEEC10</t>
  </si>
  <si>
    <t>sp|Q9GKX6|GALM_PIG Aldose 1-epimerase OS=Sus scrofa GN=GALM PE=2 SV=1//3.6181e-27</t>
  </si>
  <si>
    <t>Traes_7DS_B30C70553</t>
  </si>
  <si>
    <t>Traes_7DS_B5E80CF2C</t>
  </si>
  <si>
    <t>sp|Q8L9C4|KCR1_ARATH Very-long-chain 3-oxoacyl-CoA reductase 1 OS=Arabidopsis thaliana GN=KCR1 PE=1 SV=1//2.86439e-12</t>
  </si>
  <si>
    <t>Traes_7DS_B6172A3E6</t>
  </si>
  <si>
    <t>Traes_7DS_B99710EAD</t>
  </si>
  <si>
    <t>sp|P05149|GALM_ACICA Aldose 1-epimerase OS=Acinetobacter calcoaceticus GN=mro PE=1 SV=1//6.67228e-14</t>
  </si>
  <si>
    <t>Traes_7DS_DB49BB558</t>
  </si>
  <si>
    <t>sp|Q9FYL6|KCR2_ARATH Very-long-chain 3-oxoacyl-CoA reductase-like protein At1g24470 OS=Arabidopsis thaliana GN=KCR2 PE=2 SV=1//2.02544e-25</t>
  </si>
  <si>
    <t>Traes_7DS_E34DA2F50</t>
  </si>
  <si>
    <t>sp|Q9FSV7|SST_FESAR Sucrose:sucrose 1-fructosyltransferase OS=Festuca arundinacea GN=1-SST PE=1 SV=1//3.6197e-58</t>
  </si>
  <si>
    <t>Traes_7DS_E373FDD65</t>
  </si>
  <si>
    <t>sp|Q9FSV7|SST_FESAR Sucrose:sucrose 1-fructosyltransferase OS=Festuca arundinacea GN=1-SST PE=1 SV=1//1.47944e-151</t>
  </si>
  <si>
    <t>Traes_7DS_E488AA1F2</t>
  </si>
  <si>
    <t>sp|Q9FSV7|SST_FESAR Sucrose:sucrose 1-fructosyltransferase OS=Festuca arundinacea GN=1-SST PE=1 SV=1//3.07727e-136</t>
  </si>
  <si>
    <t>Traes_7DS_E6C8AF743</t>
  </si>
  <si>
    <t>Traes_7DS_E8721D2B0</t>
  </si>
  <si>
    <t>Traes_7DS_EA5FA69B3</t>
  </si>
  <si>
    <t>TRAES3BF008700010CFD</t>
  </si>
  <si>
    <t>TRAES3BF011700010CFD</t>
  </si>
  <si>
    <t>TRAES3BF012300010CFD</t>
  </si>
  <si>
    <t>TRAES3BF013000030CFD</t>
  </si>
  <si>
    <t>sp|Q9C7Z9|SCP18_ARATH Serine carboxypeptidase-like 18 OS=Arabidopsis thaliana GN=SCPL18 PE=2 SV=2//8.46173e-145</t>
  </si>
  <si>
    <t>TRAES3BF016200050CFD</t>
  </si>
  <si>
    <t>TRAES3BF016700010CFD</t>
  </si>
  <si>
    <t>TRAES3BF026100050CFD</t>
  </si>
  <si>
    <t>sp|Q9SIJ9|PME11_ARATH Putative pectinesterase 11 OS=Arabidopsis thaliana GN=PME11 PE=3 SV=1//3.41598e-101</t>
  </si>
  <si>
    <t>TRAES3BF026100070CFD</t>
  </si>
  <si>
    <t>TRAES3BF030900010CFD</t>
  </si>
  <si>
    <t>sp|Q8VZT0|NLAL1_ARATH Putative H/ACA ribonucleoprotein complex subunit 1-like protein 1 OS=Arabidopsis thaliana GN=At3g03920 PE=2 SV=1//2.67556e-48</t>
  </si>
  <si>
    <t>TRAES3BF032000030CFD</t>
  </si>
  <si>
    <t>sp|Q9LHT0|TRNHF_ARATH Tropinone reductase homolog At5g06060 OS=Arabidopsis thaliana GN=At5g06060 PE=2 SV=1//1.63384e-80</t>
  </si>
  <si>
    <t>TRAES3BF042200040CFD</t>
  </si>
  <si>
    <t>TRAES3BF043700120CFD</t>
  </si>
  <si>
    <t>TRAES3BF044000030CFD</t>
  </si>
  <si>
    <t>TRAES3BF045900050CFD</t>
  </si>
  <si>
    <t>TRAES3BF048200040CFD</t>
  </si>
  <si>
    <t>TRAES3BF050800360CFD</t>
  </si>
  <si>
    <t>TRAES3BF051200040CFD</t>
  </si>
  <si>
    <t>TRAES3BF063400100CFD</t>
  </si>
  <si>
    <t>TRAES3BF066200020CFD</t>
  </si>
  <si>
    <t>sp|O23147|ADPG1_ARATH Polygalacturonase ADPG1 OS=Arabidopsis thaliana GN=ADPG1 PE=2 SV=1//6.70363e-78</t>
  </si>
  <si>
    <t>TRAES3BF066400020CFD</t>
  </si>
  <si>
    <t>TRAES3BF066900020CFD</t>
  </si>
  <si>
    <t>TRAES3BF066900080CFD</t>
  </si>
  <si>
    <t>TRAES3BF072300070CFD</t>
  </si>
  <si>
    <t>TRAES3BF072500020CFD</t>
  </si>
  <si>
    <t>TRAES3BF072500040CFD</t>
  </si>
  <si>
    <t>TRAES3BF075200030CFD</t>
  </si>
  <si>
    <t>sp|Q96575|PME22_SOLLC Pectinesterase 2.2 OS=Solanum lycopersicum GN=PME2.2 PE=3 SV=1//1.02906e-167</t>
  </si>
  <si>
    <t>TRAES3BF078000040CFD</t>
  </si>
  <si>
    <t>TRAES3BF079100070CFD</t>
  </si>
  <si>
    <t>TRAES3BF082300050CFD</t>
  </si>
  <si>
    <t>TRAES3BF082400010CFD</t>
  </si>
  <si>
    <t>TRAES3BF087900030CFD</t>
  </si>
  <si>
    <t>sp|C5X2M4|THI42_SORBI Thiamine thiazole synthase 2, chloroplastic OS=Sorghum bicolor GN=THI1-2 PE=3 SV=1//6.34331e-161</t>
  </si>
  <si>
    <t>TRAES3BF091600250CFD</t>
  </si>
  <si>
    <t>TRAES3BF091900040CFD</t>
  </si>
  <si>
    <t>sp|P51851|PDC2_PEA Pyruvate decarboxylase 2 (Fragment) OS=Pisum sativum GN=PDC2 PE=2 SV=1//1.0495e-109</t>
  </si>
  <si>
    <t>TRAES3BF091900050CFD</t>
  </si>
  <si>
    <t>sp|Q10MW3|PDC2_ORYSJ Pyruvate decarboxylase 2 OS=Oryza sativa subsp. japonica GN=PDC2 PE=2 SV=1//6.95431e-117</t>
  </si>
  <si>
    <t>TRAES3BF096900050CFD</t>
  </si>
  <si>
    <t>TRAES3BF099300010CFD</t>
  </si>
  <si>
    <t>sp|Q94A08|RFS2_ARATH Probable galactinol--sucrose galactosyltransferase 2 OS=Arabidopsis thaliana GN=RFS2 PE=2 SV=2//0</t>
  </si>
  <si>
    <t>TRAES3BF107400010CFD</t>
  </si>
  <si>
    <t>TRAES3BF115600250CFD</t>
  </si>
  <si>
    <t>sp|Q94IW5|C90D2_ORYSJ Cytochrome P450 90D2 OS=Oryza sativa subsp. japonica GN=CYP90D2 PE=1 SV=1//0</t>
  </si>
  <si>
    <t>TRAES3BF128500150CFD</t>
  </si>
  <si>
    <t>TRAES3BF130100010CFD</t>
  </si>
  <si>
    <t>sp|A2XFI3|PDC2_ORYSI Pyruvate decarboxylase 2 OS=Oryza sativa subsp. indica GN=PDC2 PE=2 SV=2//0</t>
  </si>
  <si>
    <t>TRAES3BF132300040CFD</t>
  </si>
  <si>
    <t>TRAES3BF171700070CFD</t>
  </si>
  <si>
    <t>TRAES3BF266400020CFD</t>
  </si>
  <si>
    <t>TRAES3BF273200020CFD</t>
  </si>
  <si>
    <t>TRAES3BF280800020CFD</t>
  </si>
  <si>
    <t>Traes_1BL_5AD1617A8</t>
  </si>
  <si>
    <t>Traes_1BL_BB286FB67</t>
  </si>
  <si>
    <t>Traes_1BL_D1954B55C</t>
  </si>
  <si>
    <t>Traes_1BL_FE986890F</t>
  </si>
  <si>
    <t>Traes_1DL_4B7506819</t>
  </si>
  <si>
    <t>sp|Q40784|AAPC_CENCI Putative glucose-6-phosphate 1-epimerase OS=Cenchrus ciliaris PE=2 SV=1//2.8159e-119</t>
  </si>
  <si>
    <t>Traes_2AL_6DEEE3C3E</t>
  </si>
  <si>
    <t>Traes_2AS_A18A69CB0</t>
  </si>
  <si>
    <t>Traes_2AS_A9F768C2B</t>
  </si>
  <si>
    <t>Traes_2BS_7C174F31D</t>
  </si>
  <si>
    <t>Traes_2DL_1CB540BCC</t>
  </si>
  <si>
    <t>sp|O04138|CHI4_ORYSJ Chitinase 4 OS=Oryza sativa subsp. japonica GN=Cht4 PE=2 SV=2//1.21119e-86</t>
  </si>
  <si>
    <t>Traes_2DL_B16768850</t>
  </si>
  <si>
    <t>sp|Q9GKX6|GALM_PIG Aldose 1-epimerase OS=Sus scrofa GN=GALM PE=2 SV=1//1.22632e-49</t>
  </si>
  <si>
    <t>Traes_3AL_BAAD1325D</t>
  </si>
  <si>
    <t>Traes_3DL_EB6A17449</t>
  </si>
  <si>
    <t>Traes_3DL_F5AAA74C3</t>
  </si>
  <si>
    <t>Traes_4AS_B1E660CB6</t>
  </si>
  <si>
    <t>Traes_4BL_B49C2A51C</t>
  </si>
  <si>
    <t>Traes_4DL_9F7C8C343</t>
  </si>
  <si>
    <t>Traes_5BL_53D4BC731</t>
  </si>
  <si>
    <t>Traes_5BS_B626C522B</t>
  </si>
  <si>
    <t>Traes_5DL_8BBB72707</t>
  </si>
  <si>
    <t>Traes_6AS_680CEF9F6</t>
  </si>
  <si>
    <t>Traes_7AS_53CAFB43A</t>
  </si>
  <si>
    <t>Traes_7BS_5DA7F1381</t>
  </si>
  <si>
    <t>Traes_7BS_F85138C8A</t>
  </si>
  <si>
    <t>Traes_7DL_1A46C6743</t>
  </si>
  <si>
    <t>Traes_7DS_9D77532EB</t>
  </si>
  <si>
    <t>Traes_7DS_E4A098B12</t>
  </si>
  <si>
    <t>TRAES3BF104600020CFD</t>
  </si>
  <si>
    <r>
      <t>Note: The "1,004 DEGs" indicates "a total of 1,004 DEGs were identified from the significantly enriched GO items and KEGG pathways (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≤ 0.05)"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07"/>
  <sheetViews>
    <sheetView tabSelected="1" workbookViewId="0">
      <pane ySplit="1" topLeftCell="A2" activePane="bottomLeft" state="frozen"/>
      <selection pane="bottomLeft" activeCell="J32" sqref="J32"/>
    </sheetView>
  </sheetViews>
  <sheetFormatPr defaultRowHeight="15" x14ac:dyDescent="0.25"/>
  <cols>
    <col min="1" max="1" width="25.5703125" customWidth="1"/>
    <col min="2" max="2" width="13" customWidth="1"/>
    <col min="257" max="257" width="25.5703125" customWidth="1"/>
    <col min="258" max="258" width="13" customWidth="1"/>
    <col min="513" max="513" width="25.5703125" customWidth="1"/>
    <col min="514" max="514" width="13" customWidth="1"/>
    <col min="769" max="769" width="25.5703125" customWidth="1"/>
    <col min="770" max="770" width="13" customWidth="1"/>
    <col min="1025" max="1025" width="25.5703125" customWidth="1"/>
    <col min="1026" max="1026" width="13" customWidth="1"/>
    <col min="1281" max="1281" width="25.5703125" customWidth="1"/>
    <col min="1282" max="1282" width="13" customWidth="1"/>
    <col min="1537" max="1537" width="25.5703125" customWidth="1"/>
    <col min="1538" max="1538" width="13" customWidth="1"/>
    <col min="1793" max="1793" width="25.5703125" customWidth="1"/>
    <col min="1794" max="1794" width="13" customWidth="1"/>
    <col min="2049" max="2049" width="25.5703125" customWidth="1"/>
    <col min="2050" max="2050" width="13" customWidth="1"/>
    <col min="2305" max="2305" width="25.5703125" customWidth="1"/>
    <col min="2306" max="2306" width="13" customWidth="1"/>
    <col min="2561" max="2561" width="25.5703125" customWidth="1"/>
    <col min="2562" max="2562" width="13" customWidth="1"/>
    <col min="2817" max="2817" width="25.5703125" customWidth="1"/>
    <col min="2818" max="2818" width="13" customWidth="1"/>
    <col min="3073" max="3073" width="25.5703125" customWidth="1"/>
    <col min="3074" max="3074" width="13" customWidth="1"/>
    <col min="3329" max="3329" width="25.5703125" customWidth="1"/>
    <col min="3330" max="3330" width="13" customWidth="1"/>
    <col min="3585" max="3585" width="25.5703125" customWidth="1"/>
    <col min="3586" max="3586" width="13" customWidth="1"/>
    <col min="3841" max="3841" width="25.5703125" customWidth="1"/>
    <col min="3842" max="3842" width="13" customWidth="1"/>
    <col min="4097" max="4097" width="25.5703125" customWidth="1"/>
    <col min="4098" max="4098" width="13" customWidth="1"/>
    <col min="4353" max="4353" width="25.5703125" customWidth="1"/>
    <col min="4354" max="4354" width="13" customWidth="1"/>
    <col min="4609" max="4609" width="25.5703125" customWidth="1"/>
    <col min="4610" max="4610" width="13" customWidth="1"/>
    <col min="4865" max="4865" width="25.5703125" customWidth="1"/>
    <col min="4866" max="4866" width="13" customWidth="1"/>
    <col min="5121" max="5121" width="25.5703125" customWidth="1"/>
    <col min="5122" max="5122" width="13" customWidth="1"/>
    <col min="5377" max="5377" width="25.5703125" customWidth="1"/>
    <col min="5378" max="5378" width="13" customWidth="1"/>
    <col min="5633" max="5633" width="25.5703125" customWidth="1"/>
    <col min="5634" max="5634" width="13" customWidth="1"/>
    <col min="5889" max="5889" width="25.5703125" customWidth="1"/>
    <col min="5890" max="5890" width="13" customWidth="1"/>
    <col min="6145" max="6145" width="25.5703125" customWidth="1"/>
    <col min="6146" max="6146" width="13" customWidth="1"/>
    <col min="6401" max="6401" width="25.5703125" customWidth="1"/>
    <col min="6402" max="6402" width="13" customWidth="1"/>
    <col min="6657" max="6657" width="25.5703125" customWidth="1"/>
    <col min="6658" max="6658" width="13" customWidth="1"/>
    <col min="6913" max="6913" width="25.5703125" customWidth="1"/>
    <col min="6914" max="6914" width="13" customWidth="1"/>
    <col min="7169" max="7169" width="25.5703125" customWidth="1"/>
    <col min="7170" max="7170" width="13" customWidth="1"/>
    <col min="7425" max="7425" width="25.5703125" customWidth="1"/>
    <col min="7426" max="7426" width="13" customWidth="1"/>
    <col min="7681" max="7681" width="25.5703125" customWidth="1"/>
    <col min="7682" max="7682" width="13" customWidth="1"/>
    <col min="7937" max="7937" width="25.5703125" customWidth="1"/>
    <col min="7938" max="7938" width="13" customWidth="1"/>
    <col min="8193" max="8193" width="25.5703125" customWidth="1"/>
    <col min="8194" max="8194" width="13" customWidth="1"/>
    <col min="8449" max="8449" width="25.5703125" customWidth="1"/>
    <col min="8450" max="8450" width="13" customWidth="1"/>
    <col min="8705" max="8705" width="25.5703125" customWidth="1"/>
    <col min="8706" max="8706" width="13" customWidth="1"/>
    <col min="8961" max="8961" width="25.5703125" customWidth="1"/>
    <col min="8962" max="8962" width="13" customWidth="1"/>
    <col min="9217" max="9217" width="25.5703125" customWidth="1"/>
    <col min="9218" max="9218" width="13" customWidth="1"/>
    <col min="9473" max="9473" width="25.5703125" customWidth="1"/>
    <col min="9474" max="9474" width="13" customWidth="1"/>
    <col min="9729" max="9729" width="25.5703125" customWidth="1"/>
    <col min="9730" max="9730" width="13" customWidth="1"/>
    <col min="9985" max="9985" width="25.5703125" customWidth="1"/>
    <col min="9986" max="9986" width="13" customWidth="1"/>
    <col min="10241" max="10241" width="25.5703125" customWidth="1"/>
    <col min="10242" max="10242" width="13" customWidth="1"/>
    <col min="10497" max="10497" width="25.5703125" customWidth="1"/>
    <col min="10498" max="10498" width="13" customWidth="1"/>
    <col min="10753" max="10753" width="25.5703125" customWidth="1"/>
    <col min="10754" max="10754" width="13" customWidth="1"/>
    <col min="11009" max="11009" width="25.5703125" customWidth="1"/>
    <col min="11010" max="11010" width="13" customWidth="1"/>
    <col min="11265" max="11265" width="25.5703125" customWidth="1"/>
    <col min="11266" max="11266" width="13" customWidth="1"/>
    <col min="11521" max="11521" width="25.5703125" customWidth="1"/>
    <col min="11522" max="11522" width="13" customWidth="1"/>
    <col min="11777" max="11777" width="25.5703125" customWidth="1"/>
    <col min="11778" max="11778" width="13" customWidth="1"/>
    <col min="12033" max="12033" width="25.5703125" customWidth="1"/>
    <col min="12034" max="12034" width="13" customWidth="1"/>
    <col min="12289" max="12289" width="25.5703125" customWidth="1"/>
    <col min="12290" max="12290" width="13" customWidth="1"/>
    <col min="12545" max="12545" width="25.5703125" customWidth="1"/>
    <col min="12546" max="12546" width="13" customWidth="1"/>
    <col min="12801" max="12801" width="25.5703125" customWidth="1"/>
    <col min="12802" max="12802" width="13" customWidth="1"/>
    <col min="13057" max="13057" width="25.5703125" customWidth="1"/>
    <col min="13058" max="13058" width="13" customWidth="1"/>
    <col min="13313" max="13313" width="25.5703125" customWidth="1"/>
    <col min="13314" max="13314" width="13" customWidth="1"/>
    <col min="13569" max="13569" width="25.5703125" customWidth="1"/>
    <col min="13570" max="13570" width="13" customWidth="1"/>
    <col min="13825" max="13825" width="25.5703125" customWidth="1"/>
    <col min="13826" max="13826" width="13" customWidth="1"/>
    <col min="14081" max="14081" width="25.5703125" customWidth="1"/>
    <col min="14082" max="14082" width="13" customWidth="1"/>
    <col min="14337" max="14337" width="25.5703125" customWidth="1"/>
    <col min="14338" max="14338" width="13" customWidth="1"/>
    <col min="14593" max="14593" width="25.5703125" customWidth="1"/>
    <col min="14594" max="14594" width="13" customWidth="1"/>
    <col min="14849" max="14849" width="25.5703125" customWidth="1"/>
    <col min="14850" max="14850" width="13" customWidth="1"/>
    <col min="15105" max="15105" width="25.5703125" customWidth="1"/>
    <col min="15106" max="15106" width="13" customWidth="1"/>
    <col min="15361" max="15361" width="25.5703125" customWidth="1"/>
    <col min="15362" max="15362" width="13" customWidth="1"/>
    <col min="15617" max="15617" width="25.5703125" customWidth="1"/>
    <col min="15618" max="15618" width="13" customWidth="1"/>
    <col min="15873" max="15873" width="25.5703125" customWidth="1"/>
    <col min="15874" max="15874" width="13" customWidth="1"/>
    <col min="16129" max="16129" width="25.5703125" customWidth="1"/>
    <col min="16130" max="16130" width="13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2</v>
      </c>
      <c r="F1" t="s">
        <v>4</v>
      </c>
      <c r="G1" t="s">
        <v>2</v>
      </c>
      <c r="H1" t="s">
        <v>5</v>
      </c>
      <c r="I1" t="s">
        <v>2</v>
      </c>
      <c r="J1" t="s">
        <v>6</v>
      </c>
    </row>
    <row r="2" spans="1:10" x14ac:dyDescent="0.25">
      <c r="A2" t="s">
        <v>7</v>
      </c>
      <c r="B2">
        <v>1.4975000000000001</v>
      </c>
      <c r="C2">
        <v>1.7336000000000001E-4</v>
      </c>
      <c r="D2" t="s">
        <v>8</v>
      </c>
      <c r="E2" t="s">
        <v>8</v>
      </c>
      <c r="F2">
        <v>2.7717999999999998</v>
      </c>
      <c r="G2" s="1">
        <v>5.5436999999999998E-5</v>
      </c>
      <c r="H2" t="s">
        <v>8</v>
      </c>
      <c r="I2" t="s">
        <v>8</v>
      </c>
      <c r="J2" t="s">
        <v>9</v>
      </c>
    </row>
    <row r="3" spans="1:10" x14ac:dyDescent="0.25">
      <c r="A3" t="s">
        <v>10</v>
      </c>
      <c r="B3" t="s">
        <v>8</v>
      </c>
      <c r="C3" t="s">
        <v>8</v>
      </c>
      <c r="D3">
        <v>-1.5286</v>
      </c>
      <c r="E3" s="1">
        <v>4.9077999999999998E-6</v>
      </c>
      <c r="F3" t="s">
        <v>8</v>
      </c>
      <c r="G3" t="s">
        <v>8</v>
      </c>
      <c r="H3" t="s">
        <v>8</v>
      </c>
      <c r="I3" t="s">
        <v>8</v>
      </c>
      <c r="J3" t="s">
        <v>8</v>
      </c>
    </row>
    <row r="4" spans="1:10" x14ac:dyDescent="0.25">
      <c r="A4" t="s">
        <v>11</v>
      </c>
      <c r="B4" t="s">
        <v>8</v>
      </c>
      <c r="C4" t="s">
        <v>8</v>
      </c>
      <c r="D4" t="s">
        <v>8</v>
      </c>
      <c r="E4" t="s">
        <v>8</v>
      </c>
      <c r="F4">
        <v>-1.5402</v>
      </c>
      <c r="G4" s="1">
        <v>2.0364999999999999E-6</v>
      </c>
      <c r="H4" t="s">
        <v>8</v>
      </c>
      <c r="I4" t="s">
        <v>8</v>
      </c>
      <c r="J4" t="s">
        <v>8</v>
      </c>
    </row>
    <row r="5" spans="1:10" x14ac:dyDescent="0.25">
      <c r="A5" t="s">
        <v>12</v>
      </c>
      <c r="B5" t="s">
        <v>8</v>
      </c>
      <c r="C5" t="s">
        <v>8</v>
      </c>
      <c r="D5">
        <v>-3.7296999999999998</v>
      </c>
      <c r="E5" s="1">
        <v>2.1604999999999999E-6</v>
      </c>
      <c r="F5">
        <v>-0.88951999999999998</v>
      </c>
      <c r="G5" s="1">
        <v>3.9860000000000001E-5</v>
      </c>
      <c r="H5">
        <v>-2.492</v>
      </c>
      <c r="I5" s="1">
        <v>1.3010999999999999E-14</v>
      </c>
      <c r="J5" t="s">
        <v>8</v>
      </c>
    </row>
    <row r="6" spans="1:10" x14ac:dyDescent="0.25">
      <c r="A6" t="s">
        <v>13</v>
      </c>
      <c r="B6" t="s">
        <v>8</v>
      </c>
      <c r="C6" t="s">
        <v>8</v>
      </c>
      <c r="D6">
        <v>-2.0722</v>
      </c>
      <c r="E6" s="1">
        <v>1.449E-5</v>
      </c>
      <c r="F6" t="s">
        <v>8</v>
      </c>
      <c r="G6" t="s">
        <v>8</v>
      </c>
      <c r="H6">
        <v>-1.4540999999999999</v>
      </c>
      <c r="I6">
        <v>3.5785999999999999E-4</v>
      </c>
      <c r="J6" t="s">
        <v>8</v>
      </c>
    </row>
    <row r="7" spans="1:10" x14ac:dyDescent="0.25">
      <c r="A7" t="s">
        <v>14</v>
      </c>
      <c r="B7" t="s">
        <v>8</v>
      </c>
      <c r="C7" t="s">
        <v>8</v>
      </c>
      <c r="D7" t="s">
        <v>8</v>
      </c>
      <c r="E7" t="s">
        <v>8</v>
      </c>
      <c r="F7">
        <v>0.84467999999999999</v>
      </c>
      <c r="G7" s="1">
        <v>1.7314999999999999E-5</v>
      </c>
      <c r="H7">
        <v>-0.88334000000000001</v>
      </c>
      <c r="I7">
        <v>5.2002000000000005E-4</v>
      </c>
      <c r="J7" t="s">
        <v>8</v>
      </c>
    </row>
    <row r="8" spans="1:10" x14ac:dyDescent="0.25">
      <c r="A8" t="s">
        <v>15</v>
      </c>
      <c r="B8" t="s">
        <v>8</v>
      </c>
      <c r="C8" t="s">
        <v>8</v>
      </c>
      <c r="D8" t="s">
        <v>8</v>
      </c>
      <c r="E8" t="s">
        <v>8</v>
      </c>
      <c r="F8">
        <v>-0.70374000000000003</v>
      </c>
      <c r="G8">
        <v>4.1894999999999996E-3</v>
      </c>
      <c r="H8">
        <v>1.198</v>
      </c>
      <c r="I8">
        <v>2.5360000000000001E-3</v>
      </c>
      <c r="J8" t="s">
        <v>8</v>
      </c>
    </row>
    <row r="9" spans="1:10" x14ac:dyDescent="0.25">
      <c r="A9" t="s">
        <v>16</v>
      </c>
      <c r="B9" t="s">
        <v>8</v>
      </c>
      <c r="C9" t="s">
        <v>8</v>
      </c>
      <c r="D9">
        <v>-1.7743</v>
      </c>
      <c r="E9" s="1">
        <v>2.4698E-5</v>
      </c>
      <c r="F9">
        <v>-1.1538999999999999</v>
      </c>
      <c r="G9" s="1">
        <v>5.2962999999999996E-6</v>
      </c>
      <c r="H9">
        <v>-1.7212000000000001</v>
      </c>
      <c r="I9" s="1">
        <v>9.8323999999999992E-6</v>
      </c>
      <c r="J9" t="s">
        <v>8</v>
      </c>
    </row>
    <row r="10" spans="1:10" x14ac:dyDescent="0.25">
      <c r="A10" t="s">
        <v>17</v>
      </c>
      <c r="B10">
        <v>-1.9137</v>
      </c>
      <c r="C10" s="1">
        <v>1.8879E-5</v>
      </c>
      <c r="D10">
        <v>1.3642000000000001</v>
      </c>
      <c r="E10">
        <v>1.4119E-3</v>
      </c>
      <c r="F10">
        <v>-2.2254</v>
      </c>
      <c r="G10" s="1">
        <v>1.0529E-13</v>
      </c>
      <c r="H10" t="s">
        <v>8</v>
      </c>
      <c r="I10" t="s">
        <v>8</v>
      </c>
      <c r="J10" t="s">
        <v>18</v>
      </c>
    </row>
    <row r="11" spans="1:10" x14ac:dyDescent="0.25">
      <c r="A11" t="s">
        <v>19</v>
      </c>
      <c r="B11" t="s">
        <v>8</v>
      </c>
      <c r="C11" t="s">
        <v>8</v>
      </c>
      <c r="D11">
        <v>1.6255999999999999</v>
      </c>
      <c r="E11">
        <v>4.2049999999999998E-4</v>
      </c>
      <c r="F11" t="s">
        <v>8</v>
      </c>
      <c r="G11" t="s">
        <v>8</v>
      </c>
      <c r="H11">
        <v>1.7079</v>
      </c>
      <c r="I11" s="1">
        <v>2.7588000000000001E-5</v>
      </c>
      <c r="J11" t="s">
        <v>8</v>
      </c>
    </row>
    <row r="12" spans="1:10" x14ac:dyDescent="0.25">
      <c r="A12" t="s">
        <v>20</v>
      </c>
      <c r="B12">
        <v>1.5745</v>
      </c>
      <c r="C12">
        <v>3.3885000000000002E-4</v>
      </c>
      <c r="D12">
        <v>1.1574</v>
      </c>
      <c r="E12">
        <v>1.5788E-3</v>
      </c>
      <c r="F12" t="s">
        <v>8</v>
      </c>
      <c r="G12" t="s">
        <v>8</v>
      </c>
      <c r="H12">
        <v>1.7456</v>
      </c>
      <c r="I12" s="1">
        <v>1.4929000000000001E-5</v>
      </c>
      <c r="J12" t="s">
        <v>21</v>
      </c>
    </row>
    <row r="13" spans="1:10" x14ac:dyDescent="0.25">
      <c r="A13" t="s">
        <v>22</v>
      </c>
      <c r="B13" t="s">
        <v>8</v>
      </c>
      <c r="C13" t="s">
        <v>8</v>
      </c>
      <c r="D13">
        <v>3.8191999999999999</v>
      </c>
      <c r="E13" s="1">
        <v>4.1901000000000001E-11</v>
      </c>
      <c r="F13" t="s">
        <v>8</v>
      </c>
      <c r="G13" t="s">
        <v>8</v>
      </c>
      <c r="H13">
        <v>7.6155999999999997</v>
      </c>
      <c r="I13" s="1">
        <v>1.1087999999999999E-23</v>
      </c>
      <c r="J13" t="s">
        <v>8</v>
      </c>
    </row>
    <row r="14" spans="1:10" x14ac:dyDescent="0.25">
      <c r="A14" t="s">
        <v>23</v>
      </c>
      <c r="B14">
        <v>-1.1857</v>
      </c>
      <c r="C14" s="1">
        <v>1.5939000000000001E-5</v>
      </c>
      <c r="D14" t="s">
        <v>8</v>
      </c>
      <c r="E14" t="s">
        <v>8</v>
      </c>
      <c r="F14" t="s">
        <v>8</v>
      </c>
      <c r="G14" t="s">
        <v>8</v>
      </c>
      <c r="H14" t="s">
        <v>8</v>
      </c>
      <c r="I14" t="s">
        <v>8</v>
      </c>
      <c r="J14" t="s">
        <v>24</v>
      </c>
    </row>
    <row r="15" spans="1:10" x14ac:dyDescent="0.25">
      <c r="A15" t="s">
        <v>25</v>
      </c>
      <c r="B15" t="s">
        <v>8</v>
      </c>
      <c r="C15" t="s">
        <v>8</v>
      </c>
      <c r="D15">
        <v>-2.6213000000000002</v>
      </c>
      <c r="E15">
        <v>1.5338999999999999E-4</v>
      </c>
      <c r="F15" t="s">
        <v>8</v>
      </c>
      <c r="G15" t="s">
        <v>8</v>
      </c>
      <c r="H15">
        <v>-1.9549000000000001</v>
      </c>
      <c r="I15" s="1">
        <v>2.5323E-9</v>
      </c>
      <c r="J15" t="s">
        <v>8</v>
      </c>
    </row>
    <row r="16" spans="1:10" x14ac:dyDescent="0.25">
      <c r="A16" t="s">
        <v>26</v>
      </c>
      <c r="B16" t="s">
        <v>8</v>
      </c>
      <c r="C16" t="s">
        <v>8</v>
      </c>
      <c r="D16" t="s">
        <v>8</v>
      </c>
      <c r="E16" t="s">
        <v>8</v>
      </c>
      <c r="F16">
        <v>1.8232999999999999</v>
      </c>
      <c r="G16" s="1">
        <v>3.0138000000000001E-9</v>
      </c>
      <c r="H16">
        <v>-1.2805</v>
      </c>
      <c r="I16">
        <v>1.5793E-4</v>
      </c>
      <c r="J16" t="s">
        <v>8</v>
      </c>
    </row>
    <row r="17" spans="1:10" x14ac:dyDescent="0.25">
      <c r="A17" t="s">
        <v>27</v>
      </c>
      <c r="B17">
        <v>-0.78715999999999997</v>
      </c>
      <c r="C17">
        <v>2.3089999999999999E-3</v>
      </c>
      <c r="D17" t="s">
        <v>8</v>
      </c>
      <c r="E17" t="s">
        <v>8</v>
      </c>
      <c r="F17">
        <v>-0.89190000000000003</v>
      </c>
      <c r="G17" s="1">
        <v>2.582E-5</v>
      </c>
      <c r="H17" t="s">
        <v>8</v>
      </c>
      <c r="I17" t="s">
        <v>8</v>
      </c>
      <c r="J17" t="s">
        <v>28</v>
      </c>
    </row>
    <row r="18" spans="1:10" x14ac:dyDescent="0.25">
      <c r="A18" t="s">
        <v>29</v>
      </c>
      <c r="B18" t="s">
        <v>8</v>
      </c>
      <c r="C18" t="s">
        <v>8</v>
      </c>
      <c r="D18">
        <v>-2.6480000000000001</v>
      </c>
      <c r="E18" s="1">
        <v>4.8413999999999999E-7</v>
      </c>
      <c r="F18">
        <v>1.3643000000000001</v>
      </c>
      <c r="G18" s="1">
        <v>1.9729999999999999E-5</v>
      </c>
      <c r="H18">
        <v>-2.9895</v>
      </c>
      <c r="I18" s="1">
        <v>1.4647999999999999E-10</v>
      </c>
      <c r="J18" t="s">
        <v>8</v>
      </c>
    </row>
    <row r="19" spans="1:10" x14ac:dyDescent="0.25">
      <c r="A19" t="s">
        <v>30</v>
      </c>
      <c r="B19">
        <v>-1.9942</v>
      </c>
      <c r="C19" s="1">
        <v>1.2279000000000001E-5</v>
      </c>
      <c r="D19">
        <v>-1.4869000000000001</v>
      </c>
      <c r="E19">
        <v>9.6628000000000003E-4</v>
      </c>
      <c r="F19">
        <v>-2.0335999999999999</v>
      </c>
      <c r="G19" s="1">
        <v>2.0851999999999999E-18</v>
      </c>
      <c r="H19">
        <v>-1.9567000000000001</v>
      </c>
      <c r="I19" s="1">
        <v>6.8215999999999994E-8</v>
      </c>
      <c r="J19" t="s">
        <v>31</v>
      </c>
    </row>
    <row r="20" spans="1:10" x14ac:dyDescent="0.25">
      <c r="A20" t="s">
        <v>32</v>
      </c>
      <c r="B20">
        <v>-1.0519000000000001</v>
      </c>
      <c r="C20">
        <v>1.3894000000000001E-3</v>
      </c>
      <c r="D20" t="s">
        <v>8</v>
      </c>
      <c r="E20" t="s">
        <v>8</v>
      </c>
      <c r="F20">
        <v>-0.80813000000000001</v>
      </c>
      <c r="G20">
        <v>4.3861999999999998E-3</v>
      </c>
      <c r="H20" t="s">
        <v>8</v>
      </c>
      <c r="I20" t="s">
        <v>8</v>
      </c>
      <c r="J20" t="s">
        <v>33</v>
      </c>
    </row>
    <row r="21" spans="1:10" x14ac:dyDescent="0.25">
      <c r="A21" t="s">
        <v>34</v>
      </c>
      <c r="B21" t="s">
        <v>8</v>
      </c>
      <c r="C21" t="s">
        <v>8</v>
      </c>
      <c r="D21" t="s">
        <v>8</v>
      </c>
      <c r="E21" t="s">
        <v>8</v>
      </c>
      <c r="F21">
        <v>2.8654999999999999</v>
      </c>
      <c r="G21" s="1">
        <v>2.0765000000000001E-20</v>
      </c>
      <c r="H21">
        <v>-1.5366</v>
      </c>
      <c r="I21">
        <v>8.9088000000000004E-4</v>
      </c>
      <c r="J21" t="s">
        <v>8</v>
      </c>
    </row>
    <row r="22" spans="1:10" x14ac:dyDescent="0.25">
      <c r="A22" t="s">
        <v>35</v>
      </c>
      <c r="B22" t="s">
        <v>8</v>
      </c>
      <c r="C22" t="s">
        <v>8</v>
      </c>
      <c r="D22" t="s">
        <v>8</v>
      </c>
      <c r="E22" t="s">
        <v>8</v>
      </c>
      <c r="F22" t="s">
        <v>8</v>
      </c>
      <c r="G22" t="s">
        <v>8</v>
      </c>
      <c r="H22">
        <v>1.6140000000000001</v>
      </c>
      <c r="I22" s="1">
        <v>8.0630000000000001E-7</v>
      </c>
      <c r="J22" t="s">
        <v>8</v>
      </c>
    </row>
    <row r="23" spans="1:10" x14ac:dyDescent="0.25">
      <c r="A23" t="s">
        <v>36</v>
      </c>
      <c r="B23" t="s">
        <v>8</v>
      </c>
      <c r="C23" t="s">
        <v>8</v>
      </c>
      <c r="D23" t="s">
        <v>8</v>
      </c>
      <c r="E23" t="s">
        <v>8</v>
      </c>
      <c r="F23" t="s">
        <v>8</v>
      </c>
      <c r="G23" t="s">
        <v>8</v>
      </c>
      <c r="H23">
        <v>1.107</v>
      </c>
      <c r="I23" s="1">
        <v>3.2378000000000001E-5</v>
      </c>
      <c r="J23" t="s">
        <v>8</v>
      </c>
    </row>
    <row r="24" spans="1:10" x14ac:dyDescent="0.25">
      <c r="A24" t="s">
        <v>37</v>
      </c>
      <c r="B24" t="s">
        <v>8</v>
      </c>
      <c r="C24" t="s">
        <v>8</v>
      </c>
      <c r="D24">
        <v>4.6702000000000004</v>
      </c>
      <c r="E24">
        <v>1.1029E-3</v>
      </c>
      <c r="F24" t="s">
        <v>8</v>
      </c>
      <c r="G24" t="s">
        <v>8</v>
      </c>
      <c r="H24" t="s">
        <v>8</v>
      </c>
      <c r="I24" t="s">
        <v>8</v>
      </c>
      <c r="J24" t="s">
        <v>8</v>
      </c>
    </row>
    <row r="25" spans="1:10" x14ac:dyDescent="0.25">
      <c r="A25" t="s">
        <v>38</v>
      </c>
      <c r="B25">
        <v>0.76019999999999999</v>
      </c>
      <c r="C25">
        <v>2.2831000000000001E-3</v>
      </c>
      <c r="D25" t="s">
        <v>8</v>
      </c>
      <c r="E25" t="s">
        <v>8</v>
      </c>
      <c r="F25">
        <v>1.7899</v>
      </c>
      <c r="G25" s="1">
        <v>2.4727000000000002E-7</v>
      </c>
      <c r="H25" t="s">
        <v>8</v>
      </c>
      <c r="I25" t="s">
        <v>8</v>
      </c>
      <c r="J25" t="s">
        <v>39</v>
      </c>
    </row>
    <row r="26" spans="1:10" x14ac:dyDescent="0.25">
      <c r="A26" t="s">
        <v>40</v>
      </c>
      <c r="B26" t="s">
        <v>8</v>
      </c>
      <c r="C26" t="s">
        <v>8</v>
      </c>
      <c r="D26">
        <v>-1.1765000000000001</v>
      </c>
      <c r="E26">
        <v>1.1571000000000001E-3</v>
      </c>
      <c r="F26" t="s">
        <v>8</v>
      </c>
      <c r="G26" t="s">
        <v>8</v>
      </c>
      <c r="H26" t="s">
        <v>8</v>
      </c>
      <c r="I26" t="s">
        <v>8</v>
      </c>
      <c r="J26" t="s">
        <v>8</v>
      </c>
    </row>
    <row r="27" spans="1:10" x14ac:dyDescent="0.25">
      <c r="A27" t="s">
        <v>41</v>
      </c>
      <c r="B27" t="s">
        <v>8</v>
      </c>
      <c r="C27" t="s">
        <v>8</v>
      </c>
      <c r="D27">
        <v>3.4533</v>
      </c>
      <c r="E27">
        <v>1.1707E-3</v>
      </c>
      <c r="F27">
        <v>-1.9663999999999999</v>
      </c>
      <c r="G27">
        <v>1.5279E-3</v>
      </c>
      <c r="H27" t="s">
        <v>8</v>
      </c>
      <c r="I27" t="s">
        <v>8</v>
      </c>
      <c r="J27" t="s">
        <v>8</v>
      </c>
    </row>
    <row r="28" spans="1:10" x14ac:dyDescent="0.25">
      <c r="A28" t="s">
        <v>42</v>
      </c>
      <c r="B28">
        <v>1.5868</v>
      </c>
      <c r="C28" s="1">
        <v>2.2348999999999998E-9</v>
      </c>
      <c r="D28" t="s">
        <v>8</v>
      </c>
      <c r="E28" t="s">
        <v>8</v>
      </c>
      <c r="F28">
        <v>2.4308000000000001</v>
      </c>
      <c r="G28" s="1">
        <v>3.4542999999999998E-26</v>
      </c>
      <c r="H28" t="s">
        <v>8</v>
      </c>
      <c r="I28" t="s">
        <v>8</v>
      </c>
      <c r="J28" t="s">
        <v>43</v>
      </c>
    </row>
    <row r="29" spans="1:10" x14ac:dyDescent="0.25">
      <c r="A29" t="s">
        <v>44</v>
      </c>
      <c r="B29">
        <v>-0.94138999999999995</v>
      </c>
      <c r="C29">
        <v>7.0618999999999999E-4</v>
      </c>
      <c r="D29" t="s">
        <v>8</v>
      </c>
      <c r="E29" t="s">
        <v>8</v>
      </c>
      <c r="F29" t="s">
        <v>8</v>
      </c>
      <c r="G29" t="s">
        <v>8</v>
      </c>
      <c r="H29" t="s">
        <v>8</v>
      </c>
      <c r="I29" t="s">
        <v>8</v>
      </c>
      <c r="J29" t="s">
        <v>45</v>
      </c>
    </row>
    <row r="30" spans="1:10" x14ac:dyDescent="0.25">
      <c r="A30" t="s">
        <v>46</v>
      </c>
      <c r="B30">
        <v>4.0610999999999997</v>
      </c>
      <c r="C30" s="1">
        <v>1.2360999999999999E-22</v>
      </c>
      <c r="D30">
        <v>1.3613</v>
      </c>
      <c r="E30" s="1">
        <v>6.3900999999999997E-5</v>
      </c>
      <c r="F30">
        <v>4.7228000000000003</v>
      </c>
      <c r="G30">
        <v>2.6210000000000001E-3</v>
      </c>
      <c r="H30">
        <v>2.3129</v>
      </c>
      <c r="I30" s="1">
        <v>8.2919000000000001E-11</v>
      </c>
      <c r="J30" t="s">
        <v>47</v>
      </c>
    </row>
    <row r="31" spans="1:10" x14ac:dyDescent="0.25">
      <c r="A31" t="s">
        <v>48</v>
      </c>
      <c r="B31">
        <v>2.0236000000000001</v>
      </c>
      <c r="C31">
        <v>8.1484999999999999E-4</v>
      </c>
      <c r="D31" t="s">
        <v>8</v>
      </c>
      <c r="E31" t="s">
        <v>8</v>
      </c>
      <c r="F31">
        <v>3.4921000000000002</v>
      </c>
      <c r="G31" s="1">
        <v>1.1198E-17</v>
      </c>
      <c r="H31">
        <v>-1.4668000000000001</v>
      </c>
      <c r="I31" s="1">
        <v>3.2104999999999998E-5</v>
      </c>
      <c r="J31" t="s">
        <v>49</v>
      </c>
    </row>
    <row r="32" spans="1:10" x14ac:dyDescent="0.25">
      <c r="A32" t="s">
        <v>50</v>
      </c>
      <c r="B32">
        <v>1.3585</v>
      </c>
      <c r="C32">
        <v>4.8884000000000004E-4</v>
      </c>
      <c r="D32" t="s">
        <v>8</v>
      </c>
      <c r="E32" t="s">
        <v>8</v>
      </c>
      <c r="F32" t="s">
        <v>8</v>
      </c>
      <c r="G32" t="s">
        <v>8</v>
      </c>
      <c r="H32" t="s">
        <v>8</v>
      </c>
      <c r="I32" t="s">
        <v>8</v>
      </c>
      <c r="J32" t="s">
        <v>51</v>
      </c>
    </row>
    <row r="33" spans="1:10" x14ac:dyDescent="0.25">
      <c r="A33" t="s">
        <v>52</v>
      </c>
      <c r="B33" t="e">
        <f>-Inf</f>
        <v>#NAME?</v>
      </c>
      <c r="C33">
        <v>1.3106000000000001E-4</v>
      </c>
      <c r="D33" t="s">
        <v>8</v>
      </c>
      <c r="E33" t="s">
        <v>8</v>
      </c>
      <c r="F33" t="e">
        <f>-Inf</f>
        <v>#NAME?</v>
      </c>
      <c r="G33">
        <v>9.9110999999999991E-4</v>
      </c>
      <c r="H33" t="s">
        <v>8</v>
      </c>
      <c r="I33" t="s">
        <v>8</v>
      </c>
      <c r="J33" t="s">
        <v>53</v>
      </c>
    </row>
    <row r="34" spans="1:10" x14ac:dyDescent="0.25">
      <c r="A34" t="s">
        <v>54</v>
      </c>
      <c r="B34">
        <v>2.7621000000000002</v>
      </c>
      <c r="C34" s="1">
        <v>8.7458000000000002E-5</v>
      </c>
      <c r="D34" t="s">
        <v>8</v>
      </c>
      <c r="E34" t="s">
        <v>8</v>
      </c>
      <c r="F34">
        <v>2.9289999999999998</v>
      </c>
      <c r="G34" s="1">
        <v>4.4971999999999999E-11</v>
      </c>
      <c r="H34" t="s">
        <v>8</v>
      </c>
      <c r="I34" t="s">
        <v>8</v>
      </c>
      <c r="J34" t="s">
        <v>55</v>
      </c>
    </row>
    <row r="35" spans="1:10" x14ac:dyDescent="0.25">
      <c r="A35" t="s">
        <v>56</v>
      </c>
      <c r="B35">
        <v>0.87700999999999996</v>
      </c>
      <c r="C35">
        <v>1.4071000000000001E-3</v>
      </c>
      <c r="D35">
        <v>-2.5533000000000001</v>
      </c>
      <c r="E35" s="1">
        <v>2.5878999999999999E-12</v>
      </c>
      <c r="F35">
        <v>1.5884</v>
      </c>
      <c r="G35" s="1">
        <v>1.4251999999999999E-8</v>
      </c>
      <c r="H35">
        <v>-1.1533</v>
      </c>
      <c r="I35">
        <v>2.0439999999999998E-3</v>
      </c>
      <c r="J35" t="s">
        <v>57</v>
      </c>
    </row>
    <row r="36" spans="1:10" x14ac:dyDescent="0.25">
      <c r="A36" t="s">
        <v>58</v>
      </c>
      <c r="B36">
        <v>-0.81840999999999997</v>
      </c>
      <c r="C36">
        <v>1.7975999999999999E-3</v>
      </c>
      <c r="D36" t="s">
        <v>8</v>
      </c>
      <c r="E36" t="s">
        <v>8</v>
      </c>
      <c r="F36">
        <v>-0.57630999999999999</v>
      </c>
      <c r="G36">
        <v>6.5725999999999996E-3</v>
      </c>
      <c r="H36" t="s">
        <v>8</v>
      </c>
      <c r="I36" t="s">
        <v>8</v>
      </c>
      <c r="J36" t="s">
        <v>59</v>
      </c>
    </row>
    <row r="37" spans="1:10" x14ac:dyDescent="0.25">
      <c r="A37" t="s">
        <v>60</v>
      </c>
      <c r="B37">
        <v>2.0516000000000001</v>
      </c>
      <c r="C37" s="1">
        <v>2.8941E-5</v>
      </c>
      <c r="D37" t="s">
        <v>8</v>
      </c>
      <c r="E37" t="s">
        <v>8</v>
      </c>
      <c r="F37">
        <v>3.0512000000000001</v>
      </c>
      <c r="G37" s="1">
        <v>1.4220000000000001E-9</v>
      </c>
      <c r="H37" t="s">
        <v>8</v>
      </c>
      <c r="I37" t="s">
        <v>8</v>
      </c>
      <c r="J37" t="s">
        <v>61</v>
      </c>
    </row>
    <row r="38" spans="1:10" x14ac:dyDescent="0.25">
      <c r="A38" t="s">
        <v>62</v>
      </c>
      <c r="B38" t="s">
        <v>8</v>
      </c>
      <c r="C38" t="s">
        <v>8</v>
      </c>
      <c r="D38" t="s">
        <v>8</v>
      </c>
      <c r="E38" t="s">
        <v>8</v>
      </c>
      <c r="F38">
        <v>-4.2826000000000004</v>
      </c>
      <c r="G38">
        <v>1.817E-3</v>
      </c>
      <c r="H38" t="s">
        <v>8</v>
      </c>
      <c r="I38" t="s">
        <v>8</v>
      </c>
      <c r="J38" t="s">
        <v>8</v>
      </c>
    </row>
    <row r="39" spans="1:10" x14ac:dyDescent="0.25">
      <c r="A39" t="s">
        <v>63</v>
      </c>
      <c r="B39">
        <v>-2.8001</v>
      </c>
      <c r="C39">
        <v>3.0716000000000001E-4</v>
      </c>
      <c r="D39">
        <v>-4.0305</v>
      </c>
      <c r="E39">
        <v>6.6228999999999995E-4</v>
      </c>
      <c r="F39">
        <v>-2.4009</v>
      </c>
      <c r="G39" s="1">
        <v>7.1629999999999997E-21</v>
      </c>
      <c r="H39">
        <v>-4.1814999999999998</v>
      </c>
      <c r="I39" s="1">
        <v>1.0018E-5</v>
      </c>
      <c r="J39" t="s">
        <v>64</v>
      </c>
    </row>
    <row r="40" spans="1:10" x14ac:dyDescent="0.25">
      <c r="A40" t="s">
        <v>65</v>
      </c>
      <c r="B40">
        <v>1.5039</v>
      </c>
      <c r="C40" s="1">
        <v>7.4181E-7</v>
      </c>
      <c r="D40" t="s">
        <v>8</v>
      </c>
      <c r="E40" t="s">
        <v>8</v>
      </c>
      <c r="F40">
        <v>2.1520999999999999</v>
      </c>
      <c r="G40" s="1">
        <v>5.7845E-15</v>
      </c>
      <c r="H40" t="s">
        <v>8</v>
      </c>
      <c r="I40" t="s">
        <v>8</v>
      </c>
      <c r="J40" t="s">
        <v>66</v>
      </c>
    </row>
    <row r="41" spans="1:10" x14ac:dyDescent="0.25">
      <c r="A41" t="s">
        <v>67</v>
      </c>
      <c r="B41" t="s">
        <v>8</v>
      </c>
      <c r="C41" t="s">
        <v>8</v>
      </c>
      <c r="D41" t="s">
        <v>8</v>
      </c>
      <c r="E41" t="s">
        <v>8</v>
      </c>
      <c r="F41" t="s">
        <v>8</v>
      </c>
      <c r="G41" t="s">
        <v>8</v>
      </c>
      <c r="H41" t="s">
        <v>68</v>
      </c>
      <c r="I41">
        <v>1.7539000000000001E-3</v>
      </c>
      <c r="J41" t="s">
        <v>8</v>
      </c>
    </row>
    <row r="42" spans="1:10" x14ac:dyDescent="0.25">
      <c r="A42" t="s">
        <v>69</v>
      </c>
      <c r="B42">
        <v>-0.80825999999999998</v>
      </c>
      <c r="C42">
        <v>3.4814999999999998E-3</v>
      </c>
      <c r="D42" t="s">
        <v>8</v>
      </c>
      <c r="E42" t="s">
        <v>8</v>
      </c>
      <c r="F42" t="s">
        <v>8</v>
      </c>
      <c r="G42" t="s">
        <v>8</v>
      </c>
      <c r="H42">
        <v>-1.3353999999999999</v>
      </c>
      <c r="I42">
        <v>2.3130000000000001E-4</v>
      </c>
      <c r="J42" t="s">
        <v>70</v>
      </c>
    </row>
    <row r="43" spans="1:10" x14ac:dyDescent="0.25">
      <c r="A43" t="s">
        <v>71</v>
      </c>
      <c r="B43">
        <v>-1.0414000000000001</v>
      </c>
      <c r="C43">
        <v>2.0132E-4</v>
      </c>
      <c r="D43" t="s">
        <v>8</v>
      </c>
      <c r="E43" t="s">
        <v>8</v>
      </c>
      <c r="F43">
        <v>-0.78961999999999999</v>
      </c>
      <c r="G43">
        <v>7.7468000000000003E-4</v>
      </c>
      <c r="H43" t="s">
        <v>8</v>
      </c>
      <c r="I43" t="s">
        <v>8</v>
      </c>
      <c r="J43" t="s">
        <v>72</v>
      </c>
    </row>
    <row r="44" spans="1:10" x14ac:dyDescent="0.25">
      <c r="A44" t="s">
        <v>73</v>
      </c>
      <c r="B44" t="s">
        <v>8</v>
      </c>
      <c r="C44" t="s">
        <v>8</v>
      </c>
      <c r="D44" t="s">
        <v>8</v>
      </c>
      <c r="E44" t="s">
        <v>8</v>
      </c>
      <c r="F44">
        <v>1.0971</v>
      </c>
      <c r="G44">
        <v>4.0074000000000002E-4</v>
      </c>
      <c r="H44">
        <v>-1.2961</v>
      </c>
      <c r="I44">
        <v>8.7838E-4</v>
      </c>
      <c r="J44" t="s">
        <v>8</v>
      </c>
    </row>
    <row r="45" spans="1:10" x14ac:dyDescent="0.25">
      <c r="A45" t="s">
        <v>74</v>
      </c>
      <c r="B45" t="s">
        <v>8</v>
      </c>
      <c r="C45" t="s">
        <v>8</v>
      </c>
      <c r="D45">
        <v>-3.0455000000000001</v>
      </c>
      <c r="E45" s="1">
        <v>1.3541E-5</v>
      </c>
      <c r="F45">
        <v>-0.88136999999999999</v>
      </c>
      <c r="G45" s="1">
        <v>6.6968E-5</v>
      </c>
      <c r="H45">
        <v>-1.9399</v>
      </c>
      <c r="I45" s="1">
        <v>8.1790999999999994E-8</v>
      </c>
      <c r="J45" t="s">
        <v>8</v>
      </c>
    </row>
    <row r="46" spans="1:10" x14ac:dyDescent="0.25">
      <c r="A46" t="s">
        <v>75</v>
      </c>
      <c r="B46" t="s">
        <v>8</v>
      </c>
      <c r="C46" t="s">
        <v>8</v>
      </c>
      <c r="D46">
        <v>-1.5866</v>
      </c>
      <c r="E46" s="1">
        <v>1.1744999999999999E-6</v>
      </c>
      <c r="F46">
        <v>1.3489</v>
      </c>
      <c r="G46" s="1">
        <v>1.4904999999999999E-10</v>
      </c>
      <c r="H46">
        <v>-1.2487999999999999</v>
      </c>
      <c r="I46" s="1">
        <v>5.011E-6</v>
      </c>
      <c r="J46" t="s">
        <v>8</v>
      </c>
    </row>
    <row r="47" spans="1:10" x14ac:dyDescent="0.25">
      <c r="A47" t="s">
        <v>76</v>
      </c>
      <c r="B47">
        <v>-1.5589999999999999</v>
      </c>
      <c r="C47">
        <v>2.1764000000000001E-4</v>
      </c>
      <c r="D47" t="s">
        <v>8</v>
      </c>
      <c r="E47" t="s">
        <v>8</v>
      </c>
      <c r="F47">
        <v>-0.88736999999999999</v>
      </c>
      <c r="G47">
        <v>5.7479999999999996E-3</v>
      </c>
      <c r="H47">
        <v>-2.2334000000000001</v>
      </c>
      <c r="I47" s="1">
        <v>4.0308000000000001E-5</v>
      </c>
      <c r="J47" t="s">
        <v>24</v>
      </c>
    </row>
    <row r="48" spans="1:10" x14ac:dyDescent="0.25">
      <c r="A48" t="s">
        <v>77</v>
      </c>
      <c r="B48">
        <v>-1.8633999999999999</v>
      </c>
      <c r="C48" s="1">
        <v>1.3353999999999999E-7</v>
      </c>
      <c r="D48" t="s">
        <v>8</v>
      </c>
      <c r="E48" t="s">
        <v>8</v>
      </c>
      <c r="F48">
        <v>-2.2702</v>
      </c>
      <c r="G48" s="1">
        <v>9.0130000000000001E-23</v>
      </c>
      <c r="H48" t="s">
        <v>8</v>
      </c>
      <c r="I48" t="s">
        <v>8</v>
      </c>
      <c r="J48" t="s">
        <v>78</v>
      </c>
    </row>
    <row r="49" spans="1:10" x14ac:dyDescent="0.25">
      <c r="A49" t="s">
        <v>79</v>
      </c>
      <c r="B49" t="s">
        <v>8</v>
      </c>
      <c r="C49" t="s">
        <v>8</v>
      </c>
      <c r="D49">
        <v>-1.1609</v>
      </c>
      <c r="E49">
        <v>9.5814999999999995E-4</v>
      </c>
      <c r="F49">
        <v>1.1938</v>
      </c>
      <c r="G49" s="1">
        <v>2.0965000000000002E-6</v>
      </c>
      <c r="H49" t="s">
        <v>8</v>
      </c>
      <c r="I49" t="s">
        <v>8</v>
      </c>
      <c r="J49" t="s">
        <v>8</v>
      </c>
    </row>
    <row r="50" spans="1:10" x14ac:dyDescent="0.25">
      <c r="A50" t="s">
        <v>80</v>
      </c>
      <c r="B50" t="s">
        <v>8</v>
      </c>
      <c r="C50" t="s">
        <v>8</v>
      </c>
      <c r="D50">
        <v>-1.2718</v>
      </c>
      <c r="E50" s="1">
        <v>2.3629999999999999E-5</v>
      </c>
      <c r="F50">
        <v>0.70567999999999997</v>
      </c>
      <c r="G50">
        <v>1.8408999999999999E-3</v>
      </c>
      <c r="H50">
        <v>-0.98767000000000005</v>
      </c>
      <c r="I50">
        <v>1.3198999999999999E-4</v>
      </c>
      <c r="J50" t="s">
        <v>8</v>
      </c>
    </row>
    <row r="51" spans="1:10" x14ac:dyDescent="0.25">
      <c r="A51" t="s">
        <v>81</v>
      </c>
      <c r="B51">
        <v>-1.9951000000000001</v>
      </c>
      <c r="C51" s="1">
        <v>3.3175E-5</v>
      </c>
      <c r="D51" t="s">
        <v>8</v>
      </c>
      <c r="E51" t="s">
        <v>8</v>
      </c>
      <c r="F51">
        <v>-1.4601</v>
      </c>
      <c r="G51">
        <v>7.0633000000000002E-4</v>
      </c>
      <c r="H51" t="s">
        <v>8</v>
      </c>
      <c r="I51" t="s">
        <v>8</v>
      </c>
      <c r="J51" t="s">
        <v>82</v>
      </c>
    </row>
    <row r="52" spans="1:10" x14ac:dyDescent="0.25">
      <c r="A52" t="s">
        <v>83</v>
      </c>
      <c r="B52" t="s">
        <v>8</v>
      </c>
      <c r="C52" t="s">
        <v>8</v>
      </c>
      <c r="D52">
        <v>2.927</v>
      </c>
      <c r="E52">
        <v>1.0581E-3</v>
      </c>
      <c r="F52" t="s">
        <v>8</v>
      </c>
      <c r="G52" t="s">
        <v>8</v>
      </c>
      <c r="H52" t="s">
        <v>8</v>
      </c>
      <c r="I52" t="s">
        <v>8</v>
      </c>
      <c r="J52" t="s">
        <v>8</v>
      </c>
    </row>
    <row r="53" spans="1:10" x14ac:dyDescent="0.25">
      <c r="A53" t="s">
        <v>84</v>
      </c>
      <c r="B53" t="s">
        <v>8</v>
      </c>
      <c r="C53" t="s">
        <v>8</v>
      </c>
      <c r="D53" t="e">
        <f>-Inf</f>
        <v>#NAME?</v>
      </c>
      <c r="E53">
        <v>5.5177000000000004E-4</v>
      </c>
      <c r="F53">
        <v>-2.4137</v>
      </c>
      <c r="G53" s="1">
        <v>1.9527000000000001E-13</v>
      </c>
      <c r="H53">
        <v>-4.2675999999999998</v>
      </c>
      <c r="I53" s="1">
        <v>6.1055999999999996E-6</v>
      </c>
      <c r="J53" t="s">
        <v>8</v>
      </c>
    </row>
    <row r="54" spans="1:10" x14ac:dyDescent="0.25">
      <c r="A54" t="s">
        <v>85</v>
      </c>
      <c r="B54" t="s">
        <v>8</v>
      </c>
      <c r="C54" t="s">
        <v>8</v>
      </c>
      <c r="D54">
        <v>4.7999000000000001</v>
      </c>
      <c r="E54">
        <v>5.3739E-4</v>
      </c>
      <c r="F54" t="s">
        <v>8</v>
      </c>
      <c r="G54" t="s">
        <v>8</v>
      </c>
      <c r="H54">
        <v>3.7219000000000002</v>
      </c>
      <c r="I54">
        <v>1.2524000000000001E-3</v>
      </c>
      <c r="J54" t="s">
        <v>8</v>
      </c>
    </row>
    <row r="55" spans="1:10" x14ac:dyDescent="0.25">
      <c r="A55" t="s">
        <v>86</v>
      </c>
      <c r="B55">
        <v>-1.2136</v>
      </c>
      <c r="C55" s="1">
        <v>3.5027000000000002E-5</v>
      </c>
      <c r="D55" t="s">
        <v>8</v>
      </c>
      <c r="E55" t="s">
        <v>8</v>
      </c>
      <c r="F55" t="s">
        <v>8</v>
      </c>
      <c r="G55" t="s">
        <v>8</v>
      </c>
      <c r="H55" t="s">
        <v>8</v>
      </c>
      <c r="I55" t="s">
        <v>8</v>
      </c>
      <c r="J55" t="s">
        <v>45</v>
      </c>
    </row>
    <row r="56" spans="1:10" x14ac:dyDescent="0.25">
      <c r="A56" t="s">
        <v>87</v>
      </c>
      <c r="B56" t="s">
        <v>8</v>
      </c>
      <c r="C56" t="s">
        <v>8</v>
      </c>
      <c r="D56">
        <v>1.6589</v>
      </c>
      <c r="E56">
        <v>2.4247E-4</v>
      </c>
      <c r="F56">
        <v>1.6029</v>
      </c>
      <c r="G56">
        <v>3.375E-3</v>
      </c>
      <c r="H56">
        <v>1.5407999999999999</v>
      </c>
      <c r="I56">
        <v>2.4698E-4</v>
      </c>
      <c r="J56" t="s">
        <v>8</v>
      </c>
    </row>
    <row r="57" spans="1:10" x14ac:dyDescent="0.25">
      <c r="A57" t="s">
        <v>88</v>
      </c>
      <c r="B57" t="s">
        <v>8</v>
      </c>
      <c r="C57" t="s">
        <v>8</v>
      </c>
      <c r="D57">
        <v>-1.7173</v>
      </c>
      <c r="E57" s="1">
        <v>1.1272000000000001E-7</v>
      </c>
      <c r="F57">
        <v>0.73121999999999998</v>
      </c>
      <c r="G57">
        <v>4.4335000000000002E-4</v>
      </c>
      <c r="H57">
        <v>-1.0802</v>
      </c>
      <c r="I57">
        <v>1.1268E-4</v>
      </c>
      <c r="J57" t="s">
        <v>8</v>
      </c>
    </row>
    <row r="58" spans="1:10" x14ac:dyDescent="0.25">
      <c r="A58" t="s">
        <v>89</v>
      </c>
      <c r="B58" t="s">
        <v>8</v>
      </c>
      <c r="C58" t="s">
        <v>8</v>
      </c>
      <c r="D58" t="s">
        <v>8</v>
      </c>
      <c r="E58" t="s">
        <v>8</v>
      </c>
      <c r="F58">
        <v>-1.9066000000000001</v>
      </c>
      <c r="G58" s="1">
        <v>3.6225999999999999E-9</v>
      </c>
      <c r="H58" t="s">
        <v>8</v>
      </c>
      <c r="I58" t="s">
        <v>8</v>
      </c>
      <c r="J58" t="s">
        <v>8</v>
      </c>
    </row>
    <row r="59" spans="1:10" x14ac:dyDescent="0.25">
      <c r="A59" t="s">
        <v>90</v>
      </c>
      <c r="B59" t="s">
        <v>8</v>
      </c>
      <c r="C59" t="s">
        <v>8</v>
      </c>
      <c r="D59">
        <v>4.3018999999999998</v>
      </c>
      <c r="E59" s="1">
        <v>1.4616E-21</v>
      </c>
      <c r="F59" t="s">
        <v>8</v>
      </c>
      <c r="G59" t="s">
        <v>8</v>
      </c>
      <c r="H59">
        <v>5.2359999999999998</v>
      </c>
      <c r="I59" s="1">
        <v>2.3910999999999999E-25</v>
      </c>
      <c r="J59" t="s">
        <v>8</v>
      </c>
    </row>
    <row r="60" spans="1:10" x14ac:dyDescent="0.25">
      <c r="A60" t="s">
        <v>91</v>
      </c>
      <c r="B60">
        <v>2.3506</v>
      </c>
      <c r="C60" s="1">
        <v>1.2232000000000001E-5</v>
      </c>
      <c r="D60" t="s">
        <v>8</v>
      </c>
      <c r="E60" t="s">
        <v>8</v>
      </c>
      <c r="F60">
        <v>3.8411</v>
      </c>
      <c r="G60" s="1">
        <v>8.4176000000000006E-49</v>
      </c>
      <c r="H60">
        <v>-1.1405000000000001</v>
      </c>
      <c r="I60">
        <v>1.3433E-4</v>
      </c>
      <c r="J60" t="s">
        <v>92</v>
      </c>
    </row>
    <row r="61" spans="1:10" x14ac:dyDescent="0.25">
      <c r="A61" t="s">
        <v>93</v>
      </c>
      <c r="B61" t="s">
        <v>8</v>
      </c>
      <c r="C61" t="s">
        <v>8</v>
      </c>
      <c r="D61" t="s">
        <v>8</v>
      </c>
      <c r="E61" t="s">
        <v>8</v>
      </c>
      <c r="F61" t="s">
        <v>8</v>
      </c>
      <c r="G61" t="s">
        <v>8</v>
      </c>
      <c r="H61">
        <v>2.8565999999999998</v>
      </c>
      <c r="I61">
        <v>1.8641E-3</v>
      </c>
      <c r="J61" t="s">
        <v>8</v>
      </c>
    </row>
    <row r="62" spans="1:10" x14ac:dyDescent="0.25">
      <c r="A62" t="s">
        <v>94</v>
      </c>
      <c r="B62" t="s">
        <v>8</v>
      </c>
      <c r="C62" t="s">
        <v>8</v>
      </c>
      <c r="D62">
        <v>3.1673</v>
      </c>
      <c r="E62">
        <v>1.6919000000000001E-3</v>
      </c>
      <c r="F62" t="s">
        <v>8</v>
      </c>
      <c r="G62" t="s">
        <v>8</v>
      </c>
      <c r="H62">
        <v>3.7477</v>
      </c>
      <c r="I62" s="1">
        <v>5.7503999999999997E-5</v>
      </c>
      <c r="J62" t="s">
        <v>8</v>
      </c>
    </row>
    <row r="63" spans="1:10" x14ac:dyDescent="0.25">
      <c r="A63" t="s">
        <v>95</v>
      </c>
      <c r="B63" t="s">
        <v>8</v>
      </c>
      <c r="C63" t="s">
        <v>8</v>
      </c>
      <c r="D63" t="s">
        <v>8</v>
      </c>
      <c r="E63" t="s">
        <v>8</v>
      </c>
      <c r="F63" t="s">
        <v>8</v>
      </c>
      <c r="G63" t="s">
        <v>8</v>
      </c>
      <c r="H63">
        <v>4.5843999999999996</v>
      </c>
      <c r="I63" s="1">
        <v>9.8072999999999994E-9</v>
      </c>
      <c r="J63" t="s">
        <v>8</v>
      </c>
    </row>
    <row r="64" spans="1:10" x14ac:dyDescent="0.25">
      <c r="A64" t="s">
        <v>96</v>
      </c>
      <c r="B64" t="s">
        <v>68</v>
      </c>
      <c r="C64">
        <v>7.9876000000000003E-4</v>
      </c>
      <c r="D64">
        <v>1.7149000000000001</v>
      </c>
      <c r="E64">
        <v>3.0636999999999998E-4</v>
      </c>
      <c r="F64" t="s">
        <v>8</v>
      </c>
      <c r="G64" t="s">
        <v>8</v>
      </c>
      <c r="H64">
        <v>3.3576000000000001</v>
      </c>
      <c r="I64" s="1">
        <v>2.1842000000000001E-10</v>
      </c>
      <c r="J64" t="s">
        <v>97</v>
      </c>
    </row>
    <row r="65" spans="1:10" x14ac:dyDescent="0.25">
      <c r="A65" t="s">
        <v>98</v>
      </c>
      <c r="B65" t="s">
        <v>8</v>
      </c>
      <c r="C65" t="s">
        <v>8</v>
      </c>
      <c r="D65">
        <v>-1.9939</v>
      </c>
      <c r="E65" s="1">
        <v>6.4712E-6</v>
      </c>
      <c r="F65" t="s">
        <v>8</v>
      </c>
      <c r="G65" t="s">
        <v>8</v>
      </c>
      <c r="H65">
        <v>-1.5684</v>
      </c>
      <c r="I65" s="1">
        <v>2.7042999999999998E-5</v>
      </c>
      <c r="J65" t="s">
        <v>8</v>
      </c>
    </row>
    <row r="66" spans="1:10" x14ac:dyDescent="0.25">
      <c r="A66" t="s">
        <v>99</v>
      </c>
      <c r="B66">
        <v>4.7801</v>
      </c>
      <c r="C66">
        <v>1.0728999999999999E-3</v>
      </c>
      <c r="D66">
        <v>2.4380000000000002</v>
      </c>
      <c r="E66" s="1">
        <v>1.2619E-9</v>
      </c>
      <c r="F66">
        <v>6.4246999999999996</v>
      </c>
      <c r="G66">
        <v>2.6957000000000001E-4</v>
      </c>
      <c r="H66" t="s">
        <v>8</v>
      </c>
      <c r="I66" t="s">
        <v>8</v>
      </c>
      <c r="J66" t="s">
        <v>100</v>
      </c>
    </row>
    <row r="67" spans="1:10" x14ac:dyDescent="0.25">
      <c r="A67" t="s">
        <v>101</v>
      </c>
      <c r="B67">
        <v>1.8378000000000001</v>
      </c>
      <c r="C67" s="1">
        <v>4.7675E-11</v>
      </c>
      <c r="D67" t="s">
        <v>8</v>
      </c>
      <c r="E67" t="s">
        <v>8</v>
      </c>
      <c r="F67">
        <v>1.9335</v>
      </c>
      <c r="G67" s="1">
        <v>3.1434E-16</v>
      </c>
      <c r="H67" t="s">
        <v>8</v>
      </c>
      <c r="I67" t="s">
        <v>8</v>
      </c>
      <c r="J67" t="s">
        <v>102</v>
      </c>
    </row>
    <row r="68" spans="1:10" x14ac:dyDescent="0.25">
      <c r="A68" t="s">
        <v>103</v>
      </c>
      <c r="B68" t="s">
        <v>8</v>
      </c>
      <c r="C68" t="s">
        <v>8</v>
      </c>
      <c r="D68">
        <v>-2.3738000000000001</v>
      </c>
      <c r="E68">
        <v>1.6344E-3</v>
      </c>
      <c r="F68" t="s">
        <v>8</v>
      </c>
      <c r="G68" t="s">
        <v>8</v>
      </c>
      <c r="H68">
        <v>-1.4670000000000001</v>
      </c>
      <c r="I68" s="1">
        <v>3.7319999999999998E-7</v>
      </c>
      <c r="J68" t="s">
        <v>8</v>
      </c>
    </row>
    <row r="69" spans="1:10" x14ac:dyDescent="0.25">
      <c r="A69" t="s">
        <v>104</v>
      </c>
      <c r="B69">
        <v>-1.3078000000000001</v>
      </c>
      <c r="C69">
        <v>4.9304999999999998E-4</v>
      </c>
      <c r="D69" t="s">
        <v>8</v>
      </c>
      <c r="E69" t="s">
        <v>8</v>
      </c>
      <c r="F69">
        <v>-1.0506</v>
      </c>
      <c r="G69">
        <v>2.5525999999999999E-3</v>
      </c>
      <c r="H69" t="s">
        <v>8</v>
      </c>
      <c r="I69" t="s">
        <v>8</v>
      </c>
      <c r="J69" t="s">
        <v>105</v>
      </c>
    </row>
    <row r="70" spans="1:10" x14ac:dyDescent="0.25">
      <c r="A70" t="s">
        <v>106</v>
      </c>
      <c r="B70">
        <v>-0.95501999999999998</v>
      </c>
      <c r="C70">
        <v>4.4483000000000001E-4</v>
      </c>
      <c r="D70" t="s">
        <v>8</v>
      </c>
      <c r="E70" t="s">
        <v>8</v>
      </c>
      <c r="F70">
        <v>-0.80901999999999996</v>
      </c>
      <c r="G70">
        <v>3.3136E-4</v>
      </c>
      <c r="H70" t="s">
        <v>8</v>
      </c>
      <c r="I70" t="s">
        <v>8</v>
      </c>
      <c r="J70" t="s">
        <v>72</v>
      </c>
    </row>
    <row r="71" spans="1:10" x14ac:dyDescent="0.25">
      <c r="A71" t="s">
        <v>107</v>
      </c>
      <c r="B71" t="s">
        <v>8</v>
      </c>
      <c r="C71" t="s">
        <v>8</v>
      </c>
      <c r="D71" t="s">
        <v>8</v>
      </c>
      <c r="E71" t="s">
        <v>8</v>
      </c>
      <c r="F71">
        <v>1.6115999999999999</v>
      </c>
      <c r="G71">
        <v>4.0587000000000002E-3</v>
      </c>
      <c r="H71" t="s">
        <v>8</v>
      </c>
      <c r="I71" t="s">
        <v>8</v>
      </c>
      <c r="J71" t="s">
        <v>8</v>
      </c>
    </row>
    <row r="72" spans="1:10" x14ac:dyDescent="0.25">
      <c r="A72" t="s">
        <v>108</v>
      </c>
      <c r="B72">
        <v>3.1526000000000001</v>
      </c>
      <c r="C72">
        <v>1.0652E-4</v>
      </c>
      <c r="D72" t="s">
        <v>8</v>
      </c>
      <c r="E72" t="s">
        <v>8</v>
      </c>
      <c r="F72">
        <v>4.3139000000000003</v>
      </c>
      <c r="G72" s="1">
        <v>1.2579000000000001E-6</v>
      </c>
      <c r="H72">
        <v>2.6415999999999999</v>
      </c>
      <c r="I72" s="1">
        <v>4.6514000000000002E-5</v>
      </c>
      <c r="J72" t="s">
        <v>109</v>
      </c>
    </row>
    <row r="73" spans="1:10" x14ac:dyDescent="0.25">
      <c r="A73" t="s">
        <v>110</v>
      </c>
      <c r="B73" t="s">
        <v>8</v>
      </c>
      <c r="C73" t="s">
        <v>8</v>
      </c>
      <c r="D73">
        <v>-2.8563000000000001</v>
      </c>
      <c r="E73">
        <v>2.2156000000000001E-4</v>
      </c>
      <c r="F73" t="s">
        <v>8</v>
      </c>
      <c r="G73" t="s">
        <v>8</v>
      </c>
      <c r="H73">
        <v>-2.2038000000000002</v>
      </c>
      <c r="I73">
        <v>6.9941999999999997E-4</v>
      </c>
      <c r="J73" t="s">
        <v>8</v>
      </c>
    </row>
    <row r="74" spans="1:10" x14ac:dyDescent="0.25">
      <c r="A74" t="s">
        <v>111</v>
      </c>
      <c r="B74" t="s">
        <v>8</v>
      </c>
      <c r="C74" t="s">
        <v>8</v>
      </c>
      <c r="D74" t="s">
        <v>8</v>
      </c>
      <c r="E74" t="s">
        <v>8</v>
      </c>
      <c r="F74" t="s">
        <v>8</v>
      </c>
      <c r="G74" t="s">
        <v>8</v>
      </c>
      <c r="H74">
        <v>2.6560000000000001</v>
      </c>
      <c r="I74">
        <v>1.3604999999999999E-3</v>
      </c>
      <c r="J74" t="s">
        <v>8</v>
      </c>
    </row>
    <row r="75" spans="1:10" x14ac:dyDescent="0.25">
      <c r="A75" t="s">
        <v>112</v>
      </c>
      <c r="B75" t="s">
        <v>8</v>
      </c>
      <c r="C75" t="s">
        <v>8</v>
      </c>
      <c r="D75" t="s">
        <v>8</v>
      </c>
      <c r="E75" t="s">
        <v>8</v>
      </c>
      <c r="F75">
        <v>1.0234000000000001</v>
      </c>
      <c r="G75" s="1">
        <v>1.3979E-6</v>
      </c>
      <c r="H75" t="s">
        <v>8</v>
      </c>
      <c r="I75" t="s">
        <v>8</v>
      </c>
      <c r="J75" t="s">
        <v>8</v>
      </c>
    </row>
    <row r="76" spans="1:10" x14ac:dyDescent="0.25">
      <c r="A76" t="s">
        <v>113</v>
      </c>
      <c r="B76">
        <v>1.3917999999999999</v>
      </c>
      <c r="C76" s="1">
        <v>4.7192000000000001E-7</v>
      </c>
      <c r="D76">
        <v>-1.3729</v>
      </c>
      <c r="E76" s="1">
        <v>4.3513000000000002E-5</v>
      </c>
      <c r="F76">
        <v>1.3242</v>
      </c>
      <c r="G76">
        <v>1.7633E-3</v>
      </c>
      <c r="H76" t="s">
        <v>8</v>
      </c>
      <c r="I76" t="s">
        <v>8</v>
      </c>
      <c r="J76" t="s">
        <v>114</v>
      </c>
    </row>
    <row r="77" spans="1:10" x14ac:dyDescent="0.25">
      <c r="A77" t="s">
        <v>115</v>
      </c>
      <c r="B77" t="s">
        <v>8</v>
      </c>
      <c r="C77" t="s">
        <v>8</v>
      </c>
      <c r="D77" t="s">
        <v>8</v>
      </c>
      <c r="E77" t="s">
        <v>8</v>
      </c>
      <c r="F77" t="s">
        <v>8</v>
      </c>
      <c r="G77" t="s">
        <v>8</v>
      </c>
      <c r="H77">
        <v>3.3395000000000001</v>
      </c>
      <c r="I77" s="1">
        <v>2.8174999999999998E-9</v>
      </c>
      <c r="J77" t="s">
        <v>8</v>
      </c>
    </row>
    <row r="78" spans="1:10" x14ac:dyDescent="0.25">
      <c r="A78" t="s">
        <v>116</v>
      </c>
      <c r="B78" t="s">
        <v>8</v>
      </c>
      <c r="C78" t="s">
        <v>8</v>
      </c>
      <c r="D78" t="s">
        <v>8</v>
      </c>
      <c r="E78" t="s">
        <v>8</v>
      </c>
      <c r="F78">
        <v>1.2316</v>
      </c>
      <c r="G78">
        <v>4.8411000000000001E-3</v>
      </c>
      <c r="H78" t="s">
        <v>8</v>
      </c>
      <c r="I78" t="s">
        <v>8</v>
      </c>
      <c r="J78" t="s">
        <v>8</v>
      </c>
    </row>
    <row r="79" spans="1:10" x14ac:dyDescent="0.25">
      <c r="A79" t="s">
        <v>117</v>
      </c>
      <c r="B79">
        <v>-1.3673</v>
      </c>
      <c r="C79" s="1">
        <v>3.4740000000000001E-6</v>
      </c>
      <c r="D79" t="s">
        <v>8</v>
      </c>
      <c r="E79" t="s">
        <v>8</v>
      </c>
      <c r="F79">
        <v>-0.72633000000000003</v>
      </c>
      <c r="G79">
        <v>2.9621000000000001E-3</v>
      </c>
      <c r="H79" t="s">
        <v>8</v>
      </c>
      <c r="I79" t="s">
        <v>8</v>
      </c>
      <c r="J79" t="s">
        <v>118</v>
      </c>
    </row>
    <row r="80" spans="1:10" x14ac:dyDescent="0.25">
      <c r="A80" t="s">
        <v>119</v>
      </c>
      <c r="B80" t="s">
        <v>8</v>
      </c>
      <c r="C80" t="s">
        <v>8</v>
      </c>
      <c r="D80">
        <v>1.6238999999999999</v>
      </c>
      <c r="E80" s="1">
        <v>1.8189000000000002E-5</v>
      </c>
      <c r="F80" t="s">
        <v>8</v>
      </c>
      <c r="G80" t="s">
        <v>8</v>
      </c>
      <c r="H80" t="s">
        <v>8</v>
      </c>
      <c r="I80" t="s">
        <v>8</v>
      </c>
      <c r="J80" t="s">
        <v>8</v>
      </c>
    </row>
    <row r="81" spans="1:10" x14ac:dyDescent="0.25">
      <c r="A81" t="s">
        <v>120</v>
      </c>
      <c r="B81">
        <v>4.9138000000000002</v>
      </c>
      <c r="C81" s="1">
        <v>1.3482000000000001E-6</v>
      </c>
      <c r="D81">
        <v>-2.4222999999999999</v>
      </c>
      <c r="E81">
        <v>1.7401999999999999E-3</v>
      </c>
      <c r="F81" t="s">
        <v>8</v>
      </c>
      <c r="G81" t="s">
        <v>8</v>
      </c>
      <c r="H81" t="s">
        <v>8</v>
      </c>
      <c r="I81" t="s">
        <v>8</v>
      </c>
      <c r="J81" t="s">
        <v>121</v>
      </c>
    </row>
    <row r="82" spans="1:10" x14ac:dyDescent="0.25">
      <c r="A82" t="s">
        <v>122</v>
      </c>
      <c r="B82" t="s">
        <v>8</v>
      </c>
      <c r="C82" t="s">
        <v>8</v>
      </c>
      <c r="D82">
        <v>1.4269000000000001</v>
      </c>
      <c r="E82">
        <v>1.6746999999999999E-4</v>
      </c>
      <c r="F82" t="s">
        <v>8</v>
      </c>
      <c r="G82" t="s">
        <v>8</v>
      </c>
      <c r="H82" t="s">
        <v>8</v>
      </c>
      <c r="I82" t="s">
        <v>8</v>
      </c>
      <c r="J82" t="s">
        <v>8</v>
      </c>
    </row>
    <row r="83" spans="1:10" x14ac:dyDescent="0.25">
      <c r="A83" t="s">
        <v>123</v>
      </c>
      <c r="B83">
        <v>2.3921999999999999</v>
      </c>
      <c r="C83" s="1">
        <v>3.6271E-7</v>
      </c>
      <c r="D83" t="s">
        <v>8</v>
      </c>
      <c r="E83" t="s">
        <v>8</v>
      </c>
      <c r="F83">
        <v>2.1749999999999998</v>
      </c>
      <c r="G83">
        <v>2.6893000000000002E-4</v>
      </c>
      <c r="H83">
        <v>3.5882000000000001</v>
      </c>
      <c r="I83" s="1">
        <v>1.1596E-7</v>
      </c>
      <c r="J83" t="s">
        <v>124</v>
      </c>
    </row>
    <row r="84" spans="1:10" x14ac:dyDescent="0.25">
      <c r="A84" t="s">
        <v>125</v>
      </c>
      <c r="B84" t="s">
        <v>8</v>
      </c>
      <c r="C84" t="s">
        <v>8</v>
      </c>
      <c r="D84" t="s">
        <v>68</v>
      </c>
      <c r="E84" s="1">
        <v>3.7160999999999998E-7</v>
      </c>
      <c r="F84" t="s">
        <v>8</v>
      </c>
      <c r="G84" t="s">
        <v>8</v>
      </c>
      <c r="H84" t="s">
        <v>68</v>
      </c>
      <c r="I84">
        <v>1.0447E-3</v>
      </c>
      <c r="J84" t="s">
        <v>8</v>
      </c>
    </row>
    <row r="85" spans="1:10" x14ac:dyDescent="0.25">
      <c r="A85" t="s">
        <v>126</v>
      </c>
      <c r="B85" t="s">
        <v>8</v>
      </c>
      <c r="C85" t="s">
        <v>8</v>
      </c>
      <c r="D85" t="s">
        <v>8</v>
      </c>
      <c r="E85" t="s">
        <v>8</v>
      </c>
      <c r="F85">
        <v>-0.91076000000000001</v>
      </c>
      <c r="G85" s="1">
        <v>1.3614E-5</v>
      </c>
      <c r="H85">
        <v>-1.2391000000000001</v>
      </c>
      <c r="I85">
        <v>2.0385999999999999E-4</v>
      </c>
      <c r="J85" t="s">
        <v>8</v>
      </c>
    </row>
    <row r="86" spans="1:10" x14ac:dyDescent="0.25">
      <c r="A86" t="s">
        <v>127</v>
      </c>
      <c r="B86">
        <v>-2.8714</v>
      </c>
      <c r="C86">
        <v>5.7492000000000003E-4</v>
      </c>
      <c r="D86" t="e">
        <f>-Inf</f>
        <v>#NAME?</v>
      </c>
      <c r="E86">
        <v>3.1472999999999999E-4</v>
      </c>
      <c r="F86">
        <v>-1.9759</v>
      </c>
      <c r="G86" s="1">
        <v>7.1775000000000005E-11</v>
      </c>
      <c r="H86">
        <v>-5.6760999999999999</v>
      </c>
      <c r="I86" s="1">
        <v>3.5180000000000001E-9</v>
      </c>
      <c r="J86" t="s">
        <v>128</v>
      </c>
    </row>
    <row r="87" spans="1:10" x14ac:dyDescent="0.25">
      <c r="A87" t="s">
        <v>129</v>
      </c>
      <c r="B87">
        <v>3.9805999999999999</v>
      </c>
      <c r="C87">
        <v>1.3238E-3</v>
      </c>
      <c r="D87" t="s">
        <v>8</v>
      </c>
      <c r="E87" t="s">
        <v>8</v>
      </c>
      <c r="F87" t="s">
        <v>8</v>
      </c>
      <c r="G87" t="s">
        <v>8</v>
      </c>
      <c r="H87">
        <v>2.1017999999999999</v>
      </c>
      <c r="I87" s="1">
        <v>2.5891E-5</v>
      </c>
      <c r="J87" t="s">
        <v>130</v>
      </c>
    </row>
    <row r="88" spans="1:10" x14ac:dyDescent="0.25">
      <c r="A88" t="s">
        <v>131</v>
      </c>
      <c r="B88">
        <v>-1.0911999999999999</v>
      </c>
      <c r="C88">
        <v>7.0593999999999995E-4</v>
      </c>
      <c r="D88" t="s">
        <v>8</v>
      </c>
      <c r="E88" t="s">
        <v>8</v>
      </c>
      <c r="F88">
        <v>-0.87802999999999998</v>
      </c>
      <c r="G88">
        <v>1.9178000000000001E-3</v>
      </c>
      <c r="H88">
        <v>-1.9502999999999999</v>
      </c>
      <c r="I88" s="1">
        <v>6.7632000000000006E-5</v>
      </c>
      <c r="J88" t="s">
        <v>31</v>
      </c>
    </row>
    <row r="89" spans="1:10" x14ac:dyDescent="0.25">
      <c r="A89" t="s">
        <v>132</v>
      </c>
      <c r="B89" t="s">
        <v>8</v>
      </c>
      <c r="C89" t="s">
        <v>8</v>
      </c>
      <c r="D89">
        <v>-1.7243999999999999</v>
      </c>
      <c r="E89">
        <v>5.1674000000000002E-4</v>
      </c>
      <c r="F89">
        <v>-0.99307999999999996</v>
      </c>
      <c r="G89">
        <v>1.5562E-4</v>
      </c>
      <c r="H89">
        <v>-1.2242999999999999</v>
      </c>
      <c r="I89">
        <v>1.8845999999999999E-3</v>
      </c>
      <c r="J89" t="s">
        <v>8</v>
      </c>
    </row>
    <row r="90" spans="1:10" x14ac:dyDescent="0.25">
      <c r="A90" t="s">
        <v>133</v>
      </c>
      <c r="B90" t="s">
        <v>68</v>
      </c>
      <c r="C90">
        <v>7.3207999999999997E-4</v>
      </c>
      <c r="D90" t="s">
        <v>8</v>
      </c>
      <c r="E90" t="s">
        <v>8</v>
      </c>
      <c r="F90" t="s">
        <v>8</v>
      </c>
      <c r="G90" t="s">
        <v>8</v>
      </c>
      <c r="H90">
        <v>2.6</v>
      </c>
      <c r="I90">
        <v>2.2892E-4</v>
      </c>
      <c r="J90" t="s">
        <v>134</v>
      </c>
    </row>
    <row r="91" spans="1:10" x14ac:dyDescent="0.25">
      <c r="A91" t="s">
        <v>135</v>
      </c>
      <c r="B91" t="s">
        <v>8</v>
      </c>
      <c r="C91" t="s">
        <v>8</v>
      </c>
      <c r="D91">
        <v>-1.8101</v>
      </c>
      <c r="E91" s="1">
        <v>1.7240000000000001E-5</v>
      </c>
      <c r="F91" t="s">
        <v>8</v>
      </c>
      <c r="G91" t="s">
        <v>8</v>
      </c>
      <c r="H91" t="s">
        <v>8</v>
      </c>
      <c r="I91" t="s">
        <v>8</v>
      </c>
      <c r="J91" t="s">
        <v>8</v>
      </c>
    </row>
    <row r="92" spans="1:10" x14ac:dyDescent="0.25">
      <c r="A92" t="s">
        <v>136</v>
      </c>
      <c r="B92" t="s">
        <v>8</v>
      </c>
      <c r="C92" t="s">
        <v>8</v>
      </c>
      <c r="D92">
        <v>-2.4885000000000002</v>
      </c>
      <c r="E92" s="1">
        <v>1.3091999999999999E-5</v>
      </c>
      <c r="F92" t="s">
        <v>8</v>
      </c>
      <c r="G92" t="s">
        <v>8</v>
      </c>
      <c r="H92">
        <v>-2.0217999999999998</v>
      </c>
      <c r="I92" s="1">
        <v>1.5197E-9</v>
      </c>
      <c r="J92" t="s">
        <v>8</v>
      </c>
    </row>
    <row r="93" spans="1:10" x14ac:dyDescent="0.25">
      <c r="A93" t="s">
        <v>137</v>
      </c>
      <c r="B93">
        <v>1.107</v>
      </c>
      <c r="C93" s="1">
        <v>7.1565E-6</v>
      </c>
      <c r="D93" t="s">
        <v>8</v>
      </c>
      <c r="E93" t="s">
        <v>8</v>
      </c>
      <c r="F93">
        <v>2.2624</v>
      </c>
      <c r="G93" s="1">
        <v>6.4541000000000002E-28</v>
      </c>
      <c r="H93">
        <v>-0.94179999999999997</v>
      </c>
      <c r="I93">
        <v>2.4474000000000002E-4</v>
      </c>
      <c r="J93" t="s">
        <v>138</v>
      </c>
    </row>
    <row r="94" spans="1:10" x14ac:dyDescent="0.25">
      <c r="A94" t="s">
        <v>139</v>
      </c>
      <c r="B94">
        <v>-2.2120000000000002</v>
      </c>
      <c r="C94">
        <v>2.5771000000000001E-3</v>
      </c>
      <c r="D94" t="s">
        <v>8</v>
      </c>
      <c r="E94" t="s">
        <v>8</v>
      </c>
      <c r="F94">
        <v>-2.2126999999999999</v>
      </c>
      <c r="G94" s="1">
        <v>1.9966000000000001E-6</v>
      </c>
      <c r="H94" t="s">
        <v>8</v>
      </c>
      <c r="I94" t="s">
        <v>8</v>
      </c>
      <c r="J94" t="s">
        <v>140</v>
      </c>
    </row>
    <row r="95" spans="1:10" x14ac:dyDescent="0.25">
      <c r="A95" t="s">
        <v>141</v>
      </c>
      <c r="B95">
        <v>4.8760000000000003</v>
      </c>
      <c r="C95">
        <v>2.0249999999999999E-4</v>
      </c>
      <c r="D95">
        <v>1.6085</v>
      </c>
      <c r="E95">
        <v>1.7373000000000001E-4</v>
      </c>
      <c r="F95" t="s">
        <v>8</v>
      </c>
      <c r="G95" t="s">
        <v>8</v>
      </c>
      <c r="H95">
        <v>3.1194000000000002</v>
      </c>
      <c r="I95" s="1">
        <v>2.2155999999999999E-11</v>
      </c>
      <c r="J95" t="s">
        <v>142</v>
      </c>
    </row>
    <row r="96" spans="1:10" x14ac:dyDescent="0.25">
      <c r="A96" t="s">
        <v>143</v>
      </c>
      <c r="B96" t="s">
        <v>8</v>
      </c>
      <c r="C96" t="s">
        <v>8</v>
      </c>
      <c r="D96">
        <v>-6.1054000000000004</v>
      </c>
      <c r="E96" s="1">
        <v>3.2503999999999999E-5</v>
      </c>
      <c r="F96">
        <v>-1.2606999999999999</v>
      </c>
      <c r="G96" s="1">
        <v>6.2052999999999997E-6</v>
      </c>
      <c r="H96">
        <v>-4.3979999999999997</v>
      </c>
      <c r="I96" s="1">
        <v>3.0955999999999999E-12</v>
      </c>
      <c r="J96" t="s">
        <v>8</v>
      </c>
    </row>
    <row r="97" spans="1:10" x14ac:dyDescent="0.25">
      <c r="A97" t="s">
        <v>144</v>
      </c>
      <c r="B97" t="s">
        <v>8</v>
      </c>
      <c r="C97" t="s">
        <v>8</v>
      </c>
      <c r="D97">
        <v>-2.363</v>
      </c>
      <c r="E97" s="1">
        <v>1.423E-6</v>
      </c>
      <c r="F97">
        <v>0.94003000000000003</v>
      </c>
      <c r="G97">
        <v>3.2693000000000002E-3</v>
      </c>
      <c r="H97">
        <v>-1.8241000000000001</v>
      </c>
      <c r="I97" s="1">
        <v>2.7296000000000001E-5</v>
      </c>
      <c r="J97" t="s">
        <v>8</v>
      </c>
    </row>
    <row r="98" spans="1:10" x14ac:dyDescent="0.25">
      <c r="A98" t="s">
        <v>145</v>
      </c>
      <c r="B98" t="s">
        <v>8</v>
      </c>
      <c r="C98" t="s">
        <v>8</v>
      </c>
      <c r="D98">
        <v>-1.7746999999999999</v>
      </c>
      <c r="E98" s="1">
        <v>4.8640999999999999E-8</v>
      </c>
      <c r="F98">
        <v>1.2333000000000001</v>
      </c>
      <c r="G98">
        <v>1.4227E-4</v>
      </c>
      <c r="H98">
        <v>-0.95260999999999996</v>
      </c>
      <c r="I98">
        <v>1.8097E-3</v>
      </c>
      <c r="J98" t="s">
        <v>8</v>
      </c>
    </row>
    <row r="99" spans="1:10" x14ac:dyDescent="0.25">
      <c r="A99" t="s">
        <v>146</v>
      </c>
      <c r="B99">
        <v>-1.5019</v>
      </c>
      <c r="C99" s="1">
        <v>8.8941000000000002E-8</v>
      </c>
      <c r="D99" t="s">
        <v>8</v>
      </c>
      <c r="E99" t="s">
        <v>8</v>
      </c>
      <c r="F99">
        <v>-0.99814999999999998</v>
      </c>
      <c r="G99">
        <v>3.0021000000000002E-3</v>
      </c>
      <c r="H99" t="s">
        <v>8</v>
      </c>
      <c r="I99" t="s">
        <v>8</v>
      </c>
      <c r="J99" t="s">
        <v>24</v>
      </c>
    </row>
    <row r="100" spans="1:10" x14ac:dyDescent="0.25">
      <c r="A100" t="s">
        <v>147</v>
      </c>
      <c r="B100">
        <v>-1.2081999999999999</v>
      </c>
      <c r="C100">
        <v>2.7163000000000001E-3</v>
      </c>
      <c r="D100" t="s">
        <v>8</v>
      </c>
      <c r="E100" t="s">
        <v>8</v>
      </c>
      <c r="F100">
        <v>-1.6255999999999999</v>
      </c>
      <c r="G100" s="1">
        <v>2.0823000000000001E-7</v>
      </c>
      <c r="H100" t="s">
        <v>8</v>
      </c>
      <c r="I100" t="s">
        <v>8</v>
      </c>
      <c r="J100" t="s">
        <v>148</v>
      </c>
    </row>
    <row r="101" spans="1:10" x14ac:dyDescent="0.25">
      <c r="A101" t="s">
        <v>149</v>
      </c>
      <c r="B101" t="s">
        <v>8</v>
      </c>
      <c r="C101" t="s">
        <v>8</v>
      </c>
      <c r="D101">
        <v>-1.2332000000000001</v>
      </c>
      <c r="E101" s="1">
        <v>4.1078000000000002E-5</v>
      </c>
      <c r="F101" t="s">
        <v>8</v>
      </c>
      <c r="G101" t="s">
        <v>8</v>
      </c>
      <c r="H101">
        <v>-0.91413</v>
      </c>
      <c r="I101">
        <v>6.6357000000000005E-4</v>
      </c>
      <c r="J101" t="s">
        <v>8</v>
      </c>
    </row>
    <row r="102" spans="1:10" x14ac:dyDescent="0.25">
      <c r="A102" t="s">
        <v>150</v>
      </c>
      <c r="B102" t="s">
        <v>8</v>
      </c>
      <c r="C102" t="s">
        <v>8</v>
      </c>
      <c r="D102">
        <v>-1.8944000000000001</v>
      </c>
      <c r="E102" s="1">
        <v>3.2203000000000001E-9</v>
      </c>
      <c r="F102" t="s">
        <v>8</v>
      </c>
      <c r="G102" t="s">
        <v>8</v>
      </c>
      <c r="H102">
        <v>-1.5738000000000001</v>
      </c>
      <c r="I102" s="1">
        <v>4.2925000000000002E-9</v>
      </c>
      <c r="J102" t="s">
        <v>8</v>
      </c>
    </row>
    <row r="103" spans="1:10" x14ac:dyDescent="0.25">
      <c r="A103" t="s">
        <v>151</v>
      </c>
      <c r="B103" t="s">
        <v>8</v>
      </c>
      <c r="C103" t="s">
        <v>8</v>
      </c>
      <c r="D103">
        <v>-2.3464</v>
      </c>
      <c r="E103" s="1">
        <v>1.0013000000000001E-5</v>
      </c>
      <c r="F103">
        <v>1.4692000000000001</v>
      </c>
      <c r="G103" s="1">
        <v>1.1538999999999999E-9</v>
      </c>
      <c r="H103">
        <v>-2.3176999999999999</v>
      </c>
      <c r="I103" s="1">
        <v>1.9366E-12</v>
      </c>
      <c r="J103" t="s">
        <v>8</v>
      </c>
    </row>
    <row r="104" spans="1:10" x14ac:dyDescent="0.25">
      <c r="A104" t="s">
        <v>152</v>
      </c>
      <c r="B104">
        <v>4.2625000000000002</v>
      </c>
      <c r="C104" s="1">
        <v>2.8463E-17</v>
      </c>
      <c r="D104" t="s">
        <v>8</v>
      </c>
      <c r="E104" t="s">
        <v>8</v>
      </c>
      <c r="F104" t="s">
        <v>8</v>
      </c>
      <c r="G104" t="s">
        <v>8</v>
      </c>
      <c r="H104">
        <v>2.2416</v>
      </c>
      <c r="I104" s="1">
        <v>6.7126000000000002E-8</v>
      </c>
      <c r="J104" t="s">
        <v>47</v>
      </c>
    </row>
    <row r="105" spans="1:10" x14ac:dyDescent="0.25">
      <c r="A105" t="s">
        <v>153</v>
      </c>
      <c r="B105">
        <v>-0.96094999999999997</v>
      </c>
      <c r="C105">
        <v>1.2451000000000001E-3</v>
      </c>
      <c r="D105" t="s">
        <v>8</v>
      </c>
      <c r="E105" t="s">
        <v>8</v>
      </c>
      <c r="F105" t="s">
        <v>8</v>
      </c>
      <c r="G105" t="s">
        <v>8</v>
      </c>
      <c r="H105">
        <v>-1.5779000000000001</v>
      </c>
      <c r="I105">
        <v>2.5698000000000001E-3</v>
      </c>
      <c r="J105" t="s">
        <v>45</v>
      </c>
    </row>
    <row r="106" spans="1:10" x14ac:dyDescent="0.25">
      <c r="A106" t="s">
        <v>154</v>
      </c>
      <c r="B106">
        <v>4.3394000000000004</v>
      </c>
      <c r="C106" s="1">
        <v>1.9018E-5</v>
      </c>
      <c r="D106">
        <v>1.7946</v>
      </c>
      <c r="E106">
        <v>6.1145000000000004E-4</v>
      </c>
      <c r="F106" t="s">
        <v>8</v>
      </c>
      <c r="G106" t="s">
        <v>8</v>
      </c>
      <c r="H106">
        <v>3.8887999999999998</v>
      </c>
      <c r="I106" s="1">
        <v>4.8608000000000004E-10</v>
      </c>
      <c r="J106" t="s">
        <v>155</v>
      </c>
    </row>
    <row r="107" spans="1:10" x14ac:dyDescent="0.25">
      <c r="A107" t="s">
        <v>156</v>
      </c>
      <c r="B107" t="s">
        <v>8</v>
      </c>
      <c r="C107" t="s">
        <v>8</v>
      </c>
      <c r="D107">
        <v>3.8721000000000001</v>
      </c>
      <c r="E107" s="1">
        <v>1.2543000000000001E-7</v>
      </c>
      <c r="F107" t="s">
        <v>8</v>
      </c>
      <c r="G107" t="s">
        <v>8</v>
      </c>
      <c r="H107">
        <v>4.8127000000000004</v>
      </c>
      <c r="I107" s="1">
        <v>4.2387999999999999E-10</v>
      </c>
      <c r="J107" t="s">
        <v>8</v>
      </c>
    </row>
    <row r="108" spans="1:10" x14ac:dyDescent="0.25">
      <c r="A108" t="s">
        <v>157</v>
      </c>
      <c r="B108" t="s">
        <v>8</v>
      </c>
      <c r="C108" t="s">
        <v>8</v>
      </c>
      <c r="D108" t="s">
        <v>8</v>
      </c>
      <c r="E108" t="s">
        <v>8</v>
      </c>
      <c r="F108">
        <v>1.2847</v>
      </c>
      <c r="G108" s="1">
        <v>7.5231999999999998E-9</v>
      </c>
      <c r="H108" t="s">
        <v>8</v>
      </c>
      <c r="I108" t="s">
        <v>8</v>
      </c>
      <c r="J108" t="s">
        <v>8</v>
      </c>
    </row>
    <row r="109" spans="1:10" x14ac:dyDescent="0.25">
      <c r="A109" t="s">
        <v>158</v>
      </c>
      <c r="B109">
        <v>1.3284</v>
      </c>
      <c r="C109" s="1">
        <v>8.4907999999999994E-5</v>
      </c>
      <c r="D109" t="s">
        <v>8</v>
      </c>
      <c r="E109" t="s">
        <v>8</v>
      </c>
      <c r="F109">
        <v>2.1539999999999999</v>
      </c>
      <c r="G109" s="1">
        <v>2.2484000000000002E-11</v>
      </c>
      <c r="H109" t="s">
        <v>8</v>
      </c>
      <c r="I109" t="s">
        <v>8</v>
      </c>
      <c r="J109" t="s">
        <v>159</v>
      </c>
    </row>
    <row r="110" spans="1:10" x14ac:dyDescent="0.25">
      <c r="A110" t="s">
        <v>160</v>
      </c>
      <c r="B110" t="s">
        <v>8</v>
      </c>
      <c r="C110" t="s">
        <v>8</v>
      </c>
      <c r="D110">
        <v>-2.1213000000000002</v>
      </c>
      <c r="E110" s="1">
        <v>4.4275000000000003E-9</v>
      </c>
      <c r="F110" t="s">
        <v>8</v>
      </c>
      <c r="G110" t="s">
        <v>8</v>
      </c>
      <c r="H110">
        <v>-1.5607</v>
      </c>
      <c r="I110" s="1">
        <v>6.2752000000000005E-7</v>
      </c>
      <c r="J110" t="s">
        <v>8</v>
      </c>
    </row>
    <row r="111" spans="1:10" x14ac:dyDescent="0.25">
      <c r="A111" t="s">
        <v>161</v>
      </c>
      <c r="B111" t="s">
        <v>8</v>
      </c>
      <c r="C111" t="s">
        <v>8</v>
      </c>
      <c r="D111" t="s">
        <v>8</v>
      </c>
      <c r="E111" t="s">
        <v>8</v>
      </c>
      <c r="F111">
        <v>-1.03</v>
      </c>
      <c r="G111">
        <v>4.6711000000000002E-4</v>
      </c>
      <c r="H111">
        <v>-1.5528</v>
      </c>
      <c r="I111">
        <v>5.8043000000000005E-4</v>
      </c>
      <c r="J111" t="s">
        <v>8</v>
      </c>
    </row>
    <row r="112" spans="1:10" x14ac:dyDescent="0.25">
      <c r="A112" t="s">
        <v>162</v>
      </c>
      <c r="B112">
        <v>-0.90595999999999999</v>
      </c>
      <c r="C112">
        <v>1.6800000000000001E-3</v>
      </c>
      <c r="D112" t="s">
        <v>8</v>
      </c>
      <c r="E112" t="s">
        <v>8</v>
      </c>
      <c r="F112" t="s">
        <v>8</v>
      </c>
      <c r="G112" t="s">
        <v>8</v>
      </c>
      <c r="H112" t="s">
        <v>8</v>
      </c>
      <c r="I112" t="s">
        <v>8</v>
      </c>
      <c r="J112" t="s">
        <v>118</v>
      </c>
    </row>
    <row r="113" spans="1:10" x14ac:dyDescent="0.25">
      <c r="A113" t="s">
        <v>163</v>
      </c>
      <c r="B113" t="s">
        <v>8</v>
      </c>
      <c r="C113" t="s">
        <v>8</v>
      </c>
      <c r="D113">
        <v>5.6102999999999996</v>
      </c>
      <c r="E113" s="1">
        <v>1.0968E-6</v>
      </c>
      <c r="F113" t="s">
        <v>8</v>
      </c>
      <c r="G113" t="s">
        <v>8</v>
      </c>
      <c r="H113" t="s">
        <v>8</v>
      </c>
      <c r="I113" t="s">
        <v>8</v>
      </c>
      <c r="J113" t="s">
        <v>8</v>
      </c>
    </row>
    <row r="114" spans="1:10" x14ac:dyDescent="0.25">
      <c r="A114" t="s">
        <v>164</v>
      </c>
      <c r="B114">
        <v>-2.5979000000000001</v>
      </c>
      <c r="C114">
        <v>1.6116000000000001E-4</v>
      </c>
      <c r="D114" t="s">
        <v>8</v>
      </c>
      <c r="E114" t="s">
        <v>8</v>
      </c>
      <c r="F114">
        <v>-2.2290999999999999</v>
      </c>
      <c r="G114" s="1">
        <v>2.1857000000000002E-14</v>
      </c>
      <c r="H114">
        <v>-2.7865000000000002</v>
      </c>
      <c r="I114" s="1">
        <v>1.3012E-5</v>
      </c>
      <c r="J114" t="s">
        <v>64</v>
      </c>
    </row>
    <row r="115" spans="1:10" x14ac:dyDescent="0.25">
      <c r="A115" t="s">
        <v>165</v>
      </c>
      <c r="B115" t="s">
        <v>8</v>
      </c>
      <c r="C115" t="s">
        <v>8</v>
      </c>
      <c r="D115" t="s">
        <v>8</v>
      </c>
      <c r="E115" t="s">
        <v>8</v>
      </c>
      <c r="F115">
        <v>-0.70804999999999996</v>
      </c>
      <c r="G115">
        <v>1.5615E-3</v>
      </c>
      <c r="H115" t="s">
        <v>8</v>
      </c>
      <c r="I115" t="s">
        <v>8</v>
      </c>
      <c r="J115" t="s">
        <v>8</v>
      </c>
    </row>
    <row r="116" spans="1:10" x14ac:dyDescent="0.25">
      <c r="A116" t="s">
        <v>166</v>
      </c>
      <c r="B116" t="s">
        <v>8</v>
      </c>
      <c r="C116" t="s">
        <v>8</v>
      </c>
      <c r="D116">
        <v>3.5966</v>
      </c>
      <c r="E116">
        <v>7.9427000000000002E-4</v>
      </c>
      <c r="F116" t="s">
        <v>8</v>
      </c>
      <c r="G116" t="s">
        <v>8</v>
      </c>
      <c r="H116">
        <v>4.7470999999999997</v>
      </c>
      <c r="I116" s="1">
        <v>2.7623E-5</v>
      </c>
      <c r="J116" t="s">
        <v>8</v>
      </c>
    </row>
    <row r="117" spans="1:10" x14ac:dyDescent="0.25">
      <c r="A117" t="s">
        <v>167</v>
      </c>
      <c r="B117" t="s">
        <v>8</v>
      </c>
      <c r="C117" t="s">
        <v>8</v>
      </c>
      <c r="D117" t="s">
        <v>8</v>
      </c>
      <c r="E117" t="s">
        <v>8</v>
      </c>
      <c r="F117" t="s">
        <v>8</v>
      </c>
      <c r="G117" t="s">
        <v>8</v>
      </c>
      <c r="H117">
        <v>1.5138</v>
      </c>
      <c r="I117">
        <v>2.2222000000000001E-3</v>
      </c>
      <c r="J117" t="s">
        <v>8</v>
      </c>
    </row>
    <row r="118" spans="1:10" x14ac:dyDescent="0.25">
      <c r="A118" t="s">
        <v>168</v>
      </c>
      <c r="B118" t="s">
        <v>8</v>
      </c>
      <c r="C118" t="s">
        <v>8</v>
      </c>
      <c r="D118" t="s">
        <v>8</v>
      </c>
      <c r="E118" t="s">
        <v>8</v>
      </c>
      <c r="F118">
        <v>-0.63585999999999998</v>
      </c>
      <c r="G118">
        <v>2.6970000000000002E-3</v>
      </c>
      <c r="H118" t="s">
        <v>8</v>
      </c>
      <c r="I118" t="s">
        <v>8</v>
      </c>
      <c r="J118" t="s">
        <v>8</v>
      </c>
    </row>
    <row r="119" spans="1:10" x14ac:dyDescent="0.25">
      <c r="A119" t="s">
        <v>169</v>
      </c>
      <c r="B119">
        <v>-1.1087</v>
      </c>
      <c r="C119">
        <v>1.8265E-3</v>
      </c>
      <c r="D119" t="s">
        <v>8</v>
      </c>
      <c r="E119" t="s">
        <v>8</v>
      </c>
      <c r="F119">
        <v>-1.2806</v>
      </c>
      <c r="G119" s="1">
        <v>3.1695000000000001E-5</v>
      </c>
      <c r="H119" t="s">
        <v>8</v>
      </c>
      <c r="I119" t="s">
        <v>8</v>
      </c>
      <c r="J119" t="s">
        <v>170</v>
      </c>
    </row>
    <row r="120" spans="1:10" x14ac:dyDescent="0.25">
      <c r="A120" t="s">
        <v>171</v>
      </c>
      <c r="B120" t="s">
        <v>8</v>
      </c>
      <c r="C120" t="s">
        <v>8</v>
      </c>
      <c r="D120">
        <v>-1.5984</v>
      </c>
      <c r="E120" s="1">
        <v>1.1964000000000001E-6</v>
      </c>
      <c r="F120">
        <v>-0.60228000000000004</v>
      </c>
      <c r="G120">
        <v>3.5285E-3</v>
      </c>
      <c r="H120">
        <v>-1.0426</v>
      </c>
      <c r="I120">
        <v>1.0344E-4</v>
      </c>
      <c r="J120" t="s">
        <v>8</v>
      </c>
    </row>
    <row r="121" spans="1:10" x14ac:dyDescent="0.25">
      <c r="A121" t="s">
        <v>172</v>
      </c>
      <c r="B121">
        <v>3.6086</v>
      </c>
      <c r="C121" s="1">
        <v>3.4822000000000001E-10</v>
      </c>
      <c r="D121">
        <v>1.6937</v>
      </c>
      <c r="E121" s="1">
        <v>1.1215E-5</v>
      </c>
      <c r="F121" t="s">
        <v>8</v>
      </c>
      <c r="G121" t="s">
        <v>8</v>
      </c>
      <c r="H121">
        <v>2.6352000000000002</v>
      </c>
      <c r="I121" s="1">
        <v>1.0696999999999999E-9</v>
      </c>
      <c r="J121" t="s">
        <v>173</v>
      </c>
    </row>
    <row r="122" spans="1:10" x14ac:dyDescent="0.25">
      <c r="A122" t="s">
        <v>174</v>
      </c>
      <c r="B122">
        <v>4.3266</v>
      </c>
      <c r="C122">
        <v>2.1604999999999999E-4</v>
      </c>
      <c r="D122" t="s">
        <v>8</v>
      </c>
      <c r="E122" t="s">
        <v>8</v>
      </c>
      <c r="F122">
        <v>8.0729000000000006</v>
      </c>
      <c r="G122" s="1">
        <v>8.1780999999999999E-10</v>
      </c>
      <c r="H122">
        <v>2.0023</v>
      </c>
      <c r="I122" s="1">
        <v>2.0403000000000001E-8</v>
      </c>
      <c r="J122" t="s">
        <v>175</v>
      </c>
    </row>
    <row r="123" spans="1:10" x14ac:dyDescent="0.25">
      <c r="A123" t="s">
        <v>176</v>
      </c>
      <c r="B123" t="s">
        <v>8</v>
      </c>
      <c r="C123" t="s">
        <v>8</v>
      </c>
      <c r="D123">
        <v>4.4606000000000003</v>
      </c>
      <c r="E123" s="1">
        <v>4.5582999999999999E-15</v>
      </c>
      <c r="F123">
        <v>-1.2054</v>
      </c>
      <c r="G123">
        <v>6.3470000000000002E-3</v>
      </c>
      <c r="H123">
        <v>3.3845999999999998</v>
      </c>
      <c r="I123" s="1">
        <v>9.7252999999999999E-7</v>
      </c>
      <c r="J123" t="s">
        <v>8</v>
      </c>
    </row>
    <row r="124" spans="1:10" x14ac:dyDescent="0.25">
      <c r="A124" t="s">
        <v>177</v>
      </c>
      <c r="B124" t="s">
        <v>8</v>
      </c>
      <c r="C124" t="s">
        <v>8</v>
      </c>
      <c r="D124">
        <v>4.2750000000000004</v>
      </c>
      <c r="E124">
        <v>1.2741E-3</v>
      </c>
      <c r="F124" t="s">
        <v>8</v>
      </c>
      <c r="G124" t="s">
        <v>8</v>
      </c>
      <c r="H124">
        <v>5.7976000000000001</v>
      </c>
      <c r="I124" s="1">
        <v>5.4194000000000001E-12</v>
      </c>
      <c r="J124" t="s">
        <v>8</v>
      </c>
    </row>
    <row r="125" spans="1:10" x14ac:dyDescent="0.25">
      <c r="A125" t="s">
        <v>178</v>
      </c>
      <c r="B125">
        <v>-7.7975000000000003</v>
      </c>
      <c r="C125" s="1">
        <v>5.8808E-10</v>
      </c>
      <c r="D125" t="s">
        <v>8</v>
      </c>
      <c r="E125" t="s">
        <v>8</v>
      </c>
      <c r="F125">
        <v>-5.7539999999999996</v>
      </c>
      <c r="G125" s="1">
        <v>5.4997000000000004E-38</v>
      </c>
      <c r="H125" t="s">
        <v>8</v>
      </c>
      <c r="I125" t="s">
        <v>8</v>
      </c>
      <c r="J125" t="s">
        <v>179</v>
      </c>
    </row>
    <row r="126" spans="1:10" x14ac:dyDescent="0.25">
      <c r="A126" t="s">
        <v>180</v>
      </c>
      <c r="B126" t="s">
        <v>8</v>
      </c>
      <c r="C126" t="s">
        <v>8</v>
      </c>
      <c r="D126" t="s">
        <v>8</v>
      </c>
      <c r="E126" t="s">
        <v>8</v>
      </c>
      <c r="F126" t="s">
        <v>8</v>
      </c>
      <c r="G126" t="s">
        <v>8</v>
      </c>
      <c r="H126">
        <v>0.94389999999999996</v>
      </c>
      <c r="I126">
        <v>1.2095999999999999E-3</v>
      </c>
      <c r="J126" t="s">
        <v>8</v>
      </c>
    </row>
    <row r="127" spans="1:10" x14ac:dyDescent="0.25">
      <c r="A127" t="s">
        <v>181</v>
      </c>
      <c r="B127" t="s">
        <v>8</v>
      </c>
      <c r="C127" t="s">
        <v>8</v>
      </c>
      <c r="D127">
        <v>1.4869000000000001</v>
      </c>
      <c r="E127" s="1">
        <v>8.8874000000000003E-5</v>
      </c>
      <c r="F127" t="s">
        <v>8</v>
      </c>
      <c r="G127" t="s">
        <v>8</v>
      </c>
      <c r="H127">
        <v>1.2693000000000001</v>
      </c>
      <c r="I127">
        <v>1.6987999999999999E-4</v>
      </c>
      <c r="J127" t="s">
        <v>8</v>
      </c>
    </row>
    <row r="128" spans="1:10" x14ac:dyDescent="0.25">
      <c r="A128" t="s">
        <v>182</v>
      </c>
      <c r="B128">
        <v>1.2679</v>
      </c>
      <c r="C128">
        <v>1.2796000000000001E-3</v>
      </c>
      <c r="D128" t="s">
        <v>8</v>
      </c>
      <c r="E128" t="s">
        <v>8</v>
      </c>
      <c r="F128" t="s">
        <v>8</v>
      </c>
      <c r="G128" t="s">
        <v>8</v>
      </c>
      <c r="H128">
        <v>1.7019</v>
      </c>
      <c r="I128" s="1">
        <v>1.8651000000000002E-5</v>
      </c>
      <c r="J128" t="s">
        <v>183</v>
      </c>
    </row>
    <row r="129" spans="1:10" x14ac:dyDescent="0.25">
      <c r="A129" t="s">
        <v>184</v>
      </c>
      <c r="B129" t="s">
        <v>8</v>
      </c>
      <c r="C129" t="s">
        <v>8</v>
      </c>
      <c r="D129">
        <v>2.7309999999999999</v>
      </c>
      <c r="E129">
        <v>9.5277999999999997E-4</v>
      </c>
      <c r="F129" t="s">
        <v>8</v>
      </c>
      <c r="G129" t="s">
        <v>8</v>
      </c>
      <c r="H129">
        <v>2.5790000000000002</v>
      </c>
      <c r="I129">
        <v>2.0795000000000001E-4</v>
      </c>
      <c r="J129" t="s">
        <v>8</v>
      </c>
    </row>
    <row r="130" spans="1:10" x14ac:dyDescent="0.25">
      <c r="A130" t="s">
        <v>185</v>
      </c>
      <c r="B130">
        <v>0.93250999999999995</v>
      </c>
      <c r="C130">
        <v>2.2859999999999998E-3</v>
      </c>
      <c r="D130">
        <v>-1.1212</v>
      </c>
      <c r="E130">
        <v>3.0956000000000001E-4</v>
      </c>
      <c r="F130">
        <v>2.0394000000000001</v>
      </c>
      <c r="G130" s="1">
        <v>2.8912E-20</v>
      </c>
      <c r="H130" t="s">
        <v>8</v>
      </c>
      <c r="I130" t="s">
        <v>8</v>
      </c>
      <c r="J130" t="s">
        <v>186</v>
      </c>
    </row>
    <row r="131" spans="1:10" x14ac:dyDescent="0.25">
      <c r="A131" t="s">
        <v>187</v>
      </c>
      <c r="B131" t="s">
        <v>8</v>
      </c>
      <c r="C131" t="s">
        <v>8</v>
      </c>
      <c r="D131">
        <v>2.1133999999999999</v>
      </c>
      <c r="E131">
        <v>1.5122000000000001E-4</v>
      </c>
      <c r="F131" t="s">
        <v>8</v>
      </c>
      <c r="G131" t="s">
        <v>8</v>
      </c>
      <c r="H131">
        <v>1.7968</v>
      </c>
      <c r="I131">
        <v>1.9999000000000002E-3</v>
      </c>
      <c r="J131" t="s">
        <v>8</v>
      </c>
    </row>
    <row r="132" spans="1:10" x14ac:dyDescent="0.25">
      <c r="A132" t="s">
        <v>188</v>
      </c>
      <c r="B132" t="s">
        <v>8</v>
      </c>
      <c r="C132" t="s">
        <v>8</v>
      </c>
      <c r="D132">
        <v>-3.6080999999999999</v>
      </c>
      <c r="E132" s="1">
        <v>4.1092000000000004E-6</v>
      </c>
      <c r="F132" t="s">
        <v>8</v>
      </c>
      <c r="G132" t="s">
        <v>8</v>
      </c>
      <c r="H132">
        <v>-2.7639</v>
      </c>
      <c r="I132" s="1">
        <v>1.3495E-20</v>
      </c>
      <c r="J132" t="s">
        <v>8</v>
      </c>
    </row>
    <row r="133" spans="1:10" x14ac:dyDescent="0.25">
      <c r="A133" t="s">
        <v>189</v>
      </c>
      <c r="B133" t="s">
        <v>8</v>
      </c>
      <c r="C133" t="s">
        <v>8</v>
      </c>
      <c r="D133">
        <v>5.4187000000000003</v>
      </c>
      <c r="E133" s="1">
        <v>5.9653000000000003E-6</v>
      </c>
      <c r="F133" t="s">
        <v>8</v>
      </c>
      <c r="G133" t="s">
        <v>8</v>
      </c>
      <c r="H133" t="s">
        <v>8</v>
      </c>
      <c r="I133" t="s">
        <v>8</v>
      </c>
      <c r="J133" t="s">
        <v>8</v>
      </c>
    </row>
    <row r="134" spans="1:10" x14ac:dyDescent="0.25">
      <c r="A134" t="s">
        <v>190</v>
      </c>
      <c r="B134">
        <v>-2.1436000000000002</v>
      </c>
      <c r="C134" s="1">
        <v>5.9723999999999997E-11</v>
      </c>
      <c r="D134">
        <v>-2.0453999999999999</v>
      </c>
      <c r="E134" s="1">
        <v>2.8625E-8</v>
      </c>
      <c r="F134">
        <v>-1.6814</v>
      </c>
      <c r="G134" s="1">
        <v>5.1934999999999996E-12</v>
      </c>
      <c r="H134">
        <v>-2.3153000000000001</v>
      </c>
      <c r="I134">
        <v>2.2141000000000001E-3</v>
      </c>
      <c r="J134" t="s">
        <v>191</v>
      </c>
    </row>
    <row r="135" spans="1:10" x14ac:dyDescent="0.25">
      <c r="A135" t="s">
        <v>192</v>
      </c>
      <c r="B135">
        <v>2.149</v>
      </c>
      <c r="C135">
        <v>1.8799999999999999E-4</v>
      </c>
      <c r="D135" t="s">
        <v>8</v>
      </c>
      <c r="E135" t="s">
        <v>8</v>
      </c>
      <c r="F135" t="s">
        <v>8</v>
      </c>
      <c r="G135" t="s">
        <v>8</v>
      </c>
      <c r="H135">
        <v>1.3258000000000001</v>
      </c>
      <c r="I135">
        <v>2.5439E-3</v>
      </c>
      <c r="J135" t="s">
        <v>193</v>
      </c>
    </row>
    <row r="136" spans="1:10" x14ac:dyDescent="0.25">
      <c r="A136" t="s">
        <v>194</v>
      </c>
      <c r="B136">
        <v>1.4419999999999999</v>
      </c>
      <c r="C136">
        <v>6.5423E-4</v>
      </c>
      <c r="D136" t="s">
        <v>8</v>
      </c>
      <c r="E136" t="s">
        <v>8</v>
      </c>
      <c r="F136">
        <v>3.7107000000000001</v>
      </c>
      <c r="G136" s="1">
        <v>2.6886000000000001E-12</v>
      </c>
      <c r="H136" t="s">
        <v>8</v>
      </c>
      <c r="I136" t="s">
        <v>8</v>
      </c>
      <c r="J136" t="s">
        <v>195</v>
      </c>
    </row>
    <row r="137" spans="1:10" x14ac:dyDescent="0.25">
      <c r="A137" t="s">
        <v>196</v>
      </c>
      <c r="B137">
        <v>4.9462999999999999</v>
      </c>
      <c r="C137" s="1">
        <v>9.4935999999999997E-8</v>
      </c>
      <c r="D137" t="s">
        <v>8</v>
      </c>
      <c r="E137" t="s">
        <v>8</v>
      </c>
      <c r="F137" t="s">
        <v>8</v>
      </c>
      <c r="G137" t="s">
        <v>8</v>
      </c>
      <c r="H137" t="s">
        <v>8</v>
      </c>
      <c r="I137" t="s">
        <v>8</v>
      </c>
      <c r="J137" t="s">
        <v>197</v>
      </c>
    </row>
    <row r="138" spans="1:10" x14ac:dyDescent="0.25">
      <c r="A138" t="s">
        <v>198</v>
      </c>
      <c r="B138" t="s">
        <v>8</v>
      </c>
      <c r="C138" t="s">
        <v>8</v>
      </c>
      <c r="D138" t="s">
        <v>8</v>
      </c>
      <c r="E138" t="s">
        <v>8</v>
      </c>
      <c r="F138" t="s">
        <v>8</v>
      </c>
      <c r="G138" t="s">
        <v>8</v>
      </c>
      <c r="H138">
        <v>4.3022999999999998</v>
      </c>
      <c r="I138" s="1">
        <v>2.5157999999999999E-5</v>
      </c>
      <c r="J138" t="s">
        <v>8</v>
      </c>
    </row>
    <row r="139" spans="1:10" x14ac:dyDescent="0.25">
      <c r="A139" t="s">
        <v>199</v>
      </c>
      <c r="B139" t="s">
        <v>8</v>
      </c>
      <c r="C139" t="s">
        <v>8</v>
      </c>
      <c r="D139" t="s">
        <v>8</v>
      </c>
      <c r="E139" t="s">
        <v>8</v>
      </c>
      <c r="F139" t="s">
        <v>8</v>
      </c>
      <c r="G139" t="s">
        <v>8</v>
      </c>
      <c r="H139">
        <v>-3.1238000000000001</v>
      </c>
      <c r="I139" s="1">
        <v>1.5559000000000001E-7</v>
      </c>
      <c r="J139" t="s">
        <v>8</v>
      </c>
    </row>
    <row r="140" spans="1:10" x14ac:dyDescent="0.25">
      <c r="A140" t="s">
        <v>200</v>
      </c>
      <c r="B140" t="s">
        <v>8</v>
      </c>
      <c r="C140" t="s">
        <v>8</v>
      </c>
      <c r="D140" t="s">
        <v>8</v>
      </c>
      <c r="E140" t="s">
        <v>8</v>
      </c>
      <c r="F140" t="s">
        <v>8</v>
      </c>
      <c r="G140" t="s">
        <v>8</v>
      </c>
      <c r="H140">
        <v>1.2564</v>
      </c>
      <c r="I140" s="1">
        <v>5.6397000000000002E-5</v>
      </c>
      <c r="J140" t="s">
        <v>8</v>
      </c>
    </row>
    <row r="141" spans="1:10" x14ac:dyDescent="0.25">
      <c r="A141" t="s">
        <v>201</v>
      </c>
      <c r="B141" t="s">
        <v>8</v>
      </c>
      <c r="C141" t="s">
        <v>8</v>
      </c>
      <c r="D141" t="s">
        <v>8</v>
      </c>
      <c r="E141" t="s">
        <v>8</v>
      </c>
      <c r="F141">
        <v>-1.0743</v>
      </c>
      <c r="G141">
        <v>2.6529E-4</v>
      </c>
      <c r="H141" t="s">
        <v>8</v>
      </c>
      <c r="I141" t="s">
        <v>8</v>
      </c>
      <c r="J141" t="s">
        <v>8</v>
      </c>
    </row>
    <row r="142" spans="1:10" x14ac:dyDescent="0.25">
      <c r="A142" t="s">
        <v>202</v>
      </c>
      <c r="B142" t="s">
        <v>8</v>
      </c>
      <c r="C142" t="s">
        <v>8</v>
      </c>
      <c r="D142" t="s">
        <v>8</v>
      </c>
      <c r="E142" t="s">
        <v>8</v>
      </c>
      <c r="F142" t="s">
        <v>68</v>
      </c>
      <c r="G142">
        <v>3.4064E-3</v>
      </c>
      <c r="H142">
        <v>4.0254000000000003</v>
      </c>
      <c r="I142" s="1">
        <v>3.9394999999999998E-5</v>
      </c>
      <c r="J142" t="s">
        <v>8</v>
      </c>
    </row>
    <row r="143" spans="1:10" x14ac:dyDescent="0.25">
      <c r="A143" t="s">
        <v>203</v>
      </c>
      <c r="B143" t="s">
        <v>8</v>
      </c>
      <c r="C143" t="s">
        <v>8</v>
      </c>
      <c r="D143" t="s">
        <v>68</v>
      </c>
      <c r="E143">
        <v>1.0950000000000001E-3</v>
      </c>
      <c r="F143" t="s">
        <v>8</v>
      </c>
      <c r="G143" t="s">
        <v>8</v>
      </c>
      <c r="H143" t="s">
        <v>8</v>
      </c>
      <c r="I143" t="s">
        <v>8</v>
      </c>
      <c r="J143" t="s">
        <v>8</v>
      </c>
    </row>
    <row r="144" spans="1:10" x14ac:dyDescent="0.25">
      <c r="A144" t="s">
        <v>204</v>
      </c>
      <c r="B144">
        <v>-1.2103999999999999</v>
      </c>
      <c r="C144">
        <v>1.3626999999999999E-3</v>
      </c>
      <c r="D144" t="s">
        <v>8</v>
      </c>
      <c r="E144" t="s">
        <v>8</v>
      </c>
      <c r="F144" t="s">
        <v>8</v>
      </c>
      <c r="G144" t="s">
        <v>8</v>
      </c>
      <c r="H144" t="s">
        <v>8</v>
      </c>
      <c r="I144" t="s">
        <v>8</v>
      </c>
      <c r="J144" t="s">
        <v>205</v>
      </c>
    </row>
    <row r="145" spans="1:10" x14ac:dyDescent="0.25">
      <c r="A145" t="s">
        <v>206</v>
      </c>
      <c r="B145">
        <v>-1.5938000000000001</v>
      </c>
      <c r="C145">
        <v>6.8953000000000005E-4</v>
      </c>
      <c r="D145" t="s">
        <v>8</v>
      </c>
      <c r="E145" t="s">
        <v>8</v>
      </c>
      <c r="F145">
        <v>-2.0465</v>
      </c>
      <c r="G145" s="1">
        <v>1.2880999999999999E-5</v>
      </c>
      <c r="H145" t="s">
        <v>8</v>
      </c>
      <c r="I145" t="s">
        <v>8</v>
      </c>
      <c r="J145" t="s">
        <v>207</v>
      </c>
    </row>
    <row r="146" spans="1:10" x14ac:dyDescent="0.25">
      <c r="A146" t="s">
        <v>208</v>
      </c>
      <c r="B146">
        <v>-1.9333</v>
      </c>
      <c r="C146" s="1">
        <v>9.7424999999999996E-5</v>
      </c>
      <c r="D146" t="s">
        <v>8</v>
      </c>
      <c r="E146" t="s">
        <v>8</v>
      </c>
      <c r="F146">
        <v>-1.9594</v>
      </c>
      <c r="G146" s="1">
        <v>8.2700000000000004E-6</v>
      </c>
      <c r="H146" t="s">
        <v>8</v>
      </c>
      <c r="I146" t="s">
        <v>8</v>
      </c>
      <c r="J146" t="s">
        <v>209</v>
      </c>
    </row>
    <row r="147" spans="1:10" x14ac:dyDescent="0.25">
      <c r="A147" t="s">
        <v>210</v>
      </c>
      <c r="B147" t="s">
        <v>8</v>
      </c>
      <c r="C147" t="s">
        <v>8</v>
      </c>
      <c r="D147">
        <v>3.7208000000000001</v>
      </c>
      <c r="E147" s="1">
        <v>5.1614000000000003E-6</v>
      </c>
      <c r="F147" t="s">
        <v>8</v>
      </c>
      <c r="G147" t="s">
        <v>8</v>
      </c>
      <c r="H147">
        <v>4.7535999999999996</v>
      </c>
      <c r="I147" s="1">
        <v>1.0772000000000001E-21</v>
      </c>
      <c r="J147" t="s">
        <v>8</v>
      </c>
    </row>
    <row r="148" spans="1:10" x14ac:dyDescent="0.25">
      <c r="A148" t="s">
        <v>211</v>
      </c>
      <c r="B148" t="s">
        <v>8</v>
      </c>
      <c r="C148" t="s">
        <v>8</v>
      </c>
      <c r="D148">
        <v>-1.0445</v>
      </c>
      <c r="E148">
        <v>6.0921E-4</v>
      </c>
      <c r="F148">
        <v>0.90564</v>
      </c>
      <c r="G148" s="1">
        <v>6.5895000000000002E-6</v>
      </c>
      <c r="H148">
        <v>-1.0550999999999999</v>
      </c>
      <c r="I148" s="1">
        <v>3.3269999999999998E-5</v>
      </c>
      <c r="J148" t="s">
        <v>8</v>
      </c>
    </row>
    <row r="149" spans="1:10" x14ac:dyDescent="0.25">
      <c r="A149" t="s">
        <v>212</v>
      </c>
      <c r="B149" t="s">
        <v>8</v>
      </c>
      <c r="C149" t="s">
        <v>8</v>
      </c>
      <c r="D149" t="s">
        <v>8</v>
      </c>
      <c r="E149" t="s">
        <v>8</v>
      </c>
      <c r="F149">
        <v>0.86636999999999997</v>
      </c>
      <c r="G149" s="1">
        <v>6.5506999999999995E-5</v>
      </c>
      <c r="H149">
        <v>-0.77566000000000002</v>
      </c>
      <c r="I149">
        <v>2.5856999999999998E-3</v>
      </c>
      <c r="J149" t="s">
        <v>8</v>
      </c>
    </row>
    <row r="150" spans="1:10" x14ac:dyDescent="0.25">
      <c r="A150" t="s">
        <v>213</v>
      </c>
      <c r="B150" t="s">
        <v>8</v>
      </c>
      <c r="C150" t="s">
        <v>8</v>
      </c>
      <c r="D150">
        <v>1.2703</v>
      </c>
      <c r="E150">
        <v>1.2472E-3</v>
      </c>
      <c r="F150" t="s">
        <v>8</v>
      </c>
      <c r="G150" t="s">
        <v>8</v>
      </c>
      <c r="H150" t="s">
        <v>8</v>
      </c>
      <c r="I150" t="s">
        <v>8</v>
      </c>
      <c r="J150" t="s">
        <v>8</v>
      </c>
    </row>
    <row r="151" spans="1:10" x14ac:dyDescent="0.25">
      <c r="A151" t="s">
        <v>214</v>
      </c>
      <c r="B151" t="s">
        <v>8</v>
      </c>
      <c r="C151" t="s">
        <v>8</v>
      </c>
      <c r="D151" t="s">
        <v>68</v>
      </c>
      <c r="E151">
        <v>1.4354999999999999E-4</v>
      </c>
      <c r="F151" t="s">
        <v>8</v>
      </c>
      <c r="G151" t="s">
        <v>8</v>
      </c>
      <c r="H151">
        <v>4.5068999999999999</v>
      </c>
      <c r="I151">
        <v>1.3181E-3</v>
      </c>
      <c r="J151" t="s">
        <v>8</v>
      </c>
    </row>
    <row r="152" spans="1:10" x14ac:dyDescent="0.25">
      <c r="A152" t="s">
        <v>215</v>
      </c>
      <c r="B152">
        <v>-1.6626000000000001</v>
      </c>
      <c r="C152" s="1">
        <v>8.3040999999999996E-8</v>
      </c>
      <c r="D152" t="s">
        <v>8</v>
      </c>
      <c r="E152" t="s">
        <v>8</v>
      </c>
      <c r="F152">
        <v>-1.7903</v>
      </c>
      <c r="G152" s="1">
        <v>4.5477999999999999E-14</v>
      </c>
      <c r="H152" t="s">
        <v>8</v>
      </c>
      <c r="I152" t="s">
        <v>8</v>
      </c>
      <c r="J152" t="s">
        <v>216</v>
      </c>
    </row>
    <row r="153" spans="1:10" x14ac:dyDescent="0.25">
      <c r="A153" t="s">
        <v>217</v>
      </c>
      <c r="B153" t="s">
        <v>8</v>
      </c>
      <c r="C153" t="s">
        <v>8</v>
      </c>
      <c r="D153">
        <v>1.546</v>
      </c>
      <c r="E153" s="1">
        <v>4.9070999999999998E-5</v>
      </c>
      <c r="F153">
        <v>-1.0197000000000001</v>
      </c>
      <c r="G153">
        <v>1.4512999999999999E-4</v>
      </c>
      <c r="H153">
        <v>2.3889999999999998</v>
      </c>
      <c r="I153" s="1">
        <v>4.0725999999999999E-16</v>
      </c>
      <c r="J153" t="s">
        <v>8</v>
      </c>
    </row>
    <row r="154" spans="1:10" x14ac:dyDescent="0.25">
      <c r="A154" t="s">
        <v>218</v>
      </c>
      <c r="B154">
        <v>6.2065999999999999</v>
      </c>
      <c r="C154" s="1">
        <v>5.9666000000000001E-5</v>
      </c>
      <c r="D154" t="s">
        <v>8</v>
      </c>
      <c r="E154" t="s">
        <v>8</v>
      </c>
      <c r="F154" t="s">
        <v>68</v>
      </c>
      <c r="G154">
        <v>2.3395999999999998E-3</v>
      </c>
      <c r="H154">
        <v>2.5587</v>
      </c>
      <c r="I154" s="1">
        <v>2.2244E-7</v>
      </c>
      <c r="J154" t="s">
        <v>219</v>
      </c>
    </row>
    <row r="155" spans="1:10" x14ac:dyDescent="0.25">
      <c r="A155" t="s">
        <v>220</v>
      </c>
      <c r="B155" t="s">
        <v>8</v>
      </c>
      <c r="C155" t="s">
        <v>8</v>
      </c>
      <c r="D155">
        <v>-1.4117</v>
      </c>
      <c r="E155" s="1">
        <v>5.0069000000000003E-6</v>
      </c>
      <c r="F155">
        <v>0.79357</v>
      </c>
      <c r="G155" s="1">
        <v>9.4803999999999996E-5</v>
      </c>
      <c r="H155" t="s">
        <v>8</v>
      </c>
      <c r="I155" t="s">
        <v>8</v>
      </c>
      <c r="J155" t="s">
        <v>8</v>
      </c>
    </row>
    <row r="156" spans="1:10" x14ac:dyDescent="0.25">
      <c r="A156" t="s">
        <v>221</v>
      </c>
      <c r="B156" t="s">
        <v>8</v>
      </c>
      <c r="C156" t="s">
        <v>8</v>
      </c>
      <c r="D156">
        <v>-4.0323000000000002</v>
      </c>
      <c r="E156">
        <v>2.9493E-4</v>
      </c>
      <c r="F156" t="s">
        <v>8</v>
      </c>
      <c r="G156" t="s">
        <v>8</v>
      </c>
      <c r="H156" t="s">
        <v>8</v>
      </c>
      <c r="I156" t="s">
        <v>8</v>
      </c>
      <c r="J156" t="s">
        <v>8</v>
      </c>
    </row>
    <row r="157" spans="1:10" x14ac:dyDescent="0.25">
      <c r="A157" t="s">
        <v>222</v>
      </c>
      <c r="B157" t="s">
        <v>8</v>
      </c>
      <c r="C157" t="s">
        <v>8</v>
      </c>
      <c r="D157">
        <v>-1.8524</v>
      </c>
      <c r="E157" s="1">
        <v>5.8846999999999997E-7</v>
      </c>
      <c r="F157" t="s">
        <v>8</v>
      </c>
      <c r="G157" t="s">
        <v>8</v>
      </c>
      <c r="H157">
        <v>-1.0911999999999999</v>
      </c>
      <c r="I157" s="1">
        <v>4.9715000000000001E-5</v>
      </c>
      <c r="J157" t="s">
        <v>8</v>
      </c>
    </row>
    <row r="158" spans="1:10" x14ac:dyDescent="0.25">
      <c r="A158" t="s">
        <v>223</v>
      </c>
      <c r="B158">
        <v>4.5248999999999997</v>
      </c>
      <c r="C158">
        <v>5.8969000000000003E-4</v>
      </c>
      <c r="D158" t="s">
        <v>8</v>
      </c>
      <c r="E158" t="s">
        <v>8</v>
      </c>
      <c r="F158">
        <v>7.5736999999999997</v>
      </c>
      <c r="G158" s="1">
        <v>5.0190999999999998E-10</v>
      </c>
      <c r="H158" t="s">
        <v>8</v>
      </c>
      <c r="I158" t="s">
        <v>8</v>
      </c>
      <c r="J158" t="s">
        <v>193</v>
      </c>
    </row>
    <row r="159" spans="1:10" x14ac:dyDescent="0.25">
      <c r="A159" t="s">
        <v>224</v>
      </c>
      <c r="B159">
        <v>3.0198</v>
      </c>
      <c r="C159" s="1">
        <v>2.3369E-29</v>
      </c>
      <c r="D159" t="s">
        <v>8</v>
      </c>
      <c r="E159" t="s">
        <v>8</v>
      </c>
      <c r="F159">
        <v>4.4813000000000001</v>
      </c>
      <c r="G159" s="1">
        <v>3.9163999999999998E-12</v>
      </c>
      <c r="H159">
        <v>1.5770999999999999</v>
      </c>
      <c r="I159">
        <v>1.2907999999999999E-3</v>
      </c>
      <c r="J159" t="s">
        <v>225</v>
      </c>
    </row>
    <row r="160" spans="1:10" x14ac:dyDescent="0.25">
      <c r="A160" t="s">
        <v>226</v>
      </c>
      <c r="B160" t="s">
        <v>8</v>
      </c>
      <c r="C160" t="s">
        <v>8</v>
      </c>
      <c r="D160">
        <v>6.4554999999999998</v>
      </c>
      <c r="E160" s="1">
        <v>1.4408000000000001E-38</v>
      </c>
      <c r="F160" t="s">
        <v>8</v>
      </c>
      <c r="G160" t="s">
        <v>8</v>
      </c>
      <c r="H160">
        <v>5.9001000000000001</v>
      </c>
      <c r="I160" s="1">
        <v>1.3258999999999999E-37</v>
      </c>
      <c r="J160" t="s">
        <v>8</v>
      </c>
    </row>
    <row r="161" spans="1:10" x14ac:dyDescent="0.25">
      <c r="A161" t="s">
        <v>227</v>
      </c>
      <c r="B161" t="s">
        <v>8</v>
      </c>
      <c r="C161" t="s">
        <v>8</v>
      </c>
      <c r="D161" t="s">
        <v>8</v>
      </c>
      <c r="E161" t="s">
        <v>8</v>
      </c>
      <c r="F161">
        <v>1.4214</v>
      </c>
      <c r="G161">
        <v>7.8169000000000003E-4</v>
      </c>
      <c r="H161">
        <v>1.3212999999999999</v>
      </c>
      <c r="I161" s="1">
        <v>2.7645E-5</v>
      </c>
      <c r="J161" t="s">
        <v>8</v>
      </c>
    </row>
    <row r="162" spans="1:10" x14ac:dyDescent="0.25">
      <c r="A162" t="s">
        <v>228</v>
      </c>
      <c r="B162" t="s">
        <v>8</v>
      </c>
      <c r="C162" t="s">
        <v>8</v>
      </c>
      <c r="D162" t="s">
        <v>8</v>
      </c>
      <c r="E162" t="s">
        <v>8</v>
      </c>
      <c r="F162">
        <v>-1.8306</v>
      </c>
      <c r="G162" s="1">
        <v>3.0587000000000001E-8</v>
      </c>
      <c r="H162">
        <v>1.6172</v>
      </c>
      <c r="I162">
        <v>2.128E-4</v>
      </c>
      <c r="J162" t="s">
        <v>8</v>
      </c>
    </row>
    <row r="163" spans="1:10" x14ac:dyDescent="0.25">
      <c r="A163" t="s">
        <v>229</v>
      </c>
      <c r="B163" t="s">
        <v>8</v>
      </c>
      <c r="C163" t="s">
        <v>8</v>
      </c>
      <c r="D163">
        <v>-1.2874000000000001</v>
      </c>
      <c r="E163">
        <v>1.0353999999999999E-3</v>
      </c>
      <c r="F163" t="s">
        <v>8</v>
      </c>
      <c r="G163" t="s">
        <v>8</v>
      </c>
      <c r="H163" t="s">
        <v>8</v>
      </c>
      <c r="I163" t="s">
        <v>8</v>
      </c>
      <c r="J163" t="s">
        <v>8</v>
      </c>
    </row>
    <row r="164" spans="1:10" x14ac:dyDescent="0.25">
      <c r="A164" t="s">
        <v>230</v>
      </c>
      <c r="B164" t="s">
        <v>8</v>
      </c>
      <c r="C164" t="s">
        <v>8</v>
      </c>
      <c r="D164">
        <v>-1.4941</v>
      </c>
      <c r="E164">
        <v>1.0493E-3</v>
      </c>
      <c r="F164">
        <v>2.4154</v>
      </c>
      <c r="G164" s="1">
        <v>1.1444999999999999E-9</v>
      </c>
      <c r="H164">
        <v>-1.3394999999999999</v>
      </c>
      <c r="I164" s="1">
        <v>5.8220999999999997E-5</v>
      </c>
      <c r="J164" t="s">
        <v>8</v>
      </c>
    </row>
    <row r="165" spans="1:10" x14ac:dyDescent="0.25">
      <c r="A165" t="s">
        <v>231</v>
      </c>
      <c r="B165">
        <v>-1.3428</v>
      </c>
      <c r="C165" s="1">
        <v>6.5244000000000004E-7</v>
      </c>
      <c r="D165" t="s">
        <v>8</v>
      </c>
      <c r="E165" t="s">
        <v>8</v>
      </c>
      <c r="F165">
        <v>-1.536</v>
      </c>
      <c r="G165" s="1">
        <v>2.3944999999999999E-12</v>
      </c>
      <c r="H165" t="s">
        <v>8</v>
      </c>
      <c r="I165" t="s">
        <v>8</v>
      </c>
      <c r="J165" t="s">
        <v>78</v>
      </c>
    </row>
    <row r="166" spans="1:10" x14ac:dyDescent="0.25">
      <c r="A166" t="s">
        <v>232</v>
      </c>
      <c r="B166" t="s">
        <v>8</v>
      </c>
      <c r="C166" t="s">
        <v>8</v>
      </c>
      <c r="D166" t="s">
        <v>8</v>
      </c>
      <c r="E166" t="s">
        <v>8</v>
      </c>
      <c r="F166">
        <v>0.88836000000000004</v>
      </c>
      <c r="G166" s="1">
        <v>4.2932999999999997E-5</v>
      </c>
      <c r="H166" t="s">
        <v>8</v>
      </c>
      <c r="I166" t="s">
        <v>8</v>
      </c>
      <c r="J166" t="s">
        <v>8</v>
      </c>
    </row>
    <row r="167" spans="1:10" x14ac:dyDescent="0.25">
      <c r="A167" t="s">
        <v>233</v>
      </c>
      <c r="B167" t="s">
        <v>8</v>
      </c>
      <c r="C167" t="s">
        <v>8</v>
      </c>
      <c r="D167">
        <v>-3.0059</v>
      </c>
      <c r="E167" s="1">
        <v>7.5270000000000003E-5</v>
      </c>
      <c r="F167">
        <v>-2.2755000000000001</v>
      </c>
      <c r="G167">
        <v>1.0817E-4</v>
      </c>
      <c r="H167">
        <v>-1.9525999999999999</v>
      </c>
      <c r="I167">
        <v>3.7304999999999999E-4</v>
      </c>
      <c r="J167" t="s">
        <v>8</v>
      </c>
    </row>
    <row r="168" spans="1:10" x14ac:dyDescent="0.25">
      <c r="A168" t="s">
        <v>234</v>
      </c>
      <c r="B168" t="s">
        <v>8</v>
      </c>
      <c r="C168" t="s">
        <v>8</v>
      </c>
      <c r="D168">
        <v>-2.6027999999999998</v>
      </c>
      <c r="E168" s="1">
        <v>3.0502000000000001E-7</v>
      </c>
      <c r="F168">
        <v>-1.1002000000000001</v>
      </c>
      <c r="G168">
        <v>1.2135E-4</v>
      </c>
      <c r="H168">
        <v>-2.2534000000000001</v>
      </c>
      <c r="I168" s="1">
        <v>6.4371000000000002E-11</v>
      </c>
      <c r="J168" t="s">
        <v>8</v>
      </c>
    </row>
    <row r="169" spans="1:10" x14ac:dyDescent="0.25">
      <c r="A169" t="s">
        <v>235</v>
      </c>
      <c r="B169">
        <v>1.3848</v>
      </c>
      <c r="C169">
        <v>3.5919000000000001E-4</v>
      </c>
      <c r="D169" t="s">
        <v>8</v>
      </c>
      <c r="E169" t="s">
        <v>8</v>
      </c>
      <c r="F169">
        <v>2.1802999999999999</v>
      </c>
      <c r="G169" s="1">
        <v>6.4203000000000004E-7</v>
      </c>
      <c r="H169" t="s">
        <v>8</v>
      </c>
      <c r="I169" t="s">
        <v>8</v>
      </c>
      <c r="J169" t="s">
        <v>236</v>
      </c>
    </row>
    <row r="170" spans="1:10" x14ac:dyDescent="0.25">
      <c r="A170" t="s">
        <v>237</v>
      </c>
      <c r="B170" t="s">
        <v>8</v>
      </c>
      <c r="C170" t="s">
        <v>8</v>
      </c>
      <c r="D170" t="s">
        <v>8</v>
      </c>
      <c r="E170" t="s">
        <v>8</v>
      </c>
      <c r="F170">
        <v>-1.8</v>
      </c>
      <c r="G170">
        <v>1.0293000000000001E-4</v>
      </c>
      <c r="H170" t="e">
        <f>-Inf</f>
        <v>#NAME?</v>
      </c>
      <c r="I170">
        <v>3.704E-4</v>
      </c>
      <c r="J170" t="s">
        <v>8</v>
      </c>
    </row>
    <row r="171" spans="1:10" x14ac:dyDescent="0.25">
      <c r="A171" t="s">
        <v>238</v>
      </c>
      <c r="B171">
        <v>-1.7647999999999999</v>
      </c>
      <c r="C171" s="1">
        <v>5.6293000000000004E-10</v>
      </c>
      <c r="D171" t="s">
        <v>8</v>
      </c>
      <c r="E171" t="s">
        <v>8</v>
      </c>
      <c r="F171">
        <v>-2.0007999999999999</v>
      </c>
      <c r="G171" s="1">
        <v>8.2852999999999995E-17</v>
      </c>
      <c r="H171" t="s">
        <v>8</v>
      </c>
      <c r="I171" t="s">
        <v>8</v>
      </c>
      <c r="J171" t="s">
        <v>239</v>
      </c>
    </row>
    <row r="172" spans="1:10" x14ac:dyDescent="0.25">
      <c r="A172" t="s">
        <v>240</v>
      </c>
      <c r="B172" t="s">
        <v>8</v>
      </c>
      <c r="C172" t="s">
        <v>8</v>
      </c>
      <c r="D172">
        <v>3.8685</v>
      </c>
      <c r="E172" s="1">
        <v>4.5242999999999997E-11</v>
      </c>
      <c r="F172" t="s">
        <v>8</v>
      </c>
      <c r="G172" t="s">
        <v>8</v>
      </c>
      <c r="H172">
        <v>5.2671999999999999</v>
      </c>
      <c r="I172" s="1">
        <v>2.4763999999999999E-14</v>
      </c>
      <c r="J172" t="s">
        <v>8</v>
      </c>
    </row>
    <row r="173" spans="1:10" x14ac:dyDescent="0.25">
      <c r="A173" t="s">
        <v>241</v>
      </c>
      <c r="B173" t="s">
        <v>8</v>
      </c>
      <c r="C173" t="s">
        <v>8</v>
      </c>
      <c r="D173">
        <v>-1.5238</v>
      </c>
      <c r="E173" s="1">
        <v>2.9923000000000001E-6</v>
      </c>
      <c r="F173" t="s">
        <v>8</v>
      </c>
      <c r="G173" t="s">
        <v>8</v>
      </c>
      <c r="H173">
        <v>-0.83425000000000005</v>
      </c>
      <c r="I173">
        <v>2.2862999999999998E-3</v>
      </c>
      <c r="J173" t="s">
        <v>8</v>
      </c>
    </row>
    <row r="174" spans="1:10" x14ac:dyDescent="0.25">
      <c r="A174" t="s">
        <v>242</v>
      </c>
      <c r="B174">
        <v>4.7930999999999999</v>
      </c>
      <c r="C174" s="1">
        <v>1.4192000000000001E-8</v>
      </c>
      <c r="D174" t="s">
        <v>8</v>
      </c>
      <c r="E174" t="s">
        <v>8</v>
      </c>
      <c r="F174">
        <v>4.6562000000000001</v>
      </c>
      <c r="G174">
        <v>1.1964999999999999E-4</v>
      </c>
      <c r="H174" t="s">
        <v>8</v>
      </c>
      <c r="I174" t="s">
        <v>8</v>
      </c>
      <c r="J174" t="s">
        <v>243</v>
      </c>
    </row>
    <row r="175" spans="1:10" x14ac:dyDescent="0.25">
      <c r="A175" t="s">
        <v>244</v>
      </c>
      <c r="B175" t="s">
        <v>8</v>
      </c>
      <c r="C175" t="s">
        <v>8</v>
      </c>
      <c r="D175">
        <v>-1.8773</v>
      </c>
      <c r="E175">
        <v>8.9448999999999996E-4</v>
      </c>
      <c r="F175" t="s">
        <v>8</v>
      </c>
      <c r="G175" t="s">
        <v>8</v>
      </c>
      <c r="H175" t="s">
        <v>8</v>
      </c>
      <c r="I175" t="s">
        <v>8</v>
      </c>
      <c r="J175" t="s">
        <v>8</v>
      </c>
    </row>
    <row r="176" spans="1:10" x14ac:dyDescent="0.25">
      <c r="A176" t="s">
        <v>245</v>
      </c>
      <c r="B176">
        <v>-1.8464</v>
      </c>
      <c r="C176" s="1">
        <v>1.446E-5</v>
      </c>
      <c r="D176" t="s">
        <v>8</v>
      </c>
      <c r="E176" t="s">
        <v>8</v>
      </c>
      <c r="F176">
        <v>-2.0284</v>
      </c>
      <c r="G176" s="1">
        <v>1.5384999999999999E-14</v>
      </c>
      <c r="H176" t="s">
        <v>8</v>
      </c>
      <c r="I176" t="s">
        <v>8</v>
      </c>
      <c r="J176" t="s">
        <v>246</v>
      </c>
    </row>
    <row r="177" spans="1:10" x14ac:dyDescent="0.25">
      <c r="A177" t="s">
        <v>247</v>
      </c>
      <c r="B177">
        <v>-2.4407000000000001</v>
      </c>
      <c r="C177">
        <v>4.3724999999999998E-4</v>
      </c>
      <c r="D177" t="s">
        <v>8</v>
      </c>
      <c r="E177" t="s">
        <v>8</v>
      </c>
      <c r="F177">
        <v>-2.1970999999999998</v>
      </c>
      <c r="G177" s="1">
        <v>3.1189E-10</v>
      </c>
      <c r="H177" t="s">
        <v>8</v>
      </c>
      <c r="I177" t="s">
        <v>8</v>
      </c>
      <c r="J177" t="s">
        <v>246</v>
      </c>
    </row>
    <row r="178" spans="1:10" x14ac:dyDescent="0.25">
      <c r="A178" t="s">
        <v>248</v>
      </c>
      <c r="B178">
        <v>2.0859999999999999</v>
      </c>
      <c r="C178" s="1">
        <v>6.6994999999999996E-14</v>
      </c>
      <c r="D178">
        <v>2.0400999999999998</v>
      </c>
      <c r="E178" s="1">
        <v>1.4953E-10</v>
      </c>
      <c r="F178">
        <v>1.8619000000000001</v>
      </c>
      <c r="G178" s="1">
        <v>4.3108000000000001E-5</v>
      </c>
      <c r="H178">
        <v>2.3281000000000001</v>
      </c>
      <c r="I178" s="1">
        <v>6.2201999999999999E-10</v>
      </c>
      <c r="J178" t="s">
        <v>249</v>
      </c>
    </row>
    <row r="179" spans="1:10" x14ac:dyDescent="0.25">
      <c r="A179" t="s">
        <v>250</v>
      </c>
      <c r="B179" t="s">
        <v>8</v>
      </c>
      <c r="C179" t="s">
        <v>8</v>
      </c>
      <c r="D179" t="s">
        <v>8</v>
      </c>
      <c r="E179" t="s">
        <v>8</v>
      </c>
      <c r="F179">
        <v>-0.87458999999999998</v>
      </c>
      <c r="G179">
        <v>5.0885000000000001E-3</v>
      </c>
      <c r="H179" t="s">
        <v>8</v>
      </c>
      <c r="I179" t="s">
        <v>8</v>
      </c>
      <c r="J179" t="s">
        <v>8</v>
      </c>
    </row>
    <row r="180" spans="1:10" x14ac:dyDescent="0.25">
      <c r="A180" t="s">
        <v>251</v>
      </c>
      <c r="B180" t="s">
        <v>8</v>
      </c>
      <c r="C180" t="s">
        <v>8</v>
      </c>
      <c r="D180" t="s">
        <v>8</v>
      </c>
      <c r="E180" t="s">
        <v>8</v>
      </c>
      <c r="F180" t="s">
        <v>8</v>
      </c>
      <c r="G180" t="s">
        <v>8</v>
      </c>
      <c r="H180">
        <v>1.6206</v>
      </c>
      <c r="I180" s="1">
        <v>1.6584000000000001E-7</v>
      </c>
      <c r="J180" t="s">
        <v>8</v>
      </c>
    </row>
    <row r="181" spans="1:10" x14ac:dyDescent="0.25">
      <c r="A181" t="s">
        <v>252</v>
      </c>
      <c r="B181" t="s">
        <v>8</v>
      </c>
      <c r="C181" t="s">
        <v>8</v>
      </c>
      <c r="D181">
        <v>-2.8235000000000001</v>
      </c>
      <c r="E181">
        <v>4.5872000000000003E-4</v>
      </c>
      <c r="F181">
        <v>-1.3405</v>
      </c>
      <c r="G181" s="1">
        <v>1.5105999999999999E-9</v>
      </c>
      <c r="H181">
        <v>-2.9169999999999998</v>
      </c>
      <c r="I181" s="1">
        <v>7.3924000000000002E-10</v>
      </c>
      <c r="J181" t="s">
        <v>8</v>
      </c>
    </row>
    <row r="182" spans="1:10" x14ac:dyDescent="0.25">
      <c r="A182" t="s">
        <v>253</v>
      </c>
      <c r="B182" t="s">
        <v>8</v>
      </c>
      <c r="C182" t="s">
        <v>8</v>
      </c>
      <c r="D182">
        <v>-1.4219999999999999</v>
      </c>
      <c r="E182" s="1">
        <v>3.6399000000000002E-5</v>
      </c>
      <c r="F182" t="s">
        <v>8</v>
      </c>
      <c r="G182" t="s">
        <v>8</v>
      </c>
      <c r="H182">
        <v>-0.93640000000000001</v>
      </c>
      <c r="I182">
        <v>1.2964000000000001E-3</v>
      </c>
      <c r="J182" t="s">
        <v>8</v>
      </c>
    </row>
    <row r="183" spans="1:10" x14ac:dyDescent="0.25">
      <c r="A183" t="s">
        <v>254</v>
      </c>
      <c r="B183" t="s">
        <v>8</v>
      </c>
      <c r="C183" t="s">
        <v>8</v>
      </c>
      <c r="D183">
        <v>-1.1911</v>
      </c>
      <c r="E183">
        <v>4.2815000000000003E-4</v>
      </c>
      <c r="F183" t="s">
        <v>8</v>
      </c>
      <c r="G183" t="s">
        <v>8</v>
      </c>
      <c r="H183">
        <v>-1.0741000000000001</v>
      </c>
      <c r="I183">
        <v>2.6308000000000001E-4</v>
      </c>
      <c r="J183" t="s">
        <v>8</v>
      </c>
    </row>
    <row r="184" spans="1:10" x14ac:dyDescent="0.25">
      <c r="A184" t="s">
        <v>255</v>
      </c>
      <c r="B184" t="s">
        <v>8</v>
      </c>
      <c r="C184" t="s">
        <v>8</v>
      </c>
      <c r="D184" t="s">
        <v>68</v>
      </c>
      <c r="E184" s="1">
        <v>5.7731000000000005E-10</v>
      </c>
      <c r="F184" t="s">
        <v>8</v>
      </c>
      <c r="G184" t="s">
        <v>8</v>
      </c>
      <c r="H184" t="s">
        <v>68</v>
      </c>
      <c r="I184" s="1">
        <v>1.7151999999999999E-6</v>
      </c>
      <c r="J184" t="s">
        <v>8</v>
      </c>
    </row>
    <row r="185" spans="1:10" x14ac:dyDescent="0.25">
      <c r="A185" t="s">
        <v>256</v>
      </c>
      <c r="B185">
        <v>5.2001999999999997</v>
      </c>
      <c r="C185" s="1">
        <v>6.4844999999999996E-8</v>
      </c>
      <c r="D185">
        <v>2.3473000000000002</v>
      </c>
      <c r="E185" s="1">
        <v>2.3474000000000001E-10</v>
      </c>
      <c r="F185" t="s">
        <v>8</v>
      </c>
      <c r="G185" t="s">
        <v>8</v>
      </c>
      <c r="H185">
        <v>2.9857</v>
      </c>
      <c r="I185" s="1">
        <v>1.7797E-20</v>
      </c>
      <c r="J185" t="s">
        <v>257</v>
      </c>
    </row>
    <row r="186" spans="1:10" x14ac:dyDescent="0.25">
      <c r="A186" t="s">
        <v>258</v>
      </c>
      <c r="B186" t="s">
        <v>8</v>
      </c>
      <c r="C186" t="s">
        <v>8</v>
      </c>
      <c r="D186">
        <v>-2.1730999999999998</v>
      </c>
      <c r="E186" s="1">
        <v>7.1927000000000006E-8</v>
      </c>
      <c r="F186">
        <v>1.6927000000000001</v>
      </c>
      <c r="G186" s="1">
        <v>4.1141E-17</v>
      </c>
      <c r="H186">
        <v>-2.2044000000000001</v>
      </c>
      <c r="I186" s="1">
        <v>9.3498000000000006E-17</v>
      </c>
      <c r="J186" t="s">
        <v>8</v>
      </c>
    </row>
    <row r="187" spans="1:10" x14ac:dyDescent="0.25">
      <c r="A187" t="s">
        <v>259</v>
      </c>
      <c r="B187" t="s">
        <v>8</v>
      </c>
      <c r="C187" t="s">
        <v>8</v>
      </c>
      <c r="D187">
        <v>2.4106000000000001</v>
      </c>
      <c r="E187">
        <v>1.0349E-4</v>
      </c>
      <c r="F187" t="s">
        <v>8</v>
      </c>
      <c r="G187" t="s">
        <v>8</v>
      </c>
      <c r="H187">
        <v>3.7437</v>
      </c>
      <c r="I187" s="1">
        <v>4.8624000000000001E-9</v>
      </c>
      <c r="J187" t="s">
        <v>8</v>
      </c>
    </row>
    <row r="188" spans="1:10" x14ac:dyDescent="0.25">
      <c r="A188" t="s">
        <v>260</v>
      </c>
      <c r="B188">
        <v>-1.3936999999999999</v>
      </c>
      <c r="C188" s="1">
        <v>1.0494E-7</v>
      </c>
      <c r="D188">
        <v>-2.0604</v>
      </c>
      <c r="E188" s="1">
        <v>5.2977999999999996E-9</v>
      </c>
      <c r="F188">
        <v>-1.0649999999999999</v>
      </c>
      <c r="G188" s="1">
        <v>5.9859999999999997E-7</v>
      </c>
      <c r="H188">
        <v>-2.3108</v>
      </c>
      <c r="I188" s="1">
        <v>3.4975000000000001E-8</v>
      </c>
      <c r="J188" t="s">
        <v>261</v>
      </c>
    </row>
    <row r="189" spans="1:10" x14ac:dyDescent="0.25">
      <c r="A189" t="s">
        <v>262</v>
      </c>
      <c r="B189" t="s">
        <v>8</v>
      </c>
      <c r="C189" t="s">
        <v>8</v>
      </c>
      <c r="D189" t="s">
        <v>8</v>
      </c>
      <c r="E189" t="s">
        <v>8</v>
      </c>
      <c r="F189">
        <v>1.881</v>
      </c>
      <c r="G189" s="1">
        <v>3.8350999999999999E-5</v>
      </c>
      <c r="H189">
        <v>1.827</v>
      </c>
      <c r="I189">
        <v>5.5685999999999995E-4</v>
      </c>
      <c r="J189" t="s">
        <v>8</v>
      </c>
    </row>
    <row r="190" spans="1:10" x14ac:dyDescent="0.25">
      <c r="A190" t="s">
        <v>263</v>
      </c>
      <c r="B190" t="s">
        <v>8</v>
      </c>
      <c r="C190" t="s">
        <v>8</v>
      </c>
      <c r="D190">
        <v>4.6405000000000003</v>
      </c>
      <c r="E190" s="1">
        <v>6.2318000000000002E-12</v>
      </c>
      <c r="F190" t="s">
        <v>8</v>
      </c>
      <c r="G190" t="s">
        <v>8</v>
      </c>
      <c r="H190" t="s">
        <v>68</v>
      </c>
      <c r="I190" s="1">
        <v>1.0821E-9</v>
      </c>
      <c r="J190" t="s">
        <v>8</v>
      </c>
    </row>
    <row r="191" spans="1:10" x14ac:dyDescent="0.25">
      <c r="A191" t="s">
        <v>264</v>
      </c>
      <c r="B191" t="s">
        <v>8</v>
      </c>
      <c r="C191" t="s">
        <v>8</v>
      </c>
      <c r="D191">
        <v>-1.1384000000000001</v>
      </c>
      <c r="E191">
        <v>2.1169E-4</v>
      </c>
      <c r="F191">
        <v>1.1384000000000001</v>
      </c>
      <c r="G191" s="1">
        <v>1.7587999999999998E-8</v>
      </c>
      <c r="H191">
        <v>-1.0327999999999999</v>
      </c>
      <c r="I191" s="1">
        <v>5.622E-5</v>
      </c>
      <c r="J191" t="s">
        <v>8</v>
      </c>
    </row>
    <row r="192" spans="1:10" x14ac:dyDescent="0.25">
      <c r="A192" t="s">
        <v>265</v>
      </c>
      <c r="B192" t="s">
        <v>8</v>
      </c>
      <c r="C192" t="s">
        <v>8</v>
      </c>
      <c r="D192">
        <v>1.3295999999999999</v>
      </c>
      <c r="E192">
        <v>1.0961E-4</v>
      </c>
      <c r="F192" t="s">
        <v>8</v>
      </c>
      <c r="G192" t="s">
        <v>8</v>
      </c>
      <c r="H192">
        <v>1.4531000000000001</v>
      </c>
      <c r="I192">
        <v>1.8059E-4</v>
      </c>
      <c r="J192" t="s">
        <v>8</v>
      </c>
    </row>
    <row r="193" spans="1:10" x14ac:dyDescent="0.25">
      <c r="A193" t="s">
        <v>266</v>
      </c>
      <c r="B193">
        <v>1.7849999999999999</v>
      </c>
      <c r="C193">
        <v>1.4053000000000001E-4</v>
      </c>
      <c r="D193" t="s">
        <v>8</v>
      </c>
      <c r="E193" t="s">
        <v>8</v>
      </c>
      <c r="F193" t="s">
        <v>8</v>
      </c>
      <c r="G193" t="s">
        <v>8</v>
      </c>
      <c r="H193">
        <v>1.5479000000000001</v>
      </c>
      <c r="I193" s="1">
        <v>1.0904E-7</v>
      </c>
      <c r="J193" t="s">
        <v>193</v>
      </c>
    </row>
    <row r="194" spans="1:10" x14ac:dyDescent="0.25">
      <c r="A194" t="s">
        <v>267</v>
      </c>
      <c r="B194">
        <v>-2.2907999999999999</v>
      </c>
      <c r="C194">
        <v>1.6519000000000001E-4</v>
      </c>
      <c r="D194" t="s">
        <v>8</v>
      </c>
      <c r="E194" t="s">
        <v>8</v>
      </c>
      <c r="F194" t="s">
        <v>8</v>
      </c>
      <c r="G194" t="s">
        <v>8</v>
      </c>
      <c r="H194" t="s">
        <v>8</v>
      </c>
      <c r="I194" t="s">
        <v>8</v>
      </c>
      <c r="J194" t="s">
        <v>268</v>
      </c>
    </row>
    <row r="195" spans="1:10" x14ac:dyDescent="0.25">
      <c r="A195" t="s">
        <v>269</v>
      </c>
      <c r="B195" t="s">
        <v>8</v>
      </c>
      <c r="C195" t="s">
        <v>8</v>
      </c>
      <c r="D195" t="s">
        <v>8</v>
      </c>
      <c r="E195" t="s">
        <v>8</v>
      </c>
      <c r="F195">
        <v>1.0199</v>
      </c>
      <c r="G195" s="1">
        <v>1.3183000000000001E-5</v>
      </c>
      <c r="H195">
        <v>-1.2383</v>
      </c>
      <c r="I195" s="1">
        <v>4.8547000000000001E-5</v>
      </c>
      <c r="J195" t="s">
        <v>8</v>
      </c>
    </row>
    <row r="196" spans="1:10" x14ac:dyDescent="0.25">
      <c r="A196" t="s">
        <v>270</v>
      </c>
      <c r="B196" t="s">
        <v>8</v>
      </c>
      <c r="C196" t="s">
        <v>8</v>
      </c>
      <c r="D196">
        <v>4.4562999999999997</v>
      </c>
      <c r="E196">
        <v>1.6218999999999999E-4</v>
      </c>
      <c r="F196" t="s">
        <v>8</v>
      </c>
      <c r="G196" t="s">
        <v>8</v>
      </c>
      <c r="H196">
        <v>4.9882999999999997</v>
      </c>
      <c r="I196" s="1">
        <v>1.2221999999999999E-5</v>
      </c>
      <c r="J196" t="s">
        <v>8</v>
      </c>
    </row>
    <row r="197" spans="1:10" x14ac:dyDescent="0.25">
      <c r="A197" t="s">
        <v>271</v>
      </c>
      <c r="B197">
        <v>-1.5327</v>
      </c>
      <c r="C197" s="1">
        <v>7.6123000000000003E-5</v>
      </c>
      <c r="D197" t="s">
        <v>8</v>
      </c>
      <c r="E197" t="s">
        <v>8</v>
      </c>
      <c r="F197">
        <v>-1.2223999999999999</v>
      </c>
      <c r="G197">
        <v>2.4114000000000001E-4</v>
      </c>
      <c r="H197" t="s">
        <v>8</v>
      </c>
      <c r="I197" t="s">
        <v>8</v>
      </c>
      <c r="J197" t="s">
        <v>170</v>
      </c>
    </row>
    <row r="198" spans="1:10" x14ac:dyDescent="0.25">
      <c r="A198" t="s">
        <v>272</v>
      </c>
      <c r="B198" t="s">
        <v>8</v>
      </c>
      <c r="C198" t="s">
        <v>8</v>
      </c>
      <c r="D198" t="s">
        <v>8</v>
      </c>
      <c r="E198" t="s">
        <v>8</v>
      </c>
      <c r="F198">
        <v>2.5495000000000001</v>
      </c>
      <c r="G198" s="1">
        <v>5.8292999999999998E-8</v>
      </c>
      <c r="H198">
        <v>-1.9756</v>
      </c>
      <c r="I198" s="1">
        <v>4.3823999999999997E-6</v>
      </c>
      <c r="J198" t="s">
        <v>8</v>
      </c>
    </row>
    <row r="199" spans="1:10" x14ac:dyDescent="0.25">
      <c r="A199" t="s">
        <v>273</v>
      </c>
      <c r="B199">
        <v>4.4852999999999996</v>
      </c>
      <c r="C199">
        <v>3.7604000000000001E-4</v>
      </c>
      <c r="D199">
        <v>1.3398000000000001</v>
      </c>
      <c r="E199">
        <v>1.5156E-3</v>
      </c>
      <c r="F199">
        <v>7.8471000000000002</v>
      </c>
      <c r="G199" s="1">
        <v>3.5001999999999998E-8</v>
      </c>
      <c r="H199">
        <v>2.1461000000000001</v>
      </c>
      <c r="I199" s="1">
        <v>7.8804000000000002E-9</v>
      </c>
      <c r="J199" t="s">
        <v>274</v>
      </c>
    </row>
    <row r="200" spans="1:10" x14ac:dyDescent="0.25">
      <c r="A200" t="s">
        <v>275</v>
      </c>
      <c r="B200" t="s">
        <v>8</v>
      </c>
      <c r="C200" t="s">
        <v>8</v>
      </c>
      <c r="D200">
        <v>3.8216000000000001</v>
      </c>
      <c r="E200">
        <v>1.3022000000000001E-3</v>
      </c>
      <c r="F200" t="s">
        <v>8</v>
      </c>
      <c r="G200" t="s">
        <v>8</v>
      </c>
      <c r="H200" t="s">
        <v>8</v>
      </c>
      <c r="I200" t="s">
        <v>8</v>
      </c>
      <c r="J200" t="s">
        <v>8</v>
      </c>
    </row>
    <row r="201" spans="1:10" x14ac:dyDescent="0.25">
      <c r="A201" t="s">
        <v>276</v>
      </c>
      <c r="B201">
        <v>-1.1479999999999999</v>
      </c>
      <c r="C201" s="1">
        <v>3.0876000000000001E-5</v>
      </c>
      <c r="D201" t="s">
        <v>8</v>
      </c>
      <c r="E201" t="s">
        <v>8</v>
      </c>
      <c r="F201">
        <v>-1.5124</v>
      </c>
      <c r="G201" s="1">
        <v>2.5943E-10</v>
      </c>
      <c r="H201" t="s">
        <v>8</v>
      </c>
      <c r="I201" t="s">
        <v>8</v>
      </c>
      <c r="J201" t="s">
        <v>277</v>
      </c>
    </row>
    <row r="202" spans="1:10" x14ac:dyDescent="0.25">
      <c r="A202" t="s">
        <v>278</v>
      </c>
      <c r="B202" t="s">
        <v>8</v>
      </c>
      <c r="C202" t="s">
        <v>8</v>
      </c>
      <c r="D202">
        <v>3.0200999999999998</v>
      </c>
      <c r="E202">
        <v>8.9433000000000004E-4</v>
      </c>
      <c r="F202" t="s">
        <v>8</v>
      </c>
      <c r="G202" t="s">
        <v>8</v>
      </c>
      <c r="H202" t="s">
        <v>8</v>
      </c>
      <c r="I202" t="s">
        <v>8</v>
      </c>
      <c r="J202" t="s">
        <v>8</v>
      </c>
    </row>
    <row r="203" spans="1:10" x14ac:dyDescent="0.25">
      <c r="A203" t="s">
        <v>279</v>
      </c>
      <c r="B203" t="s">
        <v>8</v>
      </c>
      <c r="C203" t="s">
        <v>8</v>
      </c>
      <c r="D203" t="s">
        <v>8</v>
      </c>
      <c r="E203" t="s">
        <v>8</v>
      </c>
      <c r="F203" t="s">
        <v>8</v>
      </c>
      <c r="G203" t="s">
        <v>8</v>
      </c>
      <c r="H203" t="s">
        <v>68</v>
      </c>
      <c r="I203" s="1">
        <v>1.1917E-6</v>
      </c>
      <c r="J203" t="s">
        <v>8</v>
      </c>
    </row>
    <row r="204" spans="1:10" x14ac:dyDescent="0.25">
      <c r="A204" t="s">
        <v>280</v>
      </c>
      <c r="B204" t="s">
        <v>8</v>
      </c>
      <c r="C204" t="s">
        <v>8</v>
      </c>
      <c r="D204" t="s">
        <v>8</v>
      </c>
      <c r="E204" t="s">
        <v>8</v>
      </c>
      <c r="F204" t="s">
        <v>8</v>
      </c>
      <c r="G204" t="s">
        <v>8</v>
      </c>
      <c r="H204">
        <v>1.3294999999999999</v>
      </c>
      <c r="I204">
        <v>4.4967999999999999E-4</v>
      </c>
      <c r="J204" t="s">
        <v>8</v>
      </c>
    </row>
    <row r="205" spans="1:10" x14ac:dyDescent="0.25">
      <c r="A205" t="s">
        <v>281</v>
      </c>
      <c r="B205" t="s">
        <v>8</v>
      </c>
      <c r="C205" t="s">
        <v>8</v>
      </c>
      <c r="D205">
        <v>-1.7475000000000001</v>
      </c>
      <c r="E205" s="1">
        <v>2.9906999999999998E-8</v>
      </c>
      <c r="F205">
        <v>2.0045999999999999</v>
      </c>
      <c r="G205" s="1">
        <v>5.8538999999999999E-8</v>
      </c>
      <c r="H205">
        <v>-1.5309999999999999</v>
      </c>
      <c r="I205" s="1">
        <v>1.2099000000000001E-5</v>
      </c>
      <c r="J205" t="s">
        <v>8</v>
      </c>
    </row>
    <row r="206" spans="1:10" x14ac:dyDescent="0.25">
      <c r="A206" t="s">
        <v>282</v>
      </c>
      <c r="B206" t="s">
        <v>8</v>
      </c>
      <c r="C206" t="s">
        <v>8</v>
      </c>
      <c r="D206">
        <v>-1.5412999999999999</v>
      </c>
      <c r="E206" s="1">
        <v>4.5623000000000003E-6</v>
      </c>
      <c r="F206" t="s">
        <v>8</v>
      </c>
      <c r="G206" t="s">
        <v>8</v>
      </c>
      <c r="H206">
        <v>-1.2845</v>
      </c>
      <c r="I206" s="1">
        <v>7.8330999999999996E-6</v>
      </c>
      <c r="J206" t="s">
        <v>8</v>
      </c>
    </row>
    <row r="207" spans="1:10" x14ac:dyDescent="0.25">
      <c r="A207" t="s">
        <v>283</v>
      </c>
      <c r="B207">
        <v>-4.3361999999999998</v>
      </c>
      <c r="C207" s="1">
        <v>1.2758999999999999E-6</v>
      </c>
      <c r="D207" t="s">
        <v>8</v>
      </c>
      <c r="E207" t="s">
        <v>8</v>
      </c>
      <c r="F207">
        <v>-3.8397000000000001</v>
      </c>
      <c r="G207" s="1">
        <v>1.3102E-11</v>
      </c>
      <c r="H207" t="s">
        <v>8</v>
      </c>
      <c r="I207" t="s">
        <v>8</v>
      </c>
      <c r="J207" t="s">
        <v>179</v>
      </c>
    </row>
    <row r="208" spans="1:10" x14ac:dyDescent="0.25">
      <c r="A208" t="s">
        <v>284</v>
      </c>
      <c r="B208" t="e">
        <f>-Inf</f>
        <v>#NAME?</v>
      </c>
      <c r="C208">
        <v>8.0561000000000001E-4</v>
      </c>
      <c r="D208" t="s">
        <v>8</v>
      </c>
      <c r="E208" t="s">
        <v>8</v>
      </c>
      <c r="F208" t="e">
        <f>-Inf</f>
        <v>#NAME?</v>
      </c>
      <c r="G208" s="1">
        <v>1.065E-15</v>
      </c>
      <c r="H208" t="s">
        <v>8</v>
      </c>
      <c r="I208" t="s">
        <v>8</v>
      </c>
      <c r="J208" t="s">
        <v>285</v>
      </c>
    </row>
    <row r="209" spans="1:10" x14ac:dyDescent="0.25">
      <c r="A209" t="s">
        <v>286</v>
      </c>
      <c r="B209" t="s">
        <v>8</v>
      </c>
      <c r="C209" t="s">
        <v>8</v>
      </c>
      <c r="D209">
        <v>2.8797999999999999</v>
      </c>
      <c r="E209" s="1">
        <v>7.9513999999999997E-9</v>
      </c>
      <c r="F209" t="s">
        <v>8</v>
      </c>
      <c r="G209" t="s">
        <v>8</v>
      </c>
      <c r="H209">
        <v>2.8877999999999999</v>
      </c>
      <c r="I209" s="1">
        <v>3.5934000000000002E-6</v>
      </c>
      <c r="J209" t="s">
        <v>8</v>
      </c>
    </row>
    <row r="210" spans="1:10" x14ac:dyDescent="0.25">
      <c r="A210" t="s">
        <v>287</v>
      </c>
      <c r="B210" t="e">
        <f>-Inf</f>
        <v>#NAME?</v>
      </c>
      <c r="C210" s="1">
        <v>1.295E-5</v>
      </c>
      <c r="D210" t="s">
        <v>8</v>
      </c>
      <c r="E210" t="s">
        <v>8</v>
      </c>
      <c r="F210" t="e">
        <f>-Inf</f>
        <v>#NAME?</v>
      </c>
      <c r="G210" s="1">
        <v>2.3294E-19</v>
      </c>
      <c r="H210" t="s">
        <v>8</v>
      </c>
      <c r="I210" t="s">
        <v>8</v>
      </c>
      <c r="J210" t="s">
        <v>179</v>
      </c>
    </row>
    <row r="211" spans="1:10" x14ac:dyDescent="0.25">
      <c r="A211" t="s">
        <v>288</v>
      </c>
      <c r="B211">
        <v>4.1654999999999998</v>
      </c>
      <c r="C211" s="1">
        <v>1.1181999999999999E-6</v>
      </c>
      <c r="D211">
        <v>2.2383999999999999</v>
      </c>
      <c r="E211" s="1">
        <v>1.9148E-5</v>
      </c>
      <c r="F211" t="s">
        <v>8</v>
      </c>
      <c r="G211" t="s">
        <v>8</v>
      </c>
      <c r="H211">
        <v>2.6987999999999999</v>
      </c>
      <c r="I211" s="1">
        <v>1.6252999999999999E-6</v>
      </c>
      <c r="J211" t="s">
        <v>193</v>
      </c>
    </row>
    <row r="212" spans="1:10" x14ac:dyDescent="0.25">
      <c r="A212" t="s">
        <v>289</v>
      </c>
      <c r="B212" t="s">
        <v>8</v>
      </c>
      <c r="C212" t="s">
        <v>8</v>
      </c>
      <c r="D212">
        <v>-1.7518</v>
      </c>
      <c r="E212" s="1">
        <v>2.8967999999999998E-8</v>
      </c>
      <c r="F212" t="s">
        <v>8</v>
      </c>
      <c r="G212" t="s">
        <v>8</v>
      </c>
      <c r="H212">
        <v>-0.86451</v>
      </c>
      <c r="I212">
        <v>1.2953999999999999E-3</v>
      </c>
      <c r="J212" t="s">
        <v>8</v>
      </c>
    </row>
    <row r="213" spans="1:10" x14ac:dyDescent="0.25">
      <c r="A213" t="s">
        <v>290</v>
      </c>
      <c r="B213">
        <v>3.2541000000000002</v>
      </c>
      <c r="C213" s="1">
        <v>1.4403999999999999E-8</v>
      </c>
      <c r="D213" t="s">
        <v>8</v>
      </c>
      <c r="E213" t="s">
        <v>8</v>
      </c>
      <c r="F213">
        <v>6.2427999999999999</v>
      </c>
      <c r="G213" s="1">
        <v>1.1479E-5</v>
      </c>
      <c r="H213" t="s">
        <v>8</v>
      </c>
      <c r="I213" t="s">
        <v>8</v>
      </c>
      <c r="J213" t="s">
        <v>193</v>
      </c>
    </row>
    <row r="214" spans="1:10" x14ac:dyDescent="0.25">
      <c r="A214" t="s">
        <v>291</v>
      </c>
      <c r="B214">
        <v>-1.7565</v>
      </c>
      <c r="C214">
        <v>1.5330999999999999E-3</v>
      </c>
      <c r="D214" t="s">
        <v>8</v>
      </c>
      <c r="E214" t="s">
        <v>8</v>
      </c>
      <c r="F214">
        <v>-2.3645</v>
      </c>
      <c r="G214" s="1">
        <v>4.5704999999999997E-6</v>
      </c>
      <c r="H214" t="s">
        <v>8</v>
      </c>
      <c r="I214" t="s">
        <v>8</v>
      </c>
      <c r="J214" t="s">
        <v>209</v>
      </c>
    </row>
    <row r="215" spans="1:10" x14ac:dyDescent="0.25">
      <c r="A215" t="s">
        <v>292</v>
      </c>
      <c r="B215" t="s">
        <v>8</v>
      </c>
      <c r="C215" t="s">
        <v>8</v>
      </c>
      <c r="D215" t="s">
        <v>8</v>
      </c>
      <c r="E215" t="s">
        <v>8</v>
      </c>
      <c r="F215" t="s">
        <v>8</v>
      </c>
      <c r="G215" t="s">
        <v>8</v>
      </c>
      <c r="H215">
        <v>3.0367999999999999</v>
      </c>
      <c r="I215" s="1">
        <v>2.0729000000000001E-6</v>
      </c>
      <c r="J215" t="s">
        <v>8</v>
      </c>
    </row>
    <row r="216" spans="1:10" x14ac:dyDescent="0.25">
      <c r="A216" t="s">
        <v>293</v>
      </c>
      <c r="B216" t="s">
        <v>8</v>
      </c>
      <c r="C216" t="s">
        <v>8</v>
      </c>
      <c r="D216">
        <v>-3.4994999999999998</v>
      </c>
      <c r="E216" s="1">
        <v>5.4856999999999998E-6</v>
      </c>
      <c r="F216" t="s">
        <v>8</v>
      </c>
      <c r="G216" t="s">
        <v>8</v>
      </c>
      <c r="H216" t="s">
        <v>8</v>
      </c>
      <c r="I216" t="s">
        <v>8</v>
      </c>
      <c r="J216" t="s">
        <v>8</v>
      </c>
    </row>
    <row r="217" spans="1:10" x14ac:dyDescent="0.25">
      <c r="A217" t="s">
        <v>294</v>
      </c>
      <c r="B217" t="s">
        <v>8</v>
      </c>
      <c r="C217" t="s">
        <v>8</v>
      </c>
      <c r="D217" t="s">
        <v>8</v>
      </c>
      <c r="E217" t="s">
        <v>8</v>
      </c>
      <c r="F217">
        <v>1.7904</v>
      </c>
      <c r="G217" s="1">
        <v>5.2106000000000003E-16</v>
      </c>
      <c r="H217">
        <v>-1.4198999999999999</v>
      </c>
      <c r="I217" s="1">
        <v>2.2483999999999999E-7</v>
      </c>
      <c r="J217" t="s">
        <v>8</v>
      </c>
    </row>
    <row r="218" spans="1:10" x14ac:dyDescent="0.25">
      <c r="A218" t="s">
        <v>295</v>
      </c>
      <c r="B218" t="s">
        <v>8</v>
      </c>
      <c r="C218" t="s">
        <v>8</v>
      </c>
      <c r="D218">
        <v>2.6539000000000001</v>
      </c>
      <c r="E218">
        <v>7.4144E-4</v>
      </c>
      <c r="F218" t="s">
        <v>8</v>
      </c>
      <c r="G218" t="s">
        <v>8</v>
      </c>
      <c r="H218">
        <v>3.6006</v>
      </c>
      <c r="I218" s="1">
        <v>1.1357000000000001E-14</v>
      </c>
      <c r="J218" t="s">
        <v>8</v>
      </c>
    </row>
    <row r="219" spans="1:10" x14ac:dyDescent="0.25">
      <c r="A219" t="s">
        <v>296</v>
      </c>
      <c r="B219" t="s">
        <v>8</v>
      </c>
      <c r="C219" t="s">
        <v>8</v>
      </c>
      <c r="D219" t="s">
        <v>8</v>
      </c>
      <c r="E219" t="s">
        <v>8</v>
      </c>
      <c r="F219" t="s">
        <v>8</v>
      </c>
      <c r="G219" t="s">
        <v>8</v>
      </c>
      <c r="H219">
        <v>4.1294000000000004</v>
      </c>
      <c r="I219" s="1">
        <v>1.561E-6</v>
      </c>
      <c r="J219" t="s">
        <v>8</v>
      </c>
    </row>
    <row r="220" spans="1:10" x14ac:dyDescent="0.25">
      <c r="A220" t="s">
        <v>297</v>
      </c>
      <c r="B220">
        <v>4.4455</v>
      </c>
      <c r="C220" s="1">
        <v>3.2907000000000002E-5</v>
      </c>
      <c r="D220" t="s">
        <v>8</v>
      </c>
      <c r="E220" t="s">
        <v>8</v>
      </c>
      <c r="F220">
        <v>5.7305999999999999</v>
      </c>
      <c r="G220">
        <v>3.5966000000000001E-3</v>
      </c>
      <c r="H220">
        <v>2.4476</v>
      </c>
      <c r="I220" s="1">
        <v>4.2488999999999998E-8</v>
      </c>
      <c r="J220" t="s">
        <v>298</v>
      </c>
    </row>
    <row r="221" spans="1:10" x14ac:dyDescent="0.25">
      <c r="A221" t="s">
        <v>299</v>
      </c>
      <c r="B221" t="s">
        <v>8</v>
      </c>
      <c r="C221" t="s">
        <v>8</v>
      </c>
      <c r="D221">
        <v>-1.9341999999999999</v>
      </c>
      <c r="E221" s="1">
        <v>8.3791999999999993E-6</v>
      </c>
      <c r="F221">
        <v>-0.81930999999999998</v>
      </c>
      <c r="G221">
        <v>1.6118E-4</v>
      </c>
      <c r="H221">
        <v>-1.3522000000000001</v>
      </c>
      <c r="I221" s="1">
        <v>1.4167999999999999E-6</v>
      </c>
      <c r="J221" t="s">
        <v>8</v>
      </c>
    </row>
    <row r="222" spans="1:10" x14ac:dyDescent="0.25">
      <c r="A222" t="s">
        <v>300</v>
      </c>
      <c r="B222" t="s">
        <v>8</v>
      </c>
      <c r="C222" t="s">
        <v>8</v>
      </c>
      <c r="D222" t="s">
        <v>8</v>
      </c>
      <c r="E222" t="s">
        <v>8</v>
      </c>
      <c r="F222" t="s">
        <v>8</v>
      </c>
      <c r="G222" t="s">
        <v>8</v>
      </c>
      <c r="H222">
        <v>-1.5441</v>
      </c>
      <c r="I222" s="1">
        <v>4.9950000000000001E-5</v>
      </c>
      <c r="J222" t="s">
        <v>8</v>
      </c>
    </row>
    <row r="223" spans="1:10" x14ac:dyDescent="0.25">
      <c r="A223" t="s">
        <v>301</v>
      </c>
      <c r="B223" t="s">
        <v>8</v>
      </c>
      <c r="C223" t="s">
        <v>8</v>
      </c>
      <c r="D223" t="s">
        <v>8</v>
      </c>
      <c r="E223" t="s">
        <v>8</v>
      </c>
      <c r="F223" t="s">
        <v>8</v>
      </c>
      <c r="G223" t="s">
        <v>8</v>
      </c>
      <c r="H223">
        <v>-1.2906</v>
      </c>
      <c r="I223">
        <v>4.8189000000000001E-4</v>
      </c>
      <c r="J223" t="s">
        <v>8</v>
      </c>
    </row>
    <row r="224" spans="1:10" x14ac:dyDescent="0.25">
      <c r="A224" t="s">
        <v>302</v>
      </c>
      <c r="B224" t="s">
        <v>8</v>
      </c>
      <c r="C224" t="s">
        <v>8</v>
      </c>
      <c r="D224">
        <v>-2.8934000000000002</v>
      </c>
      <c r="E224">
        <v>3.3356E-4</v>
      </c>
      <c r="F224" t="s">
        <v>8</v>
      </c>
      <c r="G224" t="s">
        <v>8</v>
      </c>
      <c r="H224">
        <v>-2.8668999999999998</v>
      </c>
      <c r="I224" s="1">
        <v>1.2694E-14</v>
      </c>
      <c r="J224" t="s">
        <v>8</v>
      </c>
    </row>
    <row r="225" spans="1:10" x14ac:dyDescent="0.25">
      <c r="A225" t="s">
        <v>303</v>
      </c>
      <c r="B225" t="s">
        <v>8</v>
      </c>
      <c r="C225" t="s">
        <v>8</v>
      </c>
      <c r="D225" t="s">
        <v>8</v>
      </c>
      <c r="E225" t="s">
        <v>8</v>
      </c>
      <c r="F225">
        <v>-1.2481</v>
      </c>
      <c r="G225" s="1">
        <v>1.3858E-5</v>
      </c>
      <c r="H225">
        <v>1.0103</v>
      </c>
      <c r="I225">
        <v>1.8220999999999999E-3</v>
      </c>
      <c r="J225" t="s">
        <v>8</v>
      </c>
    </row>
    <row r="226" spans="1:10" x14ac:dyDescent="0.25">
      <c r="A226" t="s">
        <v>304</v>
      </c>
      <c r="B226">
        <v>2.9277000000000002</v>
      </c>
      <c r="C226" s="1">
        <v>1.5834E-14</v>
      </c>
      <c r="D226" t="s">
        <v>8</v>
      </c>
      <c r="E226" t="s">
        <v>8</v>
      </c>
      <c r="F226">
        <v>3.4632000000000001</v>
      </c>
      <c r="G226" s="1">
        <v>1.1848E-17</v>
      </c>
      <c r="H226" t="s">
        <v>8</v>
      </c>
      <c r="I226" t="s">
        <v>8</v>
      </c>
      <c r="J226" t="s">
        <v>305</v>
      </c>
    </row>
    <row r="227" spans="1:10" x14ac:dyDescent="0.25">
      <c r="A227" t="s">
        <v>306</v>
      </c>
      <c r="B227" t="s">
        <v>8</v>
      </c>
      <c r="C227" t="s">
        <v>8</v>
      </c>
      <c r="D227" t="s">
        <v>8</v>
      </c>
      <c r="E227" t="s">
        <v>8</v>
      </c>
      <c r="F227">
        <v>0.91393999999999997</v>
      </c>
      <c r="G227">
        <v>5.8330000000000003E-4</v>
      </c>
      <c r="H227">
        <v>1.0329999999999999</v>
      </c>
      <c r="I227">
        <v>4.2077E-4</v>
      </c>
      <c r="J227" t="s">
        <v>8</v>
      </c>
    </row>
    <row r="228" spans="1:10" x14ac:dyDescent="0.25">
      <c r="A228" t="s">
        <v>307</v>
      </c>
      <c r="B228">
        <v>-0.98701000000000005</v>
      </c>
      <c r="C228">
        <v>2.7647000000000001E-3</v>
      </c>
      <c r="D228">
        <v>-2.88</v>
      </c>
      <c r="E228" s="1">
        <v>1.4137999999999999E-6</v>
      </c>
      <c r="F228" t="s">
        <v>8</v>
      </c>
      <c r="G228" t="s">
        <v>8</v>
      </c>
      <c r="H228">
        <v>-2.7959000000000001</v>
      </c>
      <c r="I228" s="1">
        <v>4.0322999999999999E-13</v>
      </c>
      <c r="J228" t="s">
        <v>308</v>
      </c>
    </row>
    <row r="229" spans="1:10" x14ac:dyDescent="0.25">
      <c r="A229" t="s">
        <v>309</v>
      </c>
      <c r="B229" t="s">
        <v>8</v>
      </c>
      <c r="C229" t="s">
        <v>8</v>
      </c>
      <c r="D229">
        <v>1.2249000000000001</v>
      </c>
      <c r="E229">
        <v>6.2547999999999998E-4</v>
      </c>
      <c r="F229" t="s">
        <v>8</v>
      </c>
      <c r="G229" t="s">
        <v>8</v>
      </c>
      <c r="H229">
        <v>1.2983</v>
      </c>
      <c r="I229" s="1">
        <v>4.7398000000000003E-5</v>
      </c>
      <c r="J229" t="s">
        <v>8</v>
      </c>
    </row>
    <row r="230" spans="1:10" x14ac:dyDescent="0.25">
      <c r="A230" t="s">
        <v>310</v>
      </c>
      <c r="B230" t="s">
        <v>8</v>
      </c>
      <c r="C230" t="s">
        <v>8</v>
      </c>
      <c r="D230" t="s">
        <v>68</v>
      </c>
      <c r="E230">
        <v>5.0055E-4</v>
      </c>
      <c r="F230" t="s">
        <v>8</v>
      </c>
      <c r="G230" t="s">
        <v>8</v>
      </c>
      <c r="H230" t="s">
        <v>8</v>
      </c>
      <c r="I230" t="s">
        <v>8</v>
      </c>
      <c r="J230" t="s">
        <v>8</v>
      </c>
    </row>
    <row r="231" spans="1:10" x14ac:dyDescent="0.25">
      <c r="A231" t="s">
        <v>311</v>
      </c>
      <c r="B231">
        <v>-2.1818</v>
      </c>
      <c r="C231" s="1">
        <v>6.1144999999999999E-7</v>
      </c>
      <c r="D231">
        <v>2.6865000000000001</v>
      </c>
      <c r="E231" s="1">
        <v>8.1178E-13</v>
      </c>
      <c r="F231">
        <v>-2.4552</v>
      </c>
      <c r="G231">
        <v>1.2752E-4</v>
      </c>
      <c r="H231">
        <v>2.2214999999999998</v>
      </c>
      <c r="I231" s="1">
        <v>2.8690999999999999E-10</v>
      </c>
      <c r="J231" t="s">
        <v>312</v>
      </c>
    </row>
    <row r="232" spans="1:10" x14ac:dyDescent="0.25">
      <c r="A232" t="s">
        <v>313</v>
      </c>
      <c r="B232">
        <v>3.3052999999999999</v>
      </c>
      <c r="C232" s="1">
        <v>9.8570000000000002E-11</v>
      </c>
      <c r="D232">
        <v>4.3883999999999999</v>
      </c>
      <c r="E232" s="1">
        <v>1.5923999999999999E-7</v>
      </c>
      <c r="F232" t="s">
        <v>8</v>
      </c>
      <c r="G232" t="s">
        <v>8</v>
      </c>
      <c r="H232">
        <v>4.9103000000000003</v>
      </c>
      <c r="I232" s="1">
        <v>4.2566000000000004E-9</v>
      </c>
      <c r="J232" t="s">
        <v>314</v>
      </c>
    </row>
    <row r="233" spans="1:10" x14ac:dyDescent="0.25">
      <c r="A233" t="s">
        <v>315</v>
      </c>
      <c r="B233" t="s">
        <v>8</v>
      </c>
      <c r="C233" t="s">
        <v>8</v>
      </c>
      <c r="D233" t="s">
        <v>68</v>
      </c>
      <c r="E233">
        <v>4.6068999999999998E-4</v>
      </c>
      <c r="F233" t="s">
        <v>8</v>
      </c>
      <c r="G233" t="s">
        <v>8</v>
      </c>
      <c r="H233" t="s">
        <v>8</v>
      </c>
      <c r="I233" t="s">
        <v>8</v>
      </c>
      <c r="J233" t="s">
        <v>8</v>
      </c>
    </row>
    <row r="234" spans="1:10" x14ac:dyDescent="0.25">
      <c r="A234" t="s">
        <v>316</v>
      </c>
      <c r="B234" t="s">
        <v>8</v>
      </c>
      <c r="C234" t="s">
        <v>8</v>
      </c>
      <c r="D234">
        <v>2.4319000000000002</v>
      </c>
      <c r="E234" s="1">
        <v>8.9184E-8</v>
      </c>
      <c r="F234">
        <v>-1.1937</v>
      </c>
      <c r="G234">
        <v>1.7034999999999999E-4</v>
      </c>
      <c r="H234">
        <v>3.1594000000000002</v>
      </c>
      <c r="I234" s="1">
        <v>5.1184999999999997E-25</v>
      </c>
      <c r="J234" t="s">
        <v>8</v>
      </c>
    </row>
    <row r="235" spans="1:10" x14ac:dyDescent="0.25">
      <c r="A235" t="s">
        <v>317</v>
      </c>
      <c r="B235" t="s">
        <v>8</v>
      </c>
      <c r="C235" t="s">
        <v>8</v>
      </c>
      <c r="D235">
        <v>-3.2682000000000002</v>
      </c>
      <c r="E235">
        <v>1.5348E-4</v>
      </c>
      <c r="F235" t="s">
        <v>8</v>
      </c>
      <c r="G235" t="s">
        <v>8</v>
      </c>
      <c r="H235">
        <v>-2.5813000000000001</v>
      </c>
      <c r="I235" s="1">
        <v>9.6726000000000005E-21</v>
      </c>
      <c r="J235" t="s">
        <v>8</v>
      </c>
    </row>
    <row r="236" spans="1:10" x14ac:dyDescent="0.25">
      <c r="A236" t="s">
        <v>318</v>
      </c>
      <c r="B236" t="s">
        <v>8</v>
      </c>
      <c r="C236" t="s">
        <v>8</v>
      </c>
      <c r="D236" t="s">
        <v>8</v>
      </c>
      <c r="E236" t="s">
        <v>8</v>
      </c>
      <c r="F236">
        <v>0.70311000000000001</v>
      </c>
      <c r="G236">
        <v>5.3417999999999998E-4</v>
      </c>
      <c r="H236" t="s">
        <v>8</v>
      </c>
      <c r="I236" t="s">
        <v>8</v>
      </c>
      <c r="J236" t="s">
        <v>8</v>
      </c>
    </row>
    <row r="237" spans="1:10" x14ac:dyDescent="0.25">
      <c r="A237" t="s">
        <v>319</v>
      </c>
      <c r="B237" t="s">
        <v>8</v>
      </c>
      <c r="C237" t="s">
        <v>8</v>
      </c>
      <c r="D237" t="s">
        <v>8</v>
      </c>
      <c r="E237" t="s">
        <v>8</v>
      </c>
      <c r="F237" t="s">
        <v>8</v>
      </c>
      <c r="G237" t="s">
        <v>8</v>
      </c>
      <c r="H237">
        <v>-0.92342999999999997</v>
      </c>
      <c r="I237">
        <v>6.5083999999999997E-4</v>
      </c>
      <c r="J237" t="s">
        <v>8</v>
      </c>
    </row>
    <row r="238" spans="1:10" x14ac:dyDescent="0.25">
      <c r="A238" t="s">
        <v>320</v>
      </c>
      <c r="B238">
        <v>3.5754000000000001</v>
      </c>
      <c r="C238" s="1">
        <v>9.1040999999999996E-7</v>
      </c>
      <c r="D238" t="s">
        <v>8</v>
      </c>
      <c r="E238" t="s">
        <v>8</v>
      </c>
      <c r="F238">
        <v>4.9070999999999998</v>
      </c>
      <c r="G238">
        <v>1.7535999999999999E-3</v>
      </c>
      <c r="H238" t="s">
        <v>8</v>
      </c>
      <c r="I238" t="s">
        <v>8</v>
      </c>
      <c r="J238" t="s">
        <v>321</v>
      </c>
    </row>
    <row r="239" spans="1:10" x14ac:dyDescent="0.25">
      <c r="A239" t="s">
        <v>322</v>
      </c>
      <c r="B239" t="s">
        <v>8</v>
      </c>
      <c r="C239" t="s">
        <v>8</v>
      </c>
      <c r="D239">
        <v>3.4885000000000002</v>
      </c>
      <c r="E239" s="1">
        <v>2.7800000000000001E-5</v>
      </c>
      <c r="F239" t="s">
        <v>8</v>
      </c>
      <c r="G239" t="s">
        <v>8</v>
      </c>
      <c r="H239">
        <v>3.0964</v>
      </c>
      <c r="I239" s="1">
        <v>2.0557999999999999E-6</v>
      </c>
      <c r="J239" t="s">
        <v>8</v>
      </c>
    </row>
    <row r="240" spans="1:10" x14ac:dyDescent="0.25">
      <c r="A240" t="s">
        <v>323</v>
      </c>
      <c r="B240" t="s">
        <v>8</v>
      </c>
      <c r="C240" t="s">
        <v>8</v>
      </c>
      <c r="D240" t="s">
        <v>8</v>
      </c>
      <c r="E240" t="s">
        <v>8</v>
      </c>
      <c r="F240" t="s">
        <v>8</v>
      </c>
      <c r="G240" t="s">
        <v>8</v>
      </c>
      <c r="H240">
        <v>4.8681999999999999</v>
      </c>
      <c r="I240">
        <v>1.1545E-4</v>
      </c>
      <c r="J240" t="s">
        <v>8</v>
      </c>
    </row>
    <row r="241" spans="1:10" x14ac:dyDescent="0.25">
      <c r="A241" t="s">
        <v>324</v>
      </c>
      <c r="B241" t="s">
        <v>8</v>
      </c>
      <c r="C241" t="s">
        <v>8</v>
      </c>
      <c r="D241">
        <v>2.4068000000000001</v>
      </c>
      <c r="E241" s="1">
        <v>2.5241000000000001E-5</v>
      </c>
      <c r="F241" t="s">
        <v>8</v>
      </c>
      <c r="G241" t="s">
        <v>8</v>
      </c>
      <c r="H241">
        <v>3.7856999999999998</v>
      </c>
      <c r="I241" s="1">
        <v>1.5662000000000002E-8</v>
      </c>
      <c r="J241" t="s">
        <v>8</v>
      </c>
    </row>
    <row r="242" spans="1:10" x14ac:dyDescent="0.25">
      <c r="A242" t="s">
        <v>325</v>
      </c>
      <c r="B242" t="s">
        <v>8</v>
      </c>
      <c r="C242" t="s">
        <v>8</v>
      </c>
      <c r="D242" t="s">
        <v>8</v>
      </c>
      <c r="E242" t="s">
        <v>8</v>
      </c>
      <c r="F242">
        <v>-1.6165</v>
      </c>
      <c r="G242">
        <v>1.4327999999999999E-3</v>
      </c>
      <c r="H242">
        <v>-2.282</v>
      </c>
      <c r="I242">
        <v>4.5079000000000001E-4</v>
      </c>
      <c r="J242" t="s">
        <v>8</v>
      </c>
    </row>
    <row r="243" spans="1:10" x14ac:dyDescent="0.25">
      <c r="A243" t="s">
        <v>326</v>
      </c>
      <c r="B243">
        <v>4.3354999999999997</v>
      </c>
      <c r="C243" s="1">
        <v>2.1735E-40</v>
      </c>
      <c r="D243">
        <v>-2.6859999999999999</v>
      </c>
      <c r="E243" s="1">
        <v>1.0802E-13</v>
      </c>
      <c r="F243" t="s">
        <v>8</v>
      </c>
      <c r="G243" t="s">
        <v>8</v>
      </c>
      <c r="H243" t="s">
        <v>8</v>
      </c>
      <c r="I243" t="s">
        <v>8</v>
      </c>
      <c r="J243" t="s">
        <v>327</v>
      </c>
    </row>
    <row r="244" spans="1:10" x14ac:dyDescent="0.25">
      <c r="A244" t="s">
        <v>328</v>
      </c>
      <c r="B244">
        <v>2.7536</v>
      </c>
      <c r="C244" s="1">
        <v>2.8168000000000002E-7</v>
      </c>
      <c r="D244">
        <v>2.8086000000000002</v>
      </c>
      <c r="E244" s="1">
        <v>2.5419000000000001E-15</v>
      </c>
      <c r="F244" t="s">
        <v>8</v>
      </c>
      <c r="G244" t="s">
        <v>8</v>
      </c>
      <c r="H244">
        <v>3.4857999999999998</v>
      </c>
      <c r="I244" s="1">
        <v>2.0259E-25</v>
      </c>
      <c r="J244" t="s">
        <v>249</v>
      </c>
    </row>
    <row r="245" spans="1:10" x14ac:dyDescent="0.25">
      <c r="A245" t="s">
        <v>329</v>
      </c>
      <c r="B245">
        <v>1.7959000000000001</v>
      </c>
      <c r="C245">
        <v>1.9870999999999999E-3</v>
      </c>
      <c r="D245" t="s">
        <v>8</v>
      </c>
      <c r="E245" t="s">
        <v>8</v>
      </c>
      <c r="F245" t="s">
        <v>8</v>
      </c>
      <c r="G245" t="s">
        <v>8</v>
      </c>
      <c r="H245">
        <v>1.5492999999999999</v>
      </c>
      <c r="I245">
        <v>2.1435999999999998E-3</v>
      </c>
      <c r="J245" t="s">
        <v>330</v>
      </c>
    </row>
    <row r="246" spans="1:10" x14ac:dyDescent="0.25">
      <c r="A246" t="s">
        <v>331</v>
      </c>
      <c r="B246" t="s">
        <v>8</v>
      </c>
      <c r="C246" t="s">
        <v>8</v>
      </c>
      <c r="D246">
        <v>7.6597</v>
      </c>
      <c r="E246" s="1">
        <v>3.9355E-10</v>
      </c>
      <c r="F246" t="s">
        <v>8</v>
      </c>
      <c r="G246" t="s">
        <v>8</v>
      </c>
      <c r="H246" t="s">
        <v>68</v>
      </c>
      <c r="I246" s="1">
        <v>2.0258999999999999E-23</v>
      </c>
      <c r="J246" t="s">
        <v>8</v>
      </c>
    </row>
    <row r="247" spans="1:10" x14ac:dyDescent="0.25">
      <c r="A247" t="s">
        <v>332</v>
      </c>
      <c r="B247" t="s">
        <v>8</v>
      </c>
      <c r="C247" t="s">
        <v>8</v>
      </c>
      <c r="D247" t="s">
        <v>8</v>
      </c>
      <c r="E247" t="s">
        <v>8</v>
      </c>
      <c r="F247">
        <v>-1.8591</v>
      </c>
      <c r="G247" s="1">
        <v>3.3117000000000002E-16</v>
      </c>
      <c r="H247">
        <v>-1.2485999999999999</v>
      </c>
      <c r="I247">
        <v>1.7265999999999999E-4</v>
      </c>
      <c r="J247" t="s">
        <v>8</v>
      </c>
    </row>
    <row r="248" spans="1:10" x14ac:dyDescent="0.25">
      <c r="A248" t="s">
        <v>333</v>
      </c>
      <c r="B248">
        <v>-1.6087</v>
      </c>
      <c r="C248" s="1">
        <v>4.1923999999999997E-9</v>
      </c>
      <c r="D248" t="s">
        <v>8</v>
      </c>
      <c r="E248" t="s">
        <v>8</v>
      </c>
      <c r="F248">
        <v>-1.5517000000000001</v>
      </c>
      <c r="G248" s="1">
        <v>3.4121E-12</v>
      </c>
      <c r="H248" t="s">
        <v>8</v>
      </c>
      <c r="I248" t="s">
        <v>8</v>
      </c>
      <c r="J248" t="s">
        <v>239</v>
      </c>
    </row>
    <row r="249" spans="1:10" x14ac:dyDescent="0.25">
      <c r="A249" t="s">
        <v>334</v>
      </c>
      <c r="B249">
        <v>1.7219</v>
      </c>
      <c r="C249" s="1">
        <v>8.8979999999999993E-8</v>
      </c>
      <c r="D249" t="s">
        <v>8</v>
      </c>
      <c r="E249" t="s">
        <v>8</v>
      </c>
      <c r="F249">
        <v>1.8391</v>
      </c>
      <c r="G249" s="1">
        <v>2.2498000000000001E-8</v>
      </c>
      <c r="H249">
        <v>1.095</v>
      </c>
      <c r="I249">
        <v>1.6119999999999999E-3</v>
      </c>
      <c r="J249" t="s">
        <v>236</v>
      </c>
    </row>
    <row r="250" spans="1:10" x14ac:dyDescent="0.25">
      <c r="A250" t="s">
        <v>335</v>
      </c>
      <c r="B250" t="s">
        <v>8</v>
      </c>
      <c r="C250" t="s">
        <v>8</v>
      </c>
      <c r="D250">
        <v>5.3992000000000004</v>
      </c>
      <c r="E250" s="1">
        <v>2.5148E-6</v>
      </c>
      <c r="F250" t="s">
        <v>8</v>
      </c>
      <c r="G250" t="s">
        <v>8</v>
      </c>
      <c r="H250" t="s">
        <v>68</v>
      </c>
      <c r="I250" s="1">
        <v>6.9966000000000004E-10</v>
      </c>
      <c r="J250" t="s">
        <v>8</v>
      </c>
    </row>
    <row r="251" spans="1:10" x14ac:dyDescent="0.25">
      <c r="A251" t="s">
        <v>336</v>
      </c>
      <c r="B251" t="s">
        <v>8</v>
      </c>
      <c r="C251" t="s">
        <v>8</v>
      </c>
      <c r="D251">
        <v>-2.2431000000000001</v>
      </c>
      <c r="E251" s="1">
        <v>3.4572E-7</v>
      </c>
      <c r="F251">
        <v>1.1818</v>
      </c>
      <c r="G251" s="1">
        <v>2.7864999999999998E-9</v>
      </c>
      <c r="H251">
        <v>-2.1686999999999999</v>
      </c>
      <c r="I251" s="1">
        <v>1.9708999999999999E-16</v>
      </c>
      <c r="J251" t="s">
        <v>8</v>
      </c>
    </row>
    <row r="252" spans="1:10" x14ac:dyDescent="0.25">
      <c r="A252" t="s">
        <v>337</v>
      </c>
      <c r="B252" t="s">
        <v>8</v>
      </c>
      <c r="C252" t="s">
        <v>8</v>
      </c>
      <c r="D252">
        <v>-2.6331000000000002</v>
      </c>
      <c r="E252" s="1">
        <v>1.6871999999999999E-6</v>
      </c>
      <c r="F252" t="s">
        <v>8</v>
      </c>
      <c r="G252" t="s">
        <v>8</v>
      </c>
      <c r="H252">
        <v>-2.4228000000000001</v>
      </c>
      <c r="I252" s="1">
        <v>3.4361E-15</v>
      </c>
      <c r="J252" t="s">
        <v>8</v>
      </c>
    </row>
    <row r="253" spans="1:10" x14ac:dyDescent="0.25">
      <c r="A253" t="s">
        <v>338</v>
      </c>
      <c r="B253" t="s">
        <v>8</v>
      </c>
      <c r="C253" t="s">
        <v>8</v>
      </c>
      <c r="D253" t="s">
        <v>8</v>
      </c>
      <c r="E253" t="s">
        <v>8</v>
      </c>
      <c r="F253" t="s">
        <v>8</v>
      </c>
      <c r="G253" t="s">
        <v>8</v>
      </c>
      <c r="H253">
        <v>3.3742000000000001</v>
      </c>
      <c r="I253" s="1">
        <v>9.7501E-6</v>
      </c>
      <c r="J253" t="s">
        <v>8</v>
      </c>
    </row>
    <row r="254" spans="1:10" x14ac:dyDescent="0.25">
      <c r="A254" t="s">
        <v>339</v>
      </c>
      <c r="B254" t="s">
        <v>8</v>
      </c>
      <c r="C254" t="s">
        <v>8</v>
      </c>
      <c r="D254" t="s">
        <v>68</v>
      </c>
      <c r="E254" s="1">
        <v>1.2123999999999999E-5</v>
      </c>
      <c r="F254" t="s">
        <v>8</v>
      </c>
      <c r="G254" t="s">
        <v>8</v>
      </c>
      <c r="H254" t="s">
        <v>8</v>
      </c>
      <c r="I254" t="s">
        <v>8</v>
      </c>
      <c r="J254" t="s">
        <v>8</v>
      </c>
    </row>
    <row r="255" spans="1:10" x14ac:dyDescent="0.25">
      <c r="A255" t="s">
        <v>340</v>
      </c>
      <c r="B255" t="s">
        <v>8</v>
      </c>
      <c r="C255" t="s">
        <v>8</v>
      </c>
      <c r="D255" t="s">
        <v>8</v>
      </c>
      <c r="E255" t="s">
        <v>8</v>
      </c>
      <c r="F255" t="s">
        <v>8</v>
      </c>
      <c r="G255" t="s">
        <v>8</v>
      </c>
      <c r="H255">
        <v>3.6116999999999999</v>
      </c>
      <c r="I255">
        <v>4.9516000000000002E-4</v>
      </c>
      <c r="J255" t="s">
        <v>8</v>
      </c>
    </row>
    <row r="256" spans="1:10" x14ac:dyDescent="0.25">
      <c r="A256" t="s">
        <v>341</v>
      </c>
      <c r="B256" t="s">
        <v>8</v>
      </c>
      <c r="C256" t="s">
        <v>8</v>
      </c>
      <c r="D256" t="s">
        <v>8</v>
      </c>
      <c r="E256" t="s">
        <v>8</v>
      </c>
      <c r="F256" t="s">
        <v>8</v>
      </c>
      <c r="G256" t="s">
        <v>8</v>
      </c>
      <c r="H256">
        <v>1.9599</v>
      </c>
      <c r="I256">
        <v>1.5489E-4</v>
      </c>
      <c r="J256" t="s">
        <v>8</v>
      </c>
    </row>
    <row r="257" spans="1:10" x14ac:dyDescent="0.25">
      <c r="A257" t="s">
        <v>342</v>
      </c>
      <c r="B257" t="s">
        <v>8</v>
      </c>
      <c r="C257" t="s">
        <v>8</v>
      </c>
      <c r="D257" t="s">
        <v>8</v>
      </c>
      <c r="E257" t="s">
        <v>8</v>
      </c>
      <c r="F257">
        <v>-0.91088000000000002</v>
      </c>
      <c r="G257" s="1">
        <v>9.4394000000000005E-5</v>
      </c>
      <c r="H257">
        <v>-2.0598000000000001</v>
      </c>
      <c r="I257" s="1">
        <v>3.0351E-9</v>
      </c>
      <c r="J257" t="s">
        <v>8</v>
      </c>
    </row>
    <row r="258" spans="1:10" x14ac:dyDescent="0.25">
      <c r="A258" t="s">
        <v>343</v>
      </c>
      <c r="B258">
        <v>1.3427</v>
      </c>
      <c r="C258" s="1">
        <v>5.6504000000000004E-7</v>
      </c>
      <c r="D258" t="s">
        <v>8</v>
      </c>
      <c r="E258" t="s">
        <v>8</v>
      </c>
      <c r="F258">
        <v>1.2184999999999999</v>
      </c>
      <c r="G258">
        <v>3.3728000000000002E-4</v>
      </c>
      <c r="H258">
        <v>1.1954</v>
      </c>
      <c r="I258" s="1">
        <v>8.9475000000000003E-6</v>
      </c>
      <c r="J258" t="s">
        <v>344</v>
      </c>
    </row>
    <row r="259" spans="1:10" x14ac:dyDescent="0.25">
      <c r="A259" t="s">
        <v>345</v>
      </c>
      <c r="B259" t="s">
        <v>8</v>
      </c>
      <c r="C259" t="s">
        <v>8</v>
      </c>
      <c r="D259">
        <v>3.4207000000000001</v>
      </c>
      <c r="E259" s="1">
        <v>1.9107E-8</v>
      </c>
      <c r="F259" t="s">
        <v>8</v>
      </c>
      <c r="G259" t="s">
        <v>8</v>
      </c>
      <c r="H259">
        <v>5.1817000000000002</v>
      </c>
      <c r="I259" s="1">
        <v>6.2422999999999997E-15</v>
      </c>
      <c r="J259" t="s">
        <v>8</v>
      </c>
    </row>
    <row r="260" spans="1:10" x14ac:dyDescent="0.25">
      <c r="A260" t="s">
        <v>346</v>
      </c>
      <c r="B260" t="s">
        <v>8</v>
      </c>
      <c r="C260" t="s">
        <v>8</v>
      </c>
      <c r="D260">
        <v>-1.1335999999999999</v>
      </c>
      <c r="E260">
        <v>7.1376000000000002E-4</v>
      </c>
      <c r="F260" t="s">
        <v>8</v>
      </c>
      <c r="G260" t="s">
        <v>8</v>
      </c>
      <c r="H260">
        <v>-1.2996000000000001</v>
      </c>
      <c r="I260" s="1">
        <v>1.5985999999999999E-5</v>
      </c>
      <c r="J260" t="s">
        <v>8</v>
      </c>
    </row>
    <row r="261" spans="1:10" x14ac:dyDescent="0.25">
      <c r="A261" t="s">
        <v>347</v>
      </c>
      <c r="B261">
        <v>-1.6096999999999999</v>
      </c>
      <c r="C261" s="1">
        <v>6.4977000000000003E-7</v>
      </c>
      <c r="D261" t="s">
        <v>8</v>
      </c>
      <c r="E261" t="s">
        <v>8</v>
      </c>
      <c r="F261">
        <v>-1.9207000000000001</v>
      </c>
      <c r="G261" s="1">
        <v>4.0197000000000002E-15</v>
      </c>
      <c r="H261" t="s">
        <v>8</v>
      </c>
      <c r="I261" t="s">
        <v>8</v>
      </c>
      <c r="J261" t="s">
        <v>246</v>
      </c>
    </row>
    <row r="262" spans="1:10" x14ac:dyDescent="0.25">
      <c r="A262" t="s">
        <v>348</v>
      </c>
      <c r="B262">
        <v>4.6890000000000001</v>
      </c>
      <c r="C262" s="1">
        <v>6.8232000000000007E-5</v>
      </c>
      <c r="D262" t="s">
        <v>8</v>
      </c>
      <c r="E262" t="s">
        <v>8</v>
      </c>
      <c r="F262">
        <v>9.0968999999999998</v>
      </c>
      <c r="G262" s="1">
        <v>4.4723999999999997E-14</v>
      </c>
      <c r="H262">
        <v>2.1703999999999999</v>
      </c>
      <c r="I262" s="1">
        <v>1.7668E-6</v>
      </c>
      <c r="J262" t="s">
        <v>349</v>
      </c>
    </row>
    <row r="263" spans="1:10" x14ac:dyDescent="0.25">
      <c r="A263" t="s">
        <v>350</v>
      </c>
      <c r="B263" t="s">
        <v>8</v>
      </c>
      <c r="C263" t="s">
        <v>8</v>
      </c>
      <c r="D263">
        <v>3.0550000000000002</v>
      </c>
      <c r="E263" s="1">
        <v>6.4502E-5</v>
      </c>
      <c r="F263" t="s">
        <v>8</v>
      </c>
      <c r="G263" t="s">
        <v>8</v>
      </c>
      <c r="H263">
        <v>4.0054999999999996</v>
      </c>
      <c r="I263">
        <v>2.7757999999999998E-4</v>
      </c>
      <c r="J263" t="s">
        <v>8</v>
      </c>
    </row>
    <row r="264" spans="1:10" x14ac:dyDescent="0.25">
      <c r="A264" t="s">
        <v>351</v>
      </c>
      <c r="B264" t="s">
        <v>8</v>
      </c>
      <c r="C264" t="s">
        <v>8</v>
      </c>
      <c r="D264" t="s">
        <v>8</v>
      </c>
      <c r="E264" t="s">
        <v>8</v>
      </c>
      <c r="F264">
        <v>-0.87407000000000001</v>
      </c>
      <c r="G264" s="1">
        <v>6.0424000000000003E-5</v>
      </c>
      <c r="H264" t="s">
        <v>8</v>
      </c>
      <c r="I264" t="s">
        <v>8</v>
      </c>
      <c r="J264" t="s">
        <v>8</v>
      </c>
    </row>
    <row r="265" spans="1:10" x14ac:dyDescent="0.25">
      <c r="A265" t="s">
        <v>352</v>
      </c>
      <c r="B265" t="s">
        <v>8</v>
      </c>
      <c r="C265" t="s">
        <v>8</v>
      </c>
      <c r="D265" t="s">
        <v>8</v>
      </c>
      <c r="E265" t="s">
        <v>8</v>
      </c>
      <c r="F265">
        <v>-1.4077999999999999</v>
      </c>
      <c r="G265">
        <v>2.0701999999999999E-3</v>
      </c>
      <c r="H265" t="s">
        <v>8</v>
      </c>
      <c r="I265" t="s">
        <v>8</v>
      </c>
      <c r="J265" t="s">
        <v>8</v>
      </c>
    </row>
    <row r="266" spans="1:10" x14ac:dyDescent="0.25">
      <c r="A266" t="s">
        <v>353</v>
      </c>
      <c r="B266" t="s">
        <v>8</v>
      </c>
      <c r="C266" t="s">
        <v>8</v>
      </c>
      <c r="D266" t="s">
        <v>8</v>
      </c>
      <c r="E266" t="s">
        <v>8</v>
      </c>
      <c r="F266" t="s">
        <v>8</v>
      </c>
      <c r="G266" t="s">
        <v>8</v>
      </c>
      <c r="H266">
        <v>2.9110999999999998</v>
      </c>
      <c r="I266">
        <v>2.0938E-4</v>
      </c>
      <c r="J266" t="s">
        <v>8</v>
      </c>
    </row>
    <row r="267" spans="1:10" x14ac:dyDescent="0.25">
      <c r="A267" t="s">
        <v>354</v>
      </c>
      <c r="B267" t="s">
        <v>8</v>
      </c>
      <c r="C267" t="s">
        <v>8</v>
      </c>
      <c r="D267" t="s">
        <v>68</v>
      </c>
      <c r="E267" s="1">
        <v>1.6684000000000002E-5</v>
      </c>
      <c r="F267" t="s">
        <v>8</v>
      </c>
      <c r="G267" t="s">
        <v>8</v>
      </c>
      <c r="H267" t="s">
        <v>68</v>
      </c>
      <c r="I267">
        <v>3.6175999999999998E-4</v>
      </c>
      <c r="J267" t="s">
        <v>8</v>
      </c>
    </row>
    <row r="268" spans="1:10" x14ac:dyDescent="0.25">
      <c r="A268" t="s">
        <v>355</v>
      </c>
      <c r="B268">
        <v>-1.3954</v>
      </c>
      <c r="C268">
        <v>1.5318E-3</v>
      </c>
      <c r="D268" t="s">
        <v>8</v>
      </c>
      <c r="E268" t="s">
        <v>8</v>
      </c>
      <c r="F268">
        <v>-2.5139</v>
      </c>
      <c r="G268" s="1">
        <v>2.0658E-9</v>
      </c>
      <c r="H268" t="s">
        <v>8</v>
      </c>
      <c r="I268" t="s">
        <v>8</v>
      </c>
      <c r="J268" t="s">
        <v>78</v>
      </c>
    </row>
    <row r="269" spans="1:10" x14ac:dyDescent="0.25">
      <c r="A269" t="s">
        <v>356</v>
      </c>
      <c r="B269" t="s">
        <v>8</v>
      </c>
      <c r="C269" t="s">
        <v>8</v>
      </c>
      <c r="D269">
        <v>-2.1112000000000002</v>
      </c>
      <c r="E269" s="1">
        <v>3.9053E-5</v>
      </c>
      <c r="F269" t="s">
        <v>8</v>
      </c>
      <c r="G269" t="s">
        <v>8</v>
      </c>
      <c r="H269">
        <v>-2.3066</v>
      </c>
      <c r="I269" s="1">
        <v>1.0183999999999999E-5</v>
      </c>
      <c r="J269" t="s">
        <v>8</v>
      </c>
    </row>
    <row r="270" spans="1:10" x14ac:dyDescent="0.25">
      <c r="A270" t="s">
        <v>357</v>
      </c>
      <c r="B270" t="s">
        <v>8</v>
      </c>
      <c r="C270" t="s">
        <v>8</v>
      </c>
      <c r="D270" t="s">
        <v>8</v>
      </c>
      <c r="E270" t="s">
        <v>8</v>
      </c>
      <c r="F270" t="s">
        <v>8</v>
      </c>
      <c r="G270" t="s">
        <v>8</v>
      </c>
      <c r="H270">
        <v>1.3851</v>
      </c>
      <c r="I270">
        <v>6.3893999999999995E-4</v>
      </c>
      <c r="J270" t="s">
        <v>8</v>
      </c>
    </row>
    <row r="271" spans="1:10" x14ac:dyDescent="0.25">
      <c r="A271" t="s">
        <v>358</v>
      </c>
      <c r="B271">
        <v>-1.6042000000000001</v>
      </c>
      <c r="C271" s="1">
        <v>3.8254999999999999E-7</v>
      </c>
      <c r="D271">
        <v>1.1752</v>
      </c>
      <c r="E271">
        <v>4.4689000000000003E-4</v>
      </c>
      <c r="F271">
        <v>-1.5059</v>
      </c>
      <c r="G271" s="1">
        <v>5.3307999999999999E-12</v>
      </c>
      <c r="H271" t="s">
        <v>8</v>
      </c>
      <c r="I271" t="s">
        <v>8</v>
      </c>
      <c r="J271" t="s">
        <v>359</v>
      </c>
    </row>
    <row r="272" spans="1:10" x14ac:dyDescent="0.25">
      <c r="A272" t="s">
        <v>360</v>
      </c>
      <c r="B272" t="s">
        <v>8</v>
      </c>
      <c r="C272" t="s">
        <v>8</v>
      </c>
      <c r="D272">
        <v>1.2749999999999999</v>
      </c>
      <c r="E272">
        <v>3.0813999999999999E-4</v>
      </c>
      <c r="F272">
        <v>1.931</v>
      </c>
      <c r="G272">
        <v>7.7448000000000003E-4</v>
      </c>
      <c r="H272">
        <v>1.2515000000000001</v>
      </c>
      <c r="I272" s="1">
        <v>3.1191E-5</v>
      </c>
      <c r="J272" t="s">
        <v>8</v>
      </c>
    </row>
    <row r="273" spans="1:10" x14ac:dyDescent="0.25">
      <c r="A273" t="s">
        <v>361</v>
      </c>
      <c r="B273">
        <v>2.5727000000000002</v>
      </c>
      <c r="C273" s="1">
        <v>1.4990000000000001E-9</v>
      </c>
      <c r="D273" t="s">
        <v>8</v>
      </c>
      <c r="E273" t="s">
        <v>8</v>
      </c>
      <c r="F273">
        <v>2.0493000000000001</v>
      </c>
      <c r="G273">
        <v>2.3682E-4</v>
      </c>
      <c r="H273">
        <v>1.5207999999999999</v>
      </c>
      <c r="I273" s="1">
        <v>4.9682000000000001E-6</v>
      </c>
      <c r="J273" t="s">
        <v>305</v>
      </c>
    </row>
    <row r="274" spans="1:10" x14ac:dyDescent="0.25">
      <c r="A274" t="s">
        <v>362</v>
      </c>
      <c r="B274" t="s">
        <v>8</v>
      </c>
      <c r="C274" t="s">
        <v>8</v>
      </c>
      <c r="D274">
        <v>-1.2972999999999999</v>
      </c>
      <c r="E274" s="1">
        <v>4.8661E-5</v>
      </c>
      <c r="F274" t="s">
        <v>8</v>
      </c>
      <c r="G274" t="s">
        <v>8</v>
      </c>
      <c r="H274" t="s">
        <v>8</v>
      </c>
      <c r="I274" t="s">
        <v>8</v>
      </c>
      <c r="J274" t="s">
        <v>8</v>
      </c>
    </row>
    <row r="275" spans="1:10" x14ac:dyDescent="0.25">
      <c r="A275" t="s">
        <v>363</v>
      </c>
      <c r="B275" t="s">
        <v>8</v>
      </c>
      <c r="C275" t="s">
        <v>8</v>
      </c>
      <c r="D275">
        <v>-3.6819999999999999</v>
      </c>
      <c r="E275">
        <v>7.9308999999999998E-4</v>
      </c>
      <c r="F275" t="s">
        <v>8</v>
      </c>
      <c r="G275" t="s">
        <v>8</v>
      </c>
      <c r="H275" t="s">
        <v>8</v>
      </c>
      <c r="I275" t="s">
        <v>8</v>
      </c>
      <c r="J275" t="s">
        <v>8</v>
      </c>
    </row>
    <row r="276" spans="1:10" x14ac:dyDescent="0.25">
      <c r="A276" t="s">
        <v>364</v>
      </c>
      <c r="B276" t="s">
        <v>8</v>
      </c>
      <c r="C276" t="s">
        <v>8</v>
      </c>
      <c r="D276">
        <v>-3.5169000000000001</v>
      </c>
      <c r="E276">
        <v>2.1227999999999999E-4</v>
      </c>
      <c r="F276" t="s">
        <v>8</v>
      </c>
      <c r="G276" t="s">
        <v>8</v>
      </c>
      <c r="H276">
        <v>-2.5964</v>
      </c>
      <c r="I276" s="1">
        <v>3.3396999999999998E-16</v>
      </c>
      <c r="J276" t="s">
        <v>8</v>
      </c>
    </row>
    <row r="277" spans="1:10" x14ac:dyDescent="0.25">
      <c r="A277" t="s">
        <v>365</v>
      </c>
      <c r="B277" t="s">
        <v>8</v>
      </c>
      <c r="C277" t="s">
        <v>8</v>
      </c>
      <c r="D277" t="s">
        <v>8</v>
      </c>
      <c r="E277" t="s">
        <v>8</v>
      </c>
      <c r="F277">
        <v>-0.87739999999999996</v>
      </c>
      <c r="G277">
        <v>6.8968999999999996E-4</v>
      </c>
      <c r="H277" t="s">
        <v>8</v>
      </c>
      <c r="I277" t="s">
        <v>8</v>
      </c>
      <c r="J277" t="s">
        <v>8</v>
      </c>
    </row>
    <row r="278" spans="1:10" x14ac:dyDescent="0.25">
      <c r="A278" t="s">
        <v>366</v>
      </c>
      <c r="B278" t="s">
        <v>8</v>
      </c>
      <c r="C278" t="s">
        <v>8</v>
      </c>
      <c r="D278">
        <v>3.0573999999999999</v>
      </c>
      <c r="E278" s="1">
        <v>1.2505E-7</v>
      </c>
      <c r="F278" t="s">
        <v>8</v>
      </c>
      <c r="G278" t="s">
        <v>8</v>
      </c>
      <c r="H278">
        <v>3.7605</v>
      </c>
      <c r="I278" s="1">
        <v>8.7093999999999992E-12</v>
      </c>
      <c r="J278" t="s">
        <v>8</v>
      </c>
    </row>
    <row r="279" spans="1:10" x14ac:dyDescent="0.25">
      <c r="A279" t="s">
        <v>367</v>
      </c>
      <c r="B279" t="s">
        <v>8</v>
      </c>
      <c r="C279" t="s">
        <v>8</v>
      </c>
      <c r="D279">
        <v>2.5705</v>
      </c>
      <c r="E279" s="1">
        <v>8.1415000000000005E-9</v>
      </c>
      <c r="F279" t="s">
        <v>8</v>
      </c>
      <c r="G279" t="s">
        <v>8</v>
      </c>
      <c r="H279">
        <v>3.1486000000000001</v>
      </c>
      <c r="I279" s="1">
        <v>3.2799000000000002E-5</v>
      </c>
      <c r="J279" t="s">
        <v>8</v>
      </c>
    </row>
    <row r="280" spans="1:10" x14ac:dyDescent="0.25">
      <c r="A280" t="s">
        <v>368</v>
      </c>
      <c r="B280" t="s">
        <v>8</v>
      </c>
      <c r="C280" t="s">
        <v>8</v>
      </c>
      <c r="D280" t="s">
        <v>8</v>
      </c>
      <c r="E280" t="s">
        <v>8</v>
      </c>
      <c r="F280" t="s">
        <v>8</v>
      </c>
      <c r="G280" t="s">
        <v>8</v>
      </c>
      <c r="H280">
        <v>6.1517999999999997</v>
      </c>
      <c r="I280">
        <v>2.5844000000000003E-4</v>
      </c>
      <c r="J280" t="s">
        <v>8</v>
      </c>
    </row>
    <row r="281" spans="1:10" x14ac:dyDescent="0.25">
      <c r="A281" t="s">
        <v>369</v>
      </c>
      <c r="B281" t="s">
        <v>8</v>
      </c>
      <c r="C281" t="s">
        <v>8</v>
      </c>
      <c r="D281" t="s">
        <v>8</v>
      </c>
      <c r="E281" t="s">
        <v>8</v>
      </c>
      <c r="F281" t="s">
        <v>8</v>
      </c>
      <c r="G281" t="s">
        <v>8</v>
      </c>
      <c r="H281">
        <v>-3.597</v>
      </c>
      <c r="I281" s="1">
        <v>1.7064E-7</v>
      </c>
      <c r="J281" t="s">
        <v>8</v>
      </c>
    </row>
    <row r="282" spans="1:10" x14ac:dyDescent="0.25">
      <c r="A282" t="s">
        <v>370</v>
      </c>
      <c r="B282">
        <v>4.1520999999999999</v>
      </c>
      <c r="C282">
        <v>3.1912999999999999E-4</v>
      </c>
      <c r="D282" t="s">
        <v>8</v>
      </c>
      <c r="E282" t="s">
        <v>8</v>
      </c>
      <c r="F282">
        <v>7.1288999999999998</v>
      </c>
      <c r="G282" s="1">
        <v>2.872E-9</v>
      </c>
      <c r="H282">
        <v>2.0070000000000001</v>
      </c>
      <c r="I282" s="1">
        <v>1.0478E-11</v>
      </c>
      <c r="J282" t="s">
        <v>371</v>
      </c>
    </row>
    <row r="283" spans="1:10" x14ac:dyDescent="0.25">
      <c r="A283" t="s">
        <v>372</v>
      </c>
      <c r="B283" t="s">
        <v>8</v>
      </c>
      <c r="C283" t="s">
        <v>8</v>
      </c>
      <c r="D283">
        <v>-1.6660999999999999</v>
      </c>
      <c r="E283" s="1">
        <v>1.1221E-6</v>
      </c>
      <c r="F283">
        <v>1.2353000000000001</v>
      </c>
      <c r="G283">
        <v>1.3247000000000001E-4</v>
      </c>
      <c r="H283">
        <v>-1.6931</v>
      </c>
      <c r="I283" s="1">
        <v>8.3567999999999998E-7</v>
      </c>
      <c r="J283" t="s">
        <v>8</v>
      </c>
    </row>
    <row r="284" spans="1:10" x14ac:dyDescent="0.25">
      <c r="A284" t="s">
        <v>373</v>
      </c>
      <c r="B284">
        <v>-1.5212000000000001</v>
      </c>
      <c r="C284">
        <v>1.5949E-3</v>
      </c>
      <c r="D284" t="s">
        <v>8</v>
      </c>
      <c r="E284" t="s">
        <v>8</v>
      </c>
      <c r="F284">
        <v>-1.6286</v>
      </c>
      <c r="G284" s="1">
        <v>3.7493999999999997E-5</v>
      </c>
      <c r="H284" t="s">
        <v>8</v>
      </c>
      <c r="I284" t="s">
        <v>8</v>
      </c>
      <c r="J284" t="s">
        <v>374</v>
      </c>
    </row>
    <row r="285" spans="1:10" x14ac:dyDescent="0.25">
      <c r="A285" t="s">
        <v>375</v>
      </c>
      <c r="B285" t="s">
        <v>8</v>
      </c>
      <c r="C285" t="s">
        <v>8</v>
      </c>
      <c r="D285">
        <v>-0.94479000000000002</v>
      </c>
      <c r="E285">
        <v>1.8190999999999999E-3</v>
      </c>
      <c r="F285">
        <v>1.1516999999999999</v>
      </c>
      <c r="G285" s="1">
        <v>1.7876999999999999E-8</v>
      </c>
      <c r="H285">
        <v>-0.97636999999999996</v>
      </c>
      <c r="I285">
        <v>1.5588000000000001E-4</v>
      </c>
      <c r="J285" t="s">
        <v>8</v>
      </c>
    </row>
    <row r="286" spans="1:10" x14ac:dyDescent="0.25">
      <c r="A286" t="s">
        <v>376</v>
      </c>
      <c r="B286" t="s">
        <v>8</v>
      </c>
      <c r="C286" t="s">
        <v>8</v>
      </c>
      <c r="D286" t="s">
        <v>8</v>
      </c>
      <c r="E286" t="s">
        <v>8</v>
      </c>
      <c r="F286" t="s">
        <v>8</v>
      </c>
      <c r="G286" t="s">
        <v>8</v>
      </c>
      <c r="H286">
        <v>2.2065999999999999</v>
      </c>
      <c r="I286" s="1">
        <v>7.6854999999999995E-6</v>
      </c>
      <c r="J286" t="s">
        <v>8</v>
      </c>
    </row>
    <row r="287" spans="1:10" x14ac:dyDescent="0.25">
      <c r="A287" t="s">
        <v>377</v>
      </c>
      <c r="B287" t="s">
        <v>8</v>
      </c>
      <c r="C287" t="s">
        <v>8</v>
      </c>
      <c r="D287" t="s">
        <v>8</v>
      </c>
      <c r="E287" t="s">
        <v>8</v>
      </c>
      <c r="F287" t="s">
        <v>8</v>
      </c>
      <c r="G287" t="s">
        <v>8</v>
      </c>
      <c r="H287">
        <v>1.3263</v>
      </c>
      <c r="I287">
        <v>2.0806000000000002E-3</v>
      </c>
      <c r="J287" t="s">
        <v>8</v>
      </c>
    </row>
    <row r="288" spans="1:10" x14ac:dyDescent="0.25">
      <c r="A288" t="s">
        <v>378</v>
      </c>
      <c r="B288" t="s">
        <v>8</v>
      </c>
      <c r="C288" t="s">
        <v>8</v>
      </c>
      <c r="D288">
        <v>1.0168999999999999</v>
      </c>
      <c r="E288">
        <v>7.7211999999999995E-4</v>
      </c>
      <c r="F288">
        <v>-1.2868999999999999</v>
      </c>
      <c r="G288" s="1">
        <v>8.8178000000000003E-10</v>
      </c>
      <c r="H288">
        <v>1.0927</v>
      </c>
      <c r="I288" s="1">
        <v>8.3127000000000006E-5</v>
      </c>
      <c r="J288" t="s">
        <v>8</v>
      </c>
    </row>
    <row r="289" spans="1:10" x14ac:dyDescent="0.25">
      <c r="A289" t="s">
        <v>379</v>
      </c>
      <c r="B289" t="s">
        <v>8</v>
      </c>
      <c r="C289" t="s">
        <v>8</v>
      </c>
      <c r="D289">
        <v>-2.8700999999999999</v>
      </c>
      <c r="E289">
        <v>1.8393000000000001E-3</v>
      </c>
      <c r="F289">
        <v>1.9077</v>
      </c>
      <c r="G289">
        <v>1.4388000000000001E-4</v>
      </c>
      <c r="H289">
        <v>-2.532</v>
      </c>
      <c r="I289" s="1">
        <v>9.7625000000000001E-6</v>
      </c>
      <c r="J289" t="s">
        <v>8</v>
      </c>
    </row>
    <row r="290" spans="1:10" x14ac:dyDescent="0.25">
      <c r="A290" t="s">
        <v>380</v>
      </c>
      <c r="B290" t="s">
        <v>8</v>
      </c>
      <c r="C290" t="s">
        <v>8</v>
      </c>
      <c r="D290" t="s">
        <v>8</v>
      </c>
      <c r="E290" t="s">
        <v>8</v>
      </c>
      <c r="F290" t="s">
        <v>8</v>
      </c>
      <c r="G290" t="s">
        <v>8</v>
      </c>
      <c r="H290" t="s">
        <v>68</v>
      </c>
      <c r="I290">
        <v>4.4141999999999999E-4</v>
      </c>
      <c r="J290" t="s">
        <v>8</v>
      </c>
    </row>
    <row r="291" spans="1:10" x14ac:dyDescent="0.25">
      <c r="A291" t="s">
        <v>381</v>
      </c>
      <c r="B291" t="s">
        <v>8</v>
      </c>
      <c r="C291" t="s">
        <v>8</v>
      </c>
      <c r="D291" t="s">
        <v>8</v>
      </c>
      <c r="E291" t="s">
        <v>8</v>
      </c>
      <c r="F291" t="s">
        <v>8</v>
      </c>
      <c r="G291" t="s">
        <v>8</v>
      </c>
      <c r="H291">
        <v>1.6241000000000001</v>
      </c>
      <c r="I291">
        <v>5.6742000000000001E-4</v>
      </c>
      <c r="J291" t="s">
        <v>8</v>
      </c>
    </row>
    <row r="292" spans="1:10" x14ac:dyDescent="0.25">
      <c r="A292" t="s">
        <v>382</v>
      </c>
      <c r="B292" t="s">
        <v>8</v>
      </c>
      <c r="C292" t="s">
        <v>8</v>
      </c>
      <c r="D292" t="s">
        <v>8</v>
      </c>
      <c r="E292" t="s">
        <v>8</v>
      </c>
      <c r="F292" t="s">
        <v>8</v>
      </c>
      <c r="G292" t="s">
        <v>8</v>
      </c>
      <c r="H292">
        <v>-1.1715</v>
      </c>
      <c r="I292" s="1">
        <v>3.7011999999999997E-5</v>
      </c>
      <c r="J292" t="s">
        <v>8</v>
      </c>
    </row>
    <row r="293" spans="1:10" x14ac:dyDescent="0.25">
      <c r="A293" t="s">
        <v>383</v>
      </c>
      <c r="B293">
        <v>4.6829999999999998</v>
      </c>
      <c r="C293" s="1">
        <v>4.1088999999999999E-52</v>
      </c>
      <c r="D293">
        <v>2.1627999999999998</v>
      </c>
      <c r="E293" s="1">
        <v>4.4410000000000002E-12</v>
      </c>
      <c r="F293">
        <v>8.0693000000000001</v>
      </c>
      <c r="G293" s="1">
        <v>1.9711999999999999E-6</v>
      </c>
      <c r="H293">
        <v>3.0049999999999999</v>
      </c>
      <c r="I293" s="1">
        <v>3.7709999999999998E-8</v>
      </c>
      <c r="J293" t="s">
        <v>384</v>
      </c>
    </row>
    <row r="294" spans="1:10" x14ac:dyDescent="0.25">
      <c r="A294" t="s">
        <v>385</v>
      </c>
      <c r="B294" t="s">
        <v>8</v>
      </c>
      <c r="C294" t="s">
        <v>8</v>
      </c>
      <c r="D294">
        <v>3.1652</v>
      </c>
      <c r="E294" s="1">
        <v>2.8000999999999998E-5</v>
      </c>
      <c r="F294" t="s">
        <v>8</v>
      </c>
      <c r="G294" t="s">
        <v>8</v>
      </c>
      <c r="H294" t="s">
        <v>8</v>
      </c>
      <c r="I294" t="s">
        <v>8</v>
      </c>
      <c r="J294" t="s">
        <v>8</v>
      </c>
    </row>
    <row r="295" spans="1:10" x14ac:dyDescent="0.25">
      <c r="A295" t="s">
        <v>386</v>
      </c>
      <c r="B295">
        <v>-1.248</v>
      </c>
      <c r="C295">
        <v>1.4393000000000001E-4</v>
      </c>
      <c r="D295" t="s">
        <v>8</v>
      </c>
      <c r="E295" t="s">
        <v>8</v>
      </c>
      <c r="F295" t="s">
        <v>8</v>
      </c>
      <c r="G295" t="s">
        <v>8</v>
      </c>
      <c r="H295" t="s">
        <v>8</v>
      </c>
      <c r="I295" t="s">
        <v>8</v>
      </c>
      <c r="J295" t="s">
        <v>387</v>
      </c>
    </row>
    <row r="296" spans="1:10" x14ac:dyDescent="0.25">
      <c r="A296" t="s">
        <v>388</v>
      </c>
      <c r="B296" t="s">
        <v>8</v>
      </c>
      <c r="C296" t="s">
        <v>8</v>
      </c>
      <c r="D296" t="s">
        <v>8</v>
      </c>
      <c r="E296" t="s">
        <v>8</v>
      </c>
      <c r="F296">
        <v>-2.2641</v>
      </c>
      <c r="G296" s="1">
        <v>8.6885999999999998E-16</v>
      </c>
      <c r="H296">
        <v>-1.4832000000000001</v>
      </c>
      <c r="I296">
        <v>1.2955E-3</v>
      </c>
      <c r="J296" t="s">
        <v>8</v>
      </c>
    </row>
    <row r="297" spans="1:10" x14ac:dyDescent="0.25">
      <c r="A297" t="s">
        <v>389</v>
      </c>
      <c r="B297" t="s">
        <v>8</v>
      </c>
      <c r="C297" t="s">
        <v>8</v>
      </c>
      <c r="D297">
        <v>1.1798</v>
      </c>
      <c r="E297">
        <v>1.2377E-3</v>
      </c>
      <c r="F297" t="s">
        <v>8</v>
      </c>
      <c r="G297" t="s">
        <v>8</v>
      </c>
      <c r="H297">
        <v>1.1516999999999999</v>
      </c>
      <c r="I297">
        <v>5.7383E-4</v>
      </c>
      <c r="J297" t="s">
        <v>8</v>
      </c>
    </row>
    <row r="298" spans="1:10" x14ac:dyDescent="0.25">
      <c r="A298" t="s">
        <v>390</v>
      </c>
      <c r="B298" t="s">
        <v>8</v>
      </c>
      <c r="C298" t="s">
        <v>8</v>
      </c>
      <c r="D298" t="s">
        <v>8</v>
      </c>
      <c r="E298" t="s">
        <v>8</v>
      </c>
      <c r="F298" t="s">
        <v>8</v>
      </c>
      <c r="G298" t="s">
        <v>8</v>
      </c>
      <c r="H298">
        <v>3.5206</v>
      </c>
      <c r="I298" s="1">
        <v>9.4911999999999997E-7</v>
      </c>
      <c r="J298" t="s">
        <v>8</v>
      </c>
    </row>
    <row r="299" spans="1:10" x14ac:dyDescent="0.25">
      <c r="A299" t="s">
        <v>391</v>
      </c>
      <c r="B299" t="s">
        <v>8</v>
      </c>
      <c r="C299" t="s">
        <v>8</v>
      </c>
      <c r="D299">
        <v>5.7770000000000001</v>
      </c>
      <c r="E299" s="1">
        <v>4.8103000000000003E-29</v>
      </c>
      <c r="F299" t="s">
        <v>8</v>
      </c>
      <c r="G299" t="s">
        <v>8</v>
      </c>
      <c r="H299" t="s">
        <v>68</v>
      </c>
      <c r="I299" s="1">
        <v>2.3019E-30</v>
      </c>
      <c r="J299" t="s">
        <v>8</v>
      </c>
    </row>
    <row r="300" spans="1:10" x14ac:dyDescent="0.25">
      <c r="A300" t="s">
        <v>392</v>
      </c>
      <c r="B300" t="s">
        <v>8</v>
      </c>
      <c r="C300" t="s">
        <v>8</v>
      </c>
      <c r="D300">
        <v>-3.6777000000000002</v>
      </c>
      <c r="E300" s="1">
        <v>1.7526000000000001E-5</v>
      </c>
      <c r="F300" t="s">
        <v>8</v>
      </c>
      <c r="G300" t="s">
        <v>8</v>
      </c>
      <c r="H300" t="s">
        <v>8</v>
      </c>
      <c r="I300" t="s">
        <v>8</v>
      </c>
      <c r="J300" t="s">
        <v>8</v>
      </c>
    </row>
    <row r="301" spans="1:10" x14ac:dyDescent="0.25">
      <c r="A301" t="s">
        <v>393</v>
      </c>
      <c r="B301">
        <v>-1.8758999999999999</v>
      </c>
      <c r="C301" s="1">
        <v>1.0351E-5</v>
      </c>
      <c r="D301" t="s">
        <v>8</v>
      </c>
      <c r="E301" t="s">
        <v>8</v>
      </c>
      <c r="F301">
        <v>-1.7235</v>
      </c>
      <c r="G301" s="1">
        <v>1.8347999999999999E-11</v>
      </c>
      <c r="H301" t="s">
        <v>8</v>
      </c>
      <c r="I301" t="s">
        <v>8</v>
      </c>
      <c r="J301" t="s">
        <v>394</v>
      </c>
    </row>
    <row r="302" spans="1:10" x14ac:dyDescent="0.25">
      <c r="A302" t="s">
        <v>395</v>
      </c>
      <c r="B302" t="e">
        <f>-Inf</f>
        <v>#NAME?</v>
      </c>
      <c r="C302">
        <v>1.0059999999999999E-3</v>
      </c>
      <c r="D302" t="s">
        <v>8</v>
      </c>
      <c r="E302" t="s">
        <v>8</v>
      </c>
      <c r="F302" t="e">
        <f>-Inf</f>
        <v>#NAME?</v>
      </c>
      <c r="G302" s="1">
        <v>5.7637999999999998E-6</v>
      </c>
      <c r="H302" t="s">
        <v>8</v>
      </c>
      <c r="I302" t="s">
        <v>8</v>
      </c>
      <c r="J302" t="s">
        <v>396</v>
      </c>
    </row>
    <row r="303" spans="1:10" x14ac:dyDescent="0.25">
      <c r="A303" t="s">
        <v>397</v>
      </c>
      <c r="B303">
        <v>-1.2983</v>
      </c>
      <c r="C303">
        <v>9.0052999999999997E-4</v>
      </c>
      <c r="D303">
        <v>-3.4428000000000001</v>
      </c>
      <c r="E303" s="1">
        <v>4.8687999999999999E-5</v>
      </c>
      <c r="F303" t="s">
        <v>8</v>
      </c>
      <c r="G303" t="s">
        <v>8</v>
      </c>
      <c r="H303">
        <v>-3.2477</v>
      </c>
      <c r="I303" s="1">
        <v>3.0881999999999998E-7</v>
      </c>
      <c r="J303" t="s">
        <v>398</v>
      </c>
    </row>
    <row r="304" spans="1:10" x14ac:dyDescent="0.25">
      <c r="A304" t="s">
        <v>399</v>
      </c>
      <c r="B304" t="s">
        <v>8</v>
      </c>
      <c r="C304" t="s">
        <v>8</v>
      </c>
      <c r="D304">
        <v>-2.2269999999999999</v>
      </c>
      <c r="E304" s="1">
        <v>9.8734999999999996E-5</v>
      </c>
      <c r="F304">
        <v>-0.74621000000000004</v>
      </c>
      <c r="G304">
        <v>4.5009999999999998E-3</v>
      </c>
      <c r="H304">
        <v>-1.4932000000000001</v>
      </c>
      <c r="I304" s="1">
        <v>2.6586000000000003E-7</v>
      </c>
      <c r="J304" t="s">
        <v>8</v>
      </c>
    </row>
    <row r="305" spans="1:10" x14ac:dyDescent="0.25">
      <c r="A305" t="s">
        <v>400</v>
      </c>
      <c r="B305" t="s">
        <v>8</v>
      </c>
      <c r="C305" t="s">
        <v>8</v>
      </c>
      <c r="D305">
        <v>-1.7930999999999999</v>
      </c>
      <c r="E305" s="1">
        <v>4.0528999999999998E-8</v>
      </c>
      <c r="F305">
        <v>-0.70631999999999995</v>
      </c>
      <c r="G305">
        <v>5.5639999999999997E-4</v>
      </c>
      <c r="H305">
        <v>-1.079</v>
      </c>
      <c r="I305" s="1">
        <v>6.4219000000000003E-5</v>
      </c>
      <c r="J305" t="s">
        <v>8</v>
      </c>
    </row>
    <row r="306" spans="1:10" x14ac:dyDescent="0.25">
      <c r="A306" t="s">
        <v>401</v>
      </c>
      <c r="B306">
        <v>1.9737</v>
      </c>
      <c r="C306">
        <v>1.1896000000000001E-3</v>
      </c>
      <c r="D306">
        <v>4.3720999999999997</v>
      </c>
      <c r="E306" s="1">
        <v>7.8999000000000004E-6</v>
      </c>
      <c r="F306" t="s">
        <v>8</v>
      </c>
      <c r="G306" t="s">
        <v>8</v>
      </c>
      <c r="H306">
        <v>4.8434999999999997</v>
      </c>
      <c r="I306" s="1">
        <v>3.287E-6</v>
      </c>
      <c r="J306" t="s">
        <v>402</v>
      </c>
    </row>
    <row r="307" spans="1:10" x14ac:dyDescent="0.25">
      <c r="A307" t="s">
        <v>403</v>
      </c>
      <c r="B307">
        <v>3.2757000000000001</v>
      </c>
      <c r="C307" s="1">
        <v>8.6007000000000007E-9</v>
      </c>
      <c r="D307">
        <v>1.3898999999999999</v>
      </c>
      <c r="E307">
        <v>5.4617000000000001E-4</v>
      </c>
      <c r="F307">
        <v>3.6638000000000002</v>
      </c>
      <c r="G307">
        <v>9.8086000000000007E-4</v>
      </c>
      <c r="H307" t="s">
        <v>8</v>
      </c>
      <c r="I307" t="s">
        <v>8</v>
      </c>
      <c r="J307" t="s">
        <v>404</v>
      </c>
    </row>
    <row r="308" spans="1:10" x14ac:dyDescent="0.25">
      <c r="A308" t="s">
        <v>405</v>
      </c>
      <c r="B308" t="s">
        <v>8</v>
      </c>
      <c r="C308" t="s">
        <v>8</v>
      </c>
      <c r="D308">
        <v>-1.7496</v>
      </c>
      <c r="E308" s="1">
        <v>5.9796000000000001E-5</v>
      </c>
      <c r="F308">
        <v>1.2693000000000001</v>
      </c>
      <c r="G308">
        <v>3.2452000000000002E-4</v>
      </c>
      <c r="H308">
        <v>-1.5206</v>
      </c>
      <c r="I308" s="1">
        <v>5.0328999999999999E-5</v>
      </c>
      <c r="J308" t="s">
        <v>8</v>
      </c>
    </row>
    <row r="309" spans="1:10" x14ac:dyDescent="0.25">
      <c r="A309" t="s">
        <v>406</v>
      </c>
      <c r="B309" t="s">
        <v>8</v>
      </c>
      <c r="C309" t="s">
        <v>8</v>
      </c>
      <c r="D309" t="s">
        <v>8</v>
      </c>
      <c r="E309" t="s">
        <v>8</v>
      </c>
      <c r="F309">
        <v>1.0445</v>
      </c>
      <c r="G309" s="1">
        <v>7.0341000000000001E-6</v>
      </c>
      <c r="H309">
        <v>-0.91173000000000004</v>
      </c>
      <c r="I309">
        <v>1.6578999999999999E-3</v>
      </c>
      <c r="J309" t="s">
        <v>8</v>
      </c>
    </row>
    <row r="310" spans="1:10" x14ac:dyDescent="0.25">
      <c r="A310" t="s">
        <v>407</v>
      </c>
      <c r="B310" t="s">
        <v>8</v>
      </c>
      <c r="C310" t="s">
        <v>8</v>
      </c>
      <c r="D310" t="s">
        <v>8</v>
      </c>
      <c r="E310" t="s">
        <v>8</v>
      </c>
      <c r="F310" t="s">
        <v>8</v>
      </c>
      <c r="G310" t="s">
        <v>8</v>
      </c>
      <c r="H310">
        <v>3.0297000000000001</v>
      </c>
      <c r="I310" s="1">
        <v>9.5114000000000009E-10</v>
      </c>
      <c r="J310" t="s">
        <v>8</v>
      </c>
    </row>
    <row r="311" spans="1:10" x14ac:dyDescent="0.25">
      <c r="A311" t="s">
        <v>408</v>
      </c>
      <c r="B311">
        <v>1.5009999999999999</v>
      </c>
      <c r="C311">
        <v>5.9279000000000005E-4</v>
      </c>
      <c r="D311" t="s">
        <v>8</v>
      </c>
      <c r="E311" t="s">
        <v>8</v>
      </c>
      <c r="F311">
        <v>1.631</v>
      </c>
      <c r="G311">
        <v>2.0214999999999999E-3</v>
      </c>
      <c r="H311" t="s">
        <v>8</v>
      </c>
      <c r="I311" t="s">
        <v>8</v>
      </c>
      <c r="J311" t="s">
        <v>409</v>
      </c>
    </row>
    <row r="312" spans="1:10" x14ac:dyDescent="0.25">
      <c r="A312" t="s">
        <v>410</v>
      </c>
      <c r="B312" t="s">
        <v>8</v>
      </c>
      <c r="C312" t="s">
        <v>8</v>
      </c>
      <c r="D312" t="s">
        <v>8</v>
      </c>
      <c r="E312" t="s">
        <v>8</v>
      </c>
      <c r="F312">
        <v>-0.75212999999999997</v>
      </c>
      <c r="G312">
        <v>3.8942000000000002E-4</v>
      </c>
      <c r="H312" t="s">
        <v>8</v>
      </c>
      <c r="I312" t="s">
        <v>8</v>
      </c>
      <c r="J312" t="s">
        <v>8</v>
      </c>
    </row>
    <row r="313" spans="1:10" x14ac:dyDescent="0.25">
      <c r="A313" t="s">
        <v>411</v>
      </c>
      <c r="B313" t="s">
        <v>8</v>
      </c>
      <c r="C313" t="s">
        <v>8</v>
      </c>
      <c r="D313">
        <v>2.0623</v>
      </c>
      <c r="E313">
        <v>2.4459999999999998E-4</v>
      </c>
      <c r="F313" t="s">
        <v>8</v>
      </c>
      <c r="G313" t="s">
        <v>8</v>
      </c>
      <c r="H313" t="s">
        <v>8</v>
      </c>
      <c r="I313" t="s">
        <v>8</v>
      </c>
      <c r="J313" t="s">
        <v>8</v>
      </c>
    </row>
    <row r="314" spans="1:10" x14ac:dyDescent="0.25">
      <c r="A314" t="s">
        <v>412</v>
      </c>
      <c r="B314" t="s">
        <v>8</v>
      </c>
      <c r="C314" t="s">
        <v>8</v>
      </c>
      <c r="D314" t="s">
        <v>8</v>
      </c>
      <c r="E314" t="s">
        <v>8</v>
      </c>
      <c r="F314">
        <v>-0.96586000000000005</v>
      </c>
      <c r="G314">
        <v>2.3879999999999999E-3</v>
      </c>
      <c r="H314" t="s">
        <v>8</v>
      </c>
      <c r="I314" t="s">
        <v>8</v>
      </c>
      <c r="J314" t="s">
        <v>8</v>
      </c>
    </row>
    <row r="315" spans="1:10" x14ac:dyDescent="0.25">
      <c r="A315" t="s">
        <v>413</v>
      </c>
      <c r="B315">
        <v>-2.1065999999999998</v>
      </c>
      <c r="C315">
        <v>2.2804999999999999E-4</v>
      </c>
      <c r="D315" t="s">
        <v>8</v>
      </c>
      <c r="E315" t="s">
        <v>8</v>
      </c>
      <c r="F315">
        <v>-1.9484999999999999</v>
      </c>
      <c r="G315" s="1">
        <v>2.2182999999999999E-12</v>
      </c>
      <c r="H315" t="s">
        <v>8</v>
      </c>
      <c r="I315" t="s">
        <v>8</v>
      </c>
      <c r="J315" t="s">
        <v>414</v>
      </c>
    </row>
    <row r="316" spans="1:10" x14ac:dyDescent="0.25">
      <c r="A316" t="s">
        <v>415</v>
      </c>
      <c r="B316">
        <v>3.1278000000000001</v>
      </c>
      <c r="C316" s="1">
        <v>1.5169E-5</v>
      </c>
      <c r="D316" t="s">
        <v>8</v>
      </c>
      <c r="E316" t="s">
        <v>8</v>
      </c>
      <c r="F316">
        <v>3.4731000000000001</v>
      </c>
      <c r="G316" s="1">
        <v>6.3751999999999995E-5</v>
      </c>
      <c r="H316">
        <v>1.2558</v>
      </c>
      <c r="I316">
        <v>1.7671E-3</v>
      </c>
      <c r="J316" t="s">
        <v>416</v>
      </c>
    </row>
    <row r="317" spans="1:10" x14ac:dyDescent="0.25">
      <c r="A317" t="s">
        <v>417</v>
      </c>
      <c r="B317" t="s">
        <v>8</v>
      </c>
      <c r="C317" t="s">
        <v>8</v>
      </c>
      <c r="D317">
        <v>-1.9999</v>
      </c>
      <c r="E317">
        <v>1.6799E-4</v>
      </c>
      <c r="F317">
        <v>-0.75687000000000004</v>
      </c>
      <c r="G317">
        <v>6.6016000000000002E-4</v>
      </c>
      <c r="H317">
        <v>-1.272</v>
      </c>
      <c r="I317" s="1">
        <v>1.7818000000000001E-5</v>
      </c>
      <c r="J317" t="s">
        <v>8</v>
      </c>
    </row>
    <row r="318" spans="1:10" x14ac:dyDescent="0.25">
      <c r="A318" t="s">
        <v>418</v>
      </c>
      <c r="B318" t="s">
        <v>8</v>
      </c>
      <c r="C318" t="s">
        <v>8</v>
      </c>
      <c r="D318" t="s">
        <v>8</v>
      </c>
      <c r="E318" t="s">
        <v>8</v>
      </c>
      <c r="F318" t="s">
        <v>8</v>
      </c>
      <c r="G318" t="s">
        <v>8</v>
      </c>
      <c r="H318">
        <v>1.4279999999999999</v>
      </c>
      <c r="I318">
        <v>1.9246000000000001E-3</v>
      </c>
      <c r="J318" t="s">
        <v>8</v>
      </c>
    </row>
    <row r="319" spans="1:10" x14ac:dyDescent="0.25">
      <c r="A319" t="s">
        <v>419</v>
      </c>
      <c r="B319" t="s">
        <v>8</v>
      </c>
      <c r="C319" t="s">
        <v>8</v>
      </c>
      <c r="D319" t="s">
        <v>8</v>
      </c>
      <c r="E319" t="s">
        <v>8</v>
      </c>
      <c r="F319" t="s">
        <v>8</v>
      </c>
      <c r="G319" t="s">
        <v>8</v>
      </c>
      <c r="H319">
        <v>1.0567</v>
      </c>
      <c r="I319">
        <v>2.1548000000000001E-3</v>
      </c>
      <c r="J319" t="s">
        <v>8</v>
      </c>
    </row>
    <row r="320" spans="1:10" x14ac:dyDescent="0.25">
      <c r="A320" t="s">
        <v>420</v>
      </c>
      <c r="B320">
        <v>5.2473000000000001</v>
      </c>
      <c r="C320" s="1">
        <v>3.4619000000000001E-16</v>
      </c>
      <c r="D320">
        <v>1.5777000000000001</v>
      </c>
      <c r="E320" s="1">
        <v>2.7954999999999999E-5</v>
      </c>
      <c r="F320" t="s">
        <v>68</v>
      </c>
      <c r="G320">
        <v>1.3399000000000001E-4</v>
      </c>
      <c r="H320">
        <v>2.5545</v>
      </c>
      <c r="I320" s="1">
        <v>1.1706E-7</v>
      </c>
      <c r="J320" t="s">
        <v>421</v>
      </c>
    </row>
    <row r="321" spans="1:10" x14ac:dyDescent="0.25">
      <c r="A321" t="s">
        <v>422</v>
      </c>
      <c r="B321" t="s">
        <v>8</v>
      </c>
      <c r="C321" t="s">
        <v>8</v>
      </c>
      <c r="D321" t="s">
        <v>8</v>
      </c>
      <c r="E321" t="s">
        <v>8</v>
      </c>
      <c r="F321" t="s">
        <v>8</v>
      </c>
      <c r="G321" t="s">
        <v>8</v>
      </c>
      <c r="H321">
        <v>-2.3199000000000001</v>
      </c>
      <c r="I321" s="1">
        <v>2.4172000000000002E-5</v>
      </c>
      <c r="J321" t="s">
        <v>8</v>
      </c>
    </row>
    <row r="322" spans="1:10" x14ac:dyDescent="0.25">
      <c r="A322" t="s">
        <v>423</v>
      </c>
      <c r="B322" t="s">
        <v>8</v>
      </c>
      <c r="C322" t="s">
        <v>8</v>
      </c>
      <c r="D322" t="s">
        <v>68</v>
      </c>
      <c r="E322">
        <v>1.0097999999999999E-3</v>
      </c>
      <c r="F322" t="s">
        <v>8</v>
      </c>
      <c r="G322" t="s">
        <v>8</v>
      </c>
      <c r="H322">
        <v>4.5938999999999997</v>
      </c>
      <c r="I322">
        <v>1.3680999999999999E-3</v>
      </c>
      <c r="J322" t="s">
        <v>8</v>
      </c>
    </row>
    <row r="323" spans="1:10" x14ac:dyDescent="0.25">
      <c r="A323" t="s">
        <v>424</v>
      </c>
      <c r="B323" t="s">
        <v>8</v>
      </c>
      <c r="C323" t="s">
        <v>8</v>
      </c>
      <c r="D323">
        <v>5.9302999999999999</v>
      </c>
      <c r="E323" s="1">
        <v>9.5669000000000003E-7</v>
      </c>
      <c r="F323" t="s">
        <v>8</v>
      </c>
      <c r="G323" t="s">
        <v>8</v>
      </c>
      <c r="H323" t="s">
        <v>68</v>
      </c>
      <c r="I323" s="1">
        <v>1.6631E-13</v>
      </c>
      <c r="J323" t="s">
        <v>8</v>
      </c>
    </row>
    <row r="324" spans="1:10" x14ac:dyDescent="0.25">
      <c r="A324" t="s">
        <v>425</v>
      </c>
      <c r="B324" t="s">
        <v>8</v>
      </c>
      <c r="C324" t="s">
        <v>8</v>
      </c>
      <c r="D324">
        <v>-1.2621</v>
      </c>
      <c r="E324">
        <v>6.7314999999999996E-4</v>
      </c>
      <c r="F324" t="s">
        <v>8</v>
      </c>
      <c r="G324" t="s">
        <v>8</v>
      </c>
      <c r="H324" t="s">
        <v>8</v>
      </c>
      <c r="I324" t="s">
        <v>8</v>
      </c>
      <c r="J324" t="s">
        <v>8</v>
      </c>
    </row>
    <row r="325" spans="1:10" x14ac:dyDescent="0.25">
      <c r="A325" t="s">
        <v>426</v>
      </c>
      <c r="B325" t="s">
        <v>8</v>
      </c>
      <c r="C325" t="s">
        <v>8</v>
      </c>
      <c r="D325" t="s">
        <v>8</v>
      </c>
      <c r="E325" t="s">
        <v>8</v>
      </c>
      <c r="F325" t="s">
        <v>8</v>
      </c>
      <c r="G325" t="s">
        <v>8</v>
      </c>
      <c r="H325">
        <v>1.7254</v>
      </c>
      <c r="I325">
        <v>3.0452000000000002E-4</v>
      </c>
      <c r="J325" t="s">
        <v>8</v>
      </c>
    </row>
    <row r="326" spans="1:10" x14ac:dyDescent="0.25">
      <c r="A326" t="s">
        <v>427</v>
      </c>
      <c r="B326">
        <v>2.5819000000000001</v>
      </c>
      <c r="C326" s="1">
        <v>1.0160999999999999E-14</v>
      </c>
      <c r="D326">
        <v>3.3119999999999998</v>
      </c>
      <c r="E326" s="1">
        <v>1.7339E-11</v>
      </c>
      <c r="F326" t="s">
        <v>8</v>
      </c>
      <c r="G326" t="s">
        <v>8</v>
      </c>
      <c r="H326">
        <v>3.8734999999999999</v>
      </c>
      <c r="I326" s="1">
        <v>9.566399999999999E-16</v>
      </c>
      <c r="J326" t="s">
        <v>249</v>
      </c>
    </row>
    <row r="327" spans="1:10" x14ac:dyDescent="0.25">
      <c r="A327" t="s">
        <v>428</v>
      </c>
      <c r="B327" t="s">
        <v>8</v>
      </c>
      <c r="C327" t="s">
        <v>8</v>
      </c>
      <c r="D327" t="s">
        <v>8</v>
      </c>
      <c r="E327" t="s">
        <v>8</v>
      </c>
      <c r="F327" t="e">
        <f>-Inf</f>
        <v>#NAME?</v>
      </c>
      <c r="G327" s="1">
        <v>1.0814999999999999E-6</v>
      </c>
      <c r="H327" t="s">
        <v>68</v>
      </c>
      <c r="I327">
        <v>6.1866000000000004E-4</v>
      </c>
      <c r="J327" t="s">
        <v>8</v>
      </c>
    </row>
    <row r="328" spans="1:10" x14ac:dyDescent="0.25">
      <c r="A328" t="s">
        <v>429</v>
      </c>
      <c r="B328">
        <v>-1.5915999999999999</v>
      </c>
      <c r="C328" s="1">
        <v>7.4919000000000006E-5</v>
      </c>
      <c r="D328" t="s">
        <v>8</v>
      </c>
      <c r="E328" t="s">
        <v>8</v>
      </c>
      <c r="F328">
        <v>-2.0529000000000002</v>
      </c>
      <c r="G328" s="1">
        <v>2.9792E-8</v>
      </c>
      <c r="H328" t="s">
        <v>8</v>
      </c>
      <c r="I328" t="s">
        <v>8</v>
      </c>
      <c r="J328" t="s">
        <v>430</v>
      </c>
    </row>
    <row r="329" spans="1:10" x14ac:dyDescent="0.25">
      <c r="A329" t="s">
        <v>431</v>
      </c>
      <c r="B329" t="s">
        <v>8</v>
      </c>
      <c r="C329" t="s">
        <v>8</v>
      </c>
      <c r="D329" t="s">
        <v>8</v>
      </c>
      <c r="E329" t="s">
        <v>8</v>
      </c>
      <c r="F329" t="s">
        <v>8</v>
      </c>
      <c r="G329" t="s">
        <v>8</v>
      </c>
      <c r="H329" t="s">
        <v>68</v>
      </c>
      <c r="I329" s="1">
        <v>1.8157999999999999E-13</v>
      </c>
      <c r="J329" t="s">
        <v>8</v>
      </c>
    </row>
    <row r="330" spans="1:10" x14ac:dyDescent="0.25">
      <c r="A330" t="s">
        <v>432</v>
      </c>
      <c r="B330">
        <v>-1.9</v>
      </c>
      <c r="C330" s="1">
        <v>1.1141000000000001E-6</v>
      </c>
      <c r="D330" t="s">
        <v>8</v>
      </c>
      <c r="E330" t="s">
        <v>8</v>
      </c>
      <c r="F330">
        <v>-1.9177999999999999</v>
      </c>
      <c r="G330" s="1">
        <v>3.7778E-16</v>
      </c>
      <c r="H330" t="s">
        <v>8</v>
      </c>
      <c r="I330" t="s">
        <v>8</v>
      </c>
      <c r="J330" t="s">
        <v>433</v>
      </c>
    </row>
    <row r="331" spans="1:10" x14ac:dyDescent="0.25">
      <c r="A331" t="s">
        <v>434</v>
      </c>
      <c r="B331" t="s">
        <v>8</v>
      </c>
      <c r="C331" t="s">
        <v>8</v>
      </c>
      <c r="D331" t="s">
        <v>8</v>
      </c>
      <c r="E331" t="s">
        <v>8</v>
      </c>
      <c r="F331" t="s">
        <v>8</v>
      </c>
      <c r="G331" t="s">
        <v>8</v>
      </c>
      <c r="H331">
        <v>1.1188</v>
      </c>
      <c r="I331">
        <v>5.5466999999999995E-4</v>
      </c>
      <c r="J331" t="s">
        <v>8</v>
      </c>
    </row>
    <row r="332" spans="1:10" x14ac:dyDescent="0.25">
      <c r="A332" t="s">
        <v>435</v>
      </c>
      <c r="B332">
        <v>5.1614000000000004</v>
      </c>
      <c r="C332" s="1">
        <v>1.1666E-31</v>
      </c>
      <c r="D332">
        <v>1.3967000000000001</v>
      </c>
      <c r="E332" s="1">
        <v>2.1546999999999999E-5</v>
      </c>
      <c r="F332" t="s">
        <v>68</v>
      </c>
      <c r="G332" s="1">
        <v>1.8349E-10</v>
      </c>
      <c r="H332">
        <v>1.7174</v>
      </c>
      <c r="I332" s="1">
        <v>4.0667000000000003E-8</v>
      </c>
      <c r="J332" t="s">
        <v>436</v>
      </c>
    </row>
    <row r="333" spans="1:10" x14ac:dyDescent="0.25">
      <c r="A333" t="s">
        <v>437</v>
      </c>
      <c r="B333">
        <v>0.90303</v>
      </c>
      <c r="C333">
        <v>1.3902000000000001E-3</v>
      </c>
      <c r="D333" t="s">
        <v>8</v>
      </c>
      <c r="E333" t="s">
        <v>8</v>
      </c>
      <c r="F333">
        <v>0.90556999999999999</v>
      </c>
      <c r="G333">
        <v>4.4529999999999998E-4</v>
      </c>
      <c r="H333" t="s">
        <v>8</v>
      </c>
      <c r="I333" t="s">
        <v>8</v>
      </c>
      <c r="J333" t="s">
        <v>438</v>
      </c>
    </row>
    <row r="334" spans="1:10" x14ac:dyDescent="0.25">
      <c r="A334" t="s">
        <v>439</v>
      </c>
      <c r="B334" t="s">
        <v>8</v>
      </c>
      <c r="C334" t="s">
        <v>8</v>
      </c>
      <c r="D334" t="s">
        <v>8</v>
      </c>
      <c r="E334" t="s">
        <v>8</v>
      </c>
      <c r="F334" t="s">
        <v>8</v>
      </c>
      <c r="G334" t="s">
        <v>8</v>
      </c>
      <c r="H334">
        <v>3.3816000000000002</v>
      </c>
      <c r="I334">
        <v>1.0648E-4</v>
      </c>
      <c r="J334" t="s">
        <v>8</v>
      </c>
    </row>
    <row r="335" spans="1:10" x14ac:dyDescent="0.25">
      <c r="A335" t="s">
        <v>440</v>
      </c>
      <c r="B335">
        <v>1.204</v>
      </c>
      <c r="C335" s="1">
        <v>4.0423999999999996E-6</v>
      </c>
      <c r="D335" t="s">
        <v>8</v>
      </c>
      <c r="E335" t="s">
        <v>8</v>
      </c>
      <c r="F335">
        <v>1.4537</v>
      </c>
      <c r="G335" s="1">
        <v>7.8428999999999999E-11</v>
      </c>
      <c r="H335" t="s">
        <v>8</v>
      </c>
      <c r="I335" t="s">
        <v>8</v>
      </c>
      <c r="J335" t="s">
        <v>441</v>
      </c>
    </row>
    <row r="336" spans="1:10" x14ac:dyDescent="0.25">
      <c r="A336" t="s">
        <v>442</v>
      </c>
      <c r="B336" t="s">
        <v>8</v>
      </c>
      <c r="C336" t="s">
        <v>8</v>
      </c>
      <c r="D336">
        <v>2.5787</v>
      </c>
      <c r="E336">
        <v>4.0805000000000003E-4</v>
      </c>
      <c r="F336" t="s">
        <v>8</v>
      </c>
      <c r="G336" t="s">
        <v>8</v>
      </c>
      <c r="H336">
        <v>3.9908000000000001</v>
      </c>
      <c r="I336" s="1">
        <v>6.3134000000000001E-13</v>
      </c>
      <c r="J336" t="s">
        <v>8</v>
      </c>
    </row>
    <row r="337" spans="1:10" x14ac:dyDescent="0.25">
      <c r="A337" t="s">
        <v>443</v>
      </c>
      <c r="B337">
        <v>-1.4056999999999999</v>
      </c>
      <c r="C337">
        <v>1.2684E-4</v>
      </c>
      <c r="D337" t="s">
        <v>8</v>
      </c>
      <c r="E337" t="s">
        <v>8</v>
      </c>
      <c r="F337">
        <v>-1.8475999999999999</v>
      </c>
      <c r="G337" s="1">
        <v>1.847E-16</v>
      </c>
      <c r="H337" t="s">
        <v>8</v>
      </c>
      <c r="I337" t="s">
        <v>8</v>
      </c>
      <c r="J337" t="s">
        <v>78</v>
      </c>
    </row>
    <row r="338" spans="1:10" x14ac:dyDescent="0.25">
      <c r="A338" t="s">
        <v>444</v>
      </c>
      <c r="B338">
        <v>4.7415000000000003</v>
      </c>
      <c r="C338">
        <v>2.8890000000000001E-3</v>
      </c>
      <c r="D338" t="s">
        <v>8</v>
      </c>
      <c r="E338" t="s">
        <v>8</v>
      </c>
      <c r="F338">
        <v>7.1241000000000003</v>
      </c>
      <c r="G338" s="1">
        <v>9.4638999999999999E-7</v>
      </c>
      <c r="H338">
        <v>2.3315999999999999</v>
      </c>
      <c r="I338">
        <v>6.6629000000000005E-4</v>
      </c>
      <c r="J338" t="s">
        <v>445</v>
      </c>
    </row>
    <row r="339" spans="1:10" x14ac:dyDescent="0.25">
      <c r="A339" t="s">
        <v>446</v>
      </c>
      <c r="B339">
        <v>4.2122999999999999</v>
      </c>
      <c r="C339" s="1">
        <v>1.7754000000000001E-12</v>
      </c>
      <c r="D339">
        <v>1.5623</v>
      </c>
      <c r="E339" s="1">
        <v>8.0537000000000005E-6</v>
      </c>
      <c r="F339">
        <v>7.4943999999999997</v>
      </c>
      <c r="G339" s="1">
        <v>1.5251000000000001E-7</v>
      </c>
      <c r="H339">
        <v>2.1284999999999998</v>
      </c>
      <c r="I339" s="1">
        <v>7.8355000000000003E-13</v>
      </c>
      <c r="J339" t="s">
        <v>257</v>
      </c>
    </row>
    <row r="340" spans="1:10" x14ac:dyDescent="0.25">
      <c r="A340" t="s">
        <v>447</v>
      </c>
      <c r="B340" t="s">
        <v>8</v>
      </c>
      <c r="C340" t="s">
        <v>8</v>
      </c>
      <c r="D340">
        <v>4.2065000000000001</v>
      </c>
      <c r="E340">
        <v>9.9740000000000007E-4</v>
      </c>
      <c r="F340" t="s">
        <v>8</v>
      </c>
      <c r="G340" t="s">
        <v>8</v>
      </c>
      <c r="H340" t="s">
        <v>68</v>
      </c>
      <c r="I340" s="1">
        <v>1.6866000000000001E-5</v>
      </c>
      <c r="J340" t="s">
        <v>8</v>
      </c>
    </row>
    <row r="341" spans="1:10" x14ac:dyDescent="0.25">
      <c r="A341" t="s">
        <v>448</v>
      </c>
      <c r="B341">
        <v>1.6087</v>
      </c>
      <c r="C341" s="1">
        <v>5.0488000000000001E-7</v>
      </c>
      <c r="D341">
        <v>1.0775999999999999</v>
      </c>
      <c r="E341">
        <v>1.3614E-3</v>
      </c>
      <c r="F341">
        <v>1.5754999999999999</v>
      </c>
      <c r="G341">
        <v>1.4037000000000001E-4</v>
      </c>
      <c r="H341">
        <v>1.6004</v>
      </c>
      <c r="I341" s="1">
        <v>2.3555000000000001E-8</v>
      </c>
      <c r="J341" t="s">
        <v>236</v>
      </c>
    </row>
    <row r="342" spans="1:10" x14ac:dyDescent="0.25">
      <c r="A342" t="s">
        <v>449</v>
      </c>
      <c r="B342">
        <v>1.0418000000000001</v>
      </c>
      <c r="C342">
        <v>1.8812000000000001E-4</v>
      </c>
      <c r="D342">
        <v>1.2556</v>
      </c>
      <c r="E342">
        <v>1.0414E-4</v>
      </c>
      <c r="F342" t="s">
        <v>8</v>
      </c>
      <c r="G342" t="s">
        <v>8</v>
      </c>
      <c r="H342">
        <v>1.7085999999999999</v>
      </c>
      <c r="I342" s="1">
        <v>6.2536E-10</v>
      </c>
      <c r="J342" t="s">
        <v>450</v>
      </c>
    </row>
    <row r="343" spans="1:10" x14ac:dyDescent="0.25">
      <c r="A343" t="s">
        <v>451</v>
      </c>
      <c r="B343" t="s">
        <v>8</v>
      </c>
      <c r="C343" t="s">
        <v>8</v>
      </c>
      <c r="D343">
        <v>-2.3365</v>
      </c>
      <c r="E343" s="1">
        <v>2.0106E-10</v>
      </c>
      <c r="F343">
        <v>0.92778000000000005</v>
      </c>
      <c r="G343" s="1">
        <v>2.9500000000000001E-6</v>
      </c>
      <c r="H343">
        <v>-2.2418999999999998</v>
      </c>
      <c r="I343" s="1">
        <v>4.4500000000000002E-17</v>
      </c>
      <c r="J343" t="s">
        <v>8</v>
      </c>
    </row>
    <row r="344" spans="1:10" x14ac:dyDescent="0.25">
      <c r="A344" t="s">
        <v>452</v>
      </c>
      <c r="B344" t="s">
        <v>8</v>
      </c>
      <c r="C344" t="s">
        <v>8</v>
      </c>
      <c r="D344" t="e">
        <f>-Inf</f>
        <v>#NAME?</v>
      </c>
      <c r="E344">
        <v>8.9943E-4</v>
      </c>
      <c r="F344">
        <v>-2.4411999999999998</v>
      </c>
      <c r="G344" s="1">
        <v>3.9116000000000002E-10</v>
      </c>
      <c r="H344" t="s">
        <v>8</v>
      </c>
      <c r="I344" t="s">
        <v>8</v>
      </c>
      <c r="J344" t="s">
        <v>8</v>
      </c>
    </row>
    <row r="345" spans="1:10" x14ac:dyDescent="0.25">
      <c r="A345" t="s">
        <v>453</v>
      </c>
      <c r="B345" t="s">
        <v>8</v>
      </c>
      <c r="C345" t="s">
        <v>8</v>
      </c>
      <c r="D345">
        <v>4.2385999999999999</v>
      </c>
      <c r="E345">
        <v>2.5584000000000002E-4</v>
      </c>
      <c r="F345" t="s">
        <v>8</v>
      </c>
      <c r="G345" t="s">
        <v>8</v>
      </c>
      <c r="H345">
        <v>3.1953999999999998</v>
      </c>
      <c r="I345" s="1">
        <v>7.2439000000000002E-5</v>
      </c>
      <c r="J345" t="s">
        <v>8</v>
      </c>
    </row>
    <row r="346" spans="1:10" x14ac:dyDescent="0.25">
      <c r="A346" t="s">
        <v>454</v>
      </c>
      <c r="B346" t="s">
        <v>8</v>
      </c>
      <c r="C346" t="s">
        <v>8</v>
      </c>
      <c r="D346">
        <v>2.1179000000000001</v>
      </c>
      <c r="E346">
        <v>1.9541E-4</v>
      </c>
      <c r="F346" t="s">
        <v>8</v>
      </c>
      <c r="G346" t="s">
        <v>8</v>
      </c>
      <c r="H346" t="s">
        <v>8</v>
      </c>
      <c r="I346" t="s">
        <v>8</v>
      </c>
      <c r="J346" t="s">
        <v>8</v>
      </c>
    </row>
    <row r="347" spans="1:10" x14ac:dyDescent="0.25">
      <c r="A347" t="s">
        <v>455</v>
      </c>
      <c r="B347" t="s">
        <v>8</v>
      </c>
      <c r="C347" t="s">
        <v>8</v>
      </c>
      <c r="D347">
        <v>3.7004000000000001</v>
      </c>
      <c r="E347">
        <v>2.0453E-4</v>
      </c>
      <c r="F347" t="s">
        <v>8</v>
      </c>
      <c r="G347" t="s">
        <v>8</v>
      </c>
      <c r="H347">
        <v>3.5665</v>
      </c>
      <c r="I347">
        <v>1.8064999999999999E-3</v>
      </c>
      <c r="J347" t="s">
        <v>8</v>
      </c>
    </row>
    <row r="348" spans="1:10" x14ac:dyDescent="0.25">
      <c r="A348" t="s">
        <v>456</v>
      </c>
      <c r="B348" t="s">
        <v>8</v>
      </c>
      <c r="C348" t="s">
        <v>8</v>
      </c>
      <c r="D348" t="s">
        <v>8</v>
      </c>
      <c r="E348" t="s">
        <v>8</v>
      </c>
      <c r="F348" t="s">
        <v>8</v>
      </c>
      <c r="G348" t="s">
        <v>8</v>
      </c>
      <c r="H348">
        <v>-1.1402000000000001</v>
      </c>
      <c r="I348" s="1">
        <v>9.5635000000000008E-6</v>
      </c>
      <c r="J348" t="s">
        <v>8</v>
      </c>
    </row>
    <row r="349" spans="1:10" x14ac:dyDescent="0.25">
      <c r="A349" t="s">
        <v>457</v>
      </c>
      <c r="B349">
        <v>2.6804000000000001</v>
      </c>
      <c r="C349" s="1">
        <v>6.4188999999999996E-6</v>
      </c>
      <c r="D349">
        <v>1.6045</v>
      </c>
      <c r="E349" s="1">
        <v>1.3111E-6</v>
      </c>
      <c r="F349">
        <v>5.5814000000000004</v>
      </c>
      <c r="G349" s="1">
        <v>6.4463000000000003E-11</v>
      </c>
      <c r="H349">
        <v>1.9996</v>
      </c>
      <c r="I349" s="1">
        <v>1.5736E-11</v>
      </c>
      <c r="J349" t="s">
        <v>458</v>
      </c>
    </row>
    <row r="350" spans="1:10" x14ac:dyDescent="0.25">
      <c r="A350" t="s">
        <v>459</v>
      </c>
      <c r="B350" t="s">
        <v>8</v>
      </c>
      <c r="C350" t="s">
        <v>8</v>
      </c>
      <c r="D350" t="s">
        <v>8</v>
      </c>
      <c r="E350" t="s">
        <v>8</v>
      </c>
      <c r="F350">
        <v>0.96519999999999995</v>
      </c>
      <c r="G350" s="1">
        <v>1.7381999999999999E-6</v>
      </c>
      <c r="H350" t="s">
        <v>8</v>
      </c>
      <c r="I350" t="s">
        <v>8</v>
      </c>
      <c r="J350" t="s">
        <v>8</v>
      </c>
    </row>
    <row r="351" spans="1:10" x14ac:dyDescent="0.25">
      <c r="A351" t="s">
        <v>460</v>
      </c>
      <c r="B351" t="s">
        <v>8</v>
      </c>
      <c r="C351" t="s">
        <v>8</v>
      </c>
      <c r="D351">
        <v>4.0175000000000001</v>
      </c>
      <c r="E351" s="1">
        <v>4.5502000000000001E-6</v>
      </c>
      <c r="F351" t="s">
        <v>8</v>
      </c>
      <c r="G351" t="s">
        <v>8</v>
      </c>
      <c r="H351">
        <v>5.9146000000000001</v>
      </c>
      <c r="I351" s="1">
        <v>2.0969000000000001E-8</v>
      </c>
      <c r="J351" t="s">
        <v>8</v>
      </c>
    </row>
    <row r="352" spans="1:10" x14ac:dyDescent="0.25">
      <c r="A352" t="s">
        <v>461</v>
      </c>
      <c r="B352">
        <v>-1.0923</v>
      </c>
      <c r="C352">
        <v>3.2873999999999998E-3</v>
      </c>
      <c r="D352" t="s">
        <v>8</v>
      </c>
      <c r="E352" t="s">
        <v>8</v>
      </c>
      <c r="F352" t="s">
        <v>8</v>
      </c>
      <c r="G352" t="s">
        <v>8</v>
      </c>
      <c r="H352" t="s">
        <v>8</v>
      </c>
      <c r="I352" t="s">
        <v>8</v>
      </c>
      <c r="J352" t="s">
        <v>462</v>
      </c>
    </row>
    <row r="353" spans="1:10" x14ac:dyDescent="0.25">
      <c r="A353" t="s">
        <v>463</v>
      </c>
      <c r="B353" t="s">
        <v>8</v>
      </c>
      <c r="C353" t="s">
        <v>8</v>
      </c>
      <c r="D353" t="s">
        <v>8</v>
      </c>
      <c r="E353" t="s">
        <v>8</v>
      </c>
      <c r="F353">
        <v>-0.67283000000000004</v>
      </c>
      <c r="G353">
        <v>1.2838000000000001E-3</v>
      </c>
      <c r="H353" t="s">
        <v>8</v>
      </c>
      <c r="I353" t="s">
        <v>8</v>
      </c>
      <c r="J353" t="s">
        <v>8</v>
      </c>
    </row>
    <row r="354" spans="1:10" x14ac:dyDescent="0.25">
      <c r="A354" t="s">
        <v>464</v>
      </c>
      <c r="B354">
        <v>1.3311999999999999</v>
      </c>
      <c r="C354" s="1">
        <v>1.1090000000000001E-6</v>
      </c>
      <c r="D354">
        <v>-1.1543000000000001</v>
      </c>
      <c r="E354">
        <v>4.5466000000000001E-4</v>
      </c>
      <c r="F354">
        <v>1.8129999999999999</v>
      </c>
      <c r="G354" s="1">
        <v>7.7998999999999999E-14</v>
      </c>
      <c r="H354" t="s">
        <v>8</v>
      </c>
      <c r="I354" t="s">
        <v>8</v>
      </c>
      <c r="J354" t="s">
        <v>465</v>
      </c>
    </row>
    <row r="355" spans="1:10" x14ac:dyDescent="0.25">
      <c r="A355" t="s">
        <v>466</v>
      </c>
      <c r="B355">
        <v>0.89749000000000001</v>
      </c>
      <c r="C355">
        <v>3.3498000000000002E-4</v>
      </c>
      <c r="D355">
        <v>-1.4884999999999999</v>
      </c>
      <c r="E355" s="1">
        <v>1.1875000000000001E-6</v>
      </c>
      <c r="F355">
        <v>1.5689</v>
      </c>
      <c r="G355" s="1">
        <v>2.1268E-11</v>
      </c>
      <c r="H355" t="s">
        <v>8</v>
      </c>
      <c r="I355" t="s">
        <v>8</v>
      </c>
      <c r="J355" t="s">
        <v>467</v>
      </c>
    </row>
    <row r="356" spans="1:10" x14ac:dyDescent="0.25">
      <c r="A356" t="s">
        <v>468</v>
      </c>
      <c r="B356" t="s">
        <v>8</v>
      </c>
      <c r="C356" t="s">
        <v>8</v>
      </c>
      <c r="D356" t="s">
        <v>8</v>
      </c>
      <c r="E356" t="s">
        <v>8</v>
      </c>
      <c r="F356" t="s">
        <v>8</v>
      </c>
      <c r="G356" t="s">
        <v>8</v>
      </c>
      <c r="H356">
        <v>1.7938000000000001</v>
      </c>
      <c r="I356">
        <v>1.0323E-4</v>
      </c>
      <c r="J356" t="s">
        <v>8</v>
      </c>
    </row>
    <row r="357" spans="1:10" x14ac:dyDescent="0.25">
      <c r="A357" t="s">
        <v>469</v>
      </c>
      <c r="B357">
        <v>-0.92252000000000001</v>
      </c>
      <c r="C357">
        <v>4.7569000000000002E-4</v>
      </c>
      <c r="D357">
        <v>-2.0202</v>
      </c>
      <c r="E357" s="1">
        <v>4.6163000000000003E-9</v>
      </c>
      <c r="F357">
        <v>-0.65193000000000001</v>
      </c>
      <c r="G357">
        <v>2.1518000000000002E-3</v>
      </c>
      <c r="H357">
        <v>-1.681</v>
      </c>
      <c r="I357" s="1">
        <v>1.4407E-8</v>
      </c>
      <c r="J357" t="s">
        <v>470</v>
      </c>
    </row>
    <row r="358" spans="1:10" x14ac:dyDescent="0.25">
      <c r="A358" t="s">
        <v>471</v>
      </c>
      <c r="B358" t="s">
        <v>8</v>
      </c>
      <c r="C358" t="s">
        <v>8</v>
      </c>
      <c r="D358" t="s">
        <v>8</v>
      </c>
      <c r="E358" t="s">
        <v>8</v>
      </c>
      <c r="F358" t="s">
        <v>8</v>
      </c>
      <c r="G358" t="s">
        <v>8</v>
      </c>
      <c r="H358">
        <v>-1.4003000000000001</v>
      </c>
      <c r="I358" s="1">
        <v>2.4229000000000001E-5</v>
      </c>
      <c r="J358" t="s">
        <v>8</v>
      </c>
    </row>
    <row r="359" spans="1:10" x14ac:dyDescent="0.25">
      <c r="A359" t="s">
        <v>472</v>
      </c>
      <c r="B359" t="s">
        <v>8</v>
      </c>
      <c r="C359" t="s">
        <v>8</v>
      </c>
      <c r="D359">
        <v>-1.1207</v>
      </c>
      <c r="E359">
        <v>5.1236000000000001E-4</v>
      </c>
      <c r="F359" t="s">
        <v>8</v>
      </c>
      <c r="G359" t="s">
        <v>8</v>
      </c>
      <c r="H359" t="s">
        <v>8</v>
      </c>
      <c r="I359" t="s">
        <v>8</v>
      </c>
      <c r="J359" t="s">
        <v>8</v>
      </c>
    </row>
    <row r="360" spans="1:10" x14ac:dyDescent="0.25">
      <c r="A360" t="s">
        <v>473</v>
      </c>
      <c r="B360">
        <v>-1.5401</v>
      </c>
      <c r="C360" s="1">
        <v>1.0339E-6</v>
      </c>
      <c r="D360" t="s">
        <v>8</v>
      </c>
      <c r="E360" t="s">
        <v>8</v>
      </c>
      <c r="F360">
        <v>-1.1757</v>
      </c>
      <c r="G360">
        <v>5.5485999999999999E-3</v>
      </c>
      <c r="H360" t="s">
        <v>8</v>
      </c>
      <c r="I360" t="s">
        <v>8</v>
      </c>
      <c r="J360" t="s">
        <v>474</v>
      </c>
    </row>
    <row r="361" spans="1:10" x14ac:dyDescent="0.25">
      <c r="A361" t="s">
        <v>475</v>
      </c>
      <c r="B361">
        <v>1.4482999999999999</v>
      </c>
      <c r="C361" s="1">
        <v>1.324E-5</v>
      </c>
      <c r="D361">
        <v>-1.4334</v>
      </c>
      <c r="E361" s="1">
        <v>9.5252000000000002E-5</v>
      </c>
      <c r="F361">
        <v>1.2657</v>
      </c>
      <c r="G361" s="1">
        <v>4.9524000000000004E-9</v>
      </c>
      <c r="H361">
        <v>-1.2808999999999999</v>
      </c>
      <c r="I361" s="1">
        <v>3.2918E-6</v>
      </c>
      <c r="J361" t="s">
        <v>476</v>
      </c>
    </row>
    <row r="362" spans="1:10" x14ac:dyDescent="0.25">
      <c r="A362" t="s">
        <v>477</v>
      </c>
      <c r="B362" t="s">
        <v>8</v>
      </c>
      <c r="C362" t="s">
        <v>8</v>
      </c>
      <c r="D362">
        <v>3.8191000000000002</v>
      </c>
      <c r="E362">
        <v>1.0711E-3</v>
      </c>
      <c r="F362" t="s">
        <v>8</v>
      </c>
      <c r="G362" t="s">
        <v>8</v>
      </c>
      <c r="H362">
        <v>6.1078999999999999</v>
      </c>
      <c r="I362" s="1">
        <v>6.2677E-17</v>
      </c>
      <c r="J362" t="s">
        <v>8</v>
      </c>
    </row>
    <row r="363" spans="1:10" x14ac:dyDescent="0.25">
      <c r="A363" t="s">
        <v>478</v>
      </c>
      <c r="B363" t="s">
        <v>8</v>
      </c>
      <c r="C363" t="s">
        <v>8</v>
      </c>
      <c r="D363">
        <v>-2.3948999999999998</v>
      </c>
      <c r="E363">
        <v>1.4964000000000001E-4</v>
      </c>
      <c r="F363">
        <v>-1.4126000000000001</v>
      </c>
      <c r="G363" s="1">
        <v>6.5059000000000003E-10</v>
      </c>
      <c r="H363">
        <v>-2.2113</v>
      </c>
      <c r="I363" s="1">
        <v>2.1514999999999999E-9</v>
      </c>
      <c r="J363" t="s">
        <v>8</v>
      </c>
    </row>
    <row r="364" spans="1:10" x14ac:dyDescent="0.25">
      <c r="A364" t="s">
        <v>479</v>
      </c>
      <c r="B364" t="s">
        <v>8</v>
      </c>
      <c r="C364" t="s">
        <v>8</v>
      </c>
      <c r="D364">
        <v>2.0226999999999999</v>
      </c>
      <c r="E364">
        <v>4.0568000000000001E-4</v>
      </c>
      <c r="F364" t="s">
        <v>8</v>
      </c>
      <c r="G364" t="s">
        <v>8</v>
      </c>
      <c r="H364">
        <v>2.7942999999999998</v>
      </c>
      <c r="I364" s="1">
        <v>1.5221999999999999E-5</v>
      </c>
      <c r="J364" t="s">
        <v>8</v>
      </c>
    </row>
    <row r="365" spans="1:10" x14ac:dyDescent="0.25">
      <c r="A365" t="s">
        <v>480</v>
      </c>
      <c r="B365" t="s">
        <v>8</v>
      </c>
      <c r="C365" t="s">
        <v>8</v>
      </c>
      <c r="D365">
        <v>3.5722</v>
      </c>
      <c r="E365" s="1">
        <v>4.7961999999999999E-5</v>
      </c>
      <c r="F365" t="s">
        <v>8</v>
      </c>
      <c r="G365" t="s">
        <v>8</v>
      </c>
      <c r="H365">
        <v>4.3517999999999999</v>
      </c>
      <c r="I365" s="1">
        <v>2.5837999999999999E-5</v>
      </c>
      <c r="J365" t="s">
        <v>8</v>
      </c>
    </row>
    <row r="366" spans="1:10" x14ac:dyDescent="0.25">
      <c r="A366" t="s">
        <v>481</v>
      </c>
      <c r="B366" t="s">
        <v>8</v>
      </c>
      <c r="C366" t="s">
        <v>8</v>
      </c>
      <c r="D366">
        <v>2.3879000000000001</v>
      </c>
      <c r="E366" s="1">
        <v>3.7855999999999998E-5</v>
      </c>
      <c r="F366" t="s">
        <v>8</v>
      </c>
      <c r="G366" t="s">
        <v>8</v>
      </c>
      <c r="H366">
        <v>3.1278000000000001</v>
      </c>
      <c r="I366" s="1">
        <v>4.4014999999999998E-5</v>
      </c>
      <c r="J366" t="s">
        <v>8</v>
      </c>
    </row>
    <row r="367" spans="1:10" x14ac:dyDescent="0.25">
      <c r="A367" t="s">
        <v>482</v>
      </c>
      <c r="B367" t="s">
        <v>8</v>
      </c>
      <c r="C367" t="s">
        <v>8</v>
      </c>
      <c r="D367">
        <v>-2.2568000000000001</v>
      </c>
      <c r="E367">
        <v>5.4436999999999997E-4</v>
      </c>
      <c r="F367" t="s">
        <v>8</v>
      </c>
      <c r="G367" t="s">
        <v>8</v>
      </c>
      <c r="H367">
        <v>-1.9363999999999999</v>
      </c>
      <c r="I367" s="1">
        <v>5.8716000000000002E-7</v>
      </c>
      <c r="J367" t="s">
        <v>8</v>
      </c>
    </row>
    <row r="368" spans="1:10" x14ac:dyDescent="0.25">
      <c r="A368" t="s">
        <v>483</v>
      </c>
      <c r="B368">
        <v>4.024</v>
      </c>
      <c r="C368" s="1">
        <v>4.9116000000000001E-19</v>
      </c>
      <c r="D368">
        <v>1.2672000000000001</v>
      </c>
      <c r="E368">
        <v>1.3919E-4</v>
      </c>
      <c r="F368">
        <v>5.6197999999999997</v>
      </c>
      <c r="G368" s="1">
        <v>3.1047999999999999E-9</v>
      </c>
      <c r="H368">
        <v>2.1122999999999998</v>
      </c>
      <c r="I368" s="1">
        <v>1.0921999999999999E-12</v>
      </c>
      <c r="J368" t="s">
        <v>484</v>
      </c>
    </row>
    <row r="369" spans="1:10" x14ac:dyDescent="0.25">
      <c r="A369" t="s">
        <v>485</v>
      </c>
      <c r="B369" t="s">
        <v>8</v>
      </c>
      <c r="C369" t="s">
        <v>8</v>
      </c>
      <c r="D369">
        <v>-1.1673</v>
      </c>
      <c r="E369">
        <v>3.8364999999999997E-4</v>
      </c>
      <c r="F369">
        <v>1.0649999999999999</v>
      </c>
      <c r="G369" s="1">
        <v>6.6716E-7</v>
      </c>
      <c r="H369" t="s">
        <v>8</v>
      </c>
      <c r="I369" t="s">
        <v>8</v>
      </c>
      <c r="J369" t="s">
        <v>8</v>
      </c>
    </row>
    <row r="370" spans="1:10" x14ac:dyDescent="0.25">
      <c r="A370" t="s">
        <v>486</v>
      </c>
      <c r="B370" t="s">
        <v>8</v>
      </c>
      <c r="C370" t="s">
        <v>8</v>
      </c>
      <c r="D370">
        <v>3.9314</v>
      </c>
      <c r="E370" s="1">
        <v>5.1394999999999997E-7</v>
      </c>
      <c r="F370">
        <v>3.1707000000000001</v>
      </c>
      <c r="G370">
        <v>6.1038999999999998E-3</v>
      </c>
      <c r="H370">
        <v>4.1940999999999997</v>
      </c>
      <c r="I370" s="1">
        <v>2.1451999999999999E-7</v>
      </c>
      <c r="J370" t="s">
        <v>8</v>
      </c>
    </row>
    <row r="371" spans="1:10" x14ac:dyDescent="0.25">
      <c r="A371" t="s">
        <v>487</v>
      </c>
      <c r="B371">
        <v>-3.0589</v>
      </c>
      <c r="C371">
        <v>6.5171999999999995E-4</v>
      </c>
      <c r="D371" t="s">
        <v>8</v>
      </c>
      <c r="E371" t="s">
        <v>8</v>
      </c>
      <c r="F371">
        <v>-2.4478</v>
      </c>
      <c r="G371">
        <v>4.9883999999999996E-4</v>
      </c>
      <c r="H371" t="s">
        <v>8</v>
      </c>
      <c r="I371" t="s">
        <v>8</v>
      </c>
      <c r="J371" t="s">
        <v>488</v>
      </c>
    </row>
    <row r="372" spans="1:10" x14ac:dyDescent="0.25">
      <c r="A372" t="s">
        <v>489</v>
      </c>
      <c r="B372">
        <v>2.1234000000000002</v>
      </c>
      <c r="C372">
        <v>9.0551E-4</v>
      </c>
      <c r="D372" t="s">
        <v>8</v>
      </c>
      <c r="E372" t="s">
        <v>8</v>
      </c>
      <c r="F372">
        <v>3.6783000000000001</v>
      </c>
      <c r="G372" s="1">
        <v>1.0125E-8</v>
      </c>
      <c r="H372" t="s">
        <v>8</v>
      </c>
      <c r="I372" t="s">
        <v>8</v>
      </c>
      <c r="J372" t="s">
        <v>490</v>
      </c>
    </row>
    <row r="373" spans="1:10" x14ac:dyDescent="0.25">
      <c r="A373" t="s">
        <v>491</v>
      </c>
      <c r="B373" t="s">
        <v>8</v>
      </c>
      <c r="C373" t="s">
        <v>8</v>
      </c>
      <c r="D373" t="s">
        <v>8</v>
      </c>
      <c r="E373" t="s">
        <v>8</v>
      </c>
      <c r="F373" t="s">
        <v>8</v>
      </c>
      <c r="G373" t="s">
        <v>8</v>
      </c>
      <c r="H373">
        <v>2.7372000000000001</v>
      </c>
      <c r="I373">
        <v>1.6750000000000001E-4</v>
      </c>
      <c r="J373" t="s">
        <v>8</v>
      </c>
    </row>
    <row r="374" spans="1:10" x14ac:dyDescent="0.25">
      <c r="A374" t="s">
        <v>492</v>
      </c>
      <c r="B374">
        <v>1.5624</v>
      </c>
      <c r="C374">
        <v>1.4298E-3</v>
      </c>
      <c r="D374">
        <v>2.4268000000000001</v>
      </c>
      <c r="E374" s="1">
        <v>2.2511999999999999E-12</v>
      </c>
      <c r="F374" t="s">
        <v>8</v>
      </c>
      <c r="G374" t="s">
        <v>8</v>
      </c>
      <c r="H374">
        <v>2.8650000000000002</v>
      </c>
      <c r="I374" s="1">
        <v>6.9872000000000004E-10</v>
      </c>
      <c r="J374" t="s">
        <v>493</v>
      </c>
    </row>
    <row r="375" spans="1:10" x14ac:dyDescent="0.25">
      <c r="A375" t="s">
        <v>494</v>
      </c>
      <c r="B375">
        <v>5.6757</v>
      </c>
      <c r="C375" s="1">
        <v>1.2167000000000001E-5</v>
      </c>
      <c r="D375">
        <v>3.39</v>
      </c>
      <c r="E375" s="1">
        <v>9.1183999999999997E-23</v>
      </c>
      <c r="F375" t="s">
        <v>68</v>
      </c>
      <c r="G375">
        <v>1.2348000000000001E-3</v>
      </c>
      <c r="H375">
        <v>3.8942000000000001</v>
      </c>
      <c r="I375" s="1">
        <v>2.5100000000000001E-37</v>
      </c>
      <c r="J375" t="s">
        <v>495</v>
      </c>
    </row>
    <row r="376" spans="1:10" x14ac:dyDescent="0.25">
      <c r="A376" t="s">
        <v>496</v>
      </c>
      <c r="B376">
        <v>1.0818000000000001</v>
      </c>
      <c r="C376" s="1">
        <v>2.7849999999999999E-5</v>
      </c>
      <c r="D376" t="s">
        <v>8</v>
      </c>
      <c r="E376" t="s">
        <v>8</v>
      </c>
      <c r="F376">
        <v>1.044</v>
      </c>
      <c r="G376" s="1">
        <v>8.5115999999999995E-7</v>
      </c>
      <c r="H376">
        <v>1.0101</v>
      </c>
      <c r="I376" s="1">
        <v>9.3678000000000007E-5</v>
      </c>
      <c r="J376" t="s">
        <v>497</v>
      </c>
    </row>
    <row r="377" spans="1:10" x14ac:dyDescent="0.25">
      <c r="A377" t="s">
        <v>498</v>
      </c>
      <c r="B377" t="s">
        <v>8</v>
      </c>
      <c r="C377" t="s">
        <v>8</v>
      </c>
      <c r="D377">
        <v>-1.236</v>
      </c>
      <c r="E377">
        <v>2.2054E-4</v>
      </c>
      <c r="F377" t="s">
        <v>8</v>
      </c>
      <c r="G377" t="s">
        <v>8</v>
      </c>
      <c r="H377" t="s">
        <v>8</v>
      </c>
      <c r="I377" t="s">
        <v>8</v>
      </c>
      <c r="J377" t="s">
        <v>8</v>
      </c>
    </row>
    <row r="378" spans="1:10" x14ac:dyDescent="0.25">
      <c r="A378" t="s">
        <v>499</v>
      </c>
      <c r="B378">
        <v>-1.1083000000000001</v>
      </c>
      <c r="C378">
        <v>2.9431000000000001E-3</v>
      </c>
      <c r="D378" t="s">
        <v>8</v>
      </c>
      <c r="E378" t="s">
        <v>8</v>
      </c>
      <c r="F378" t="s">
        <v>8</v>
      </c>
      <c r="G378" t="s">
        <v>8</v>
      </c>
      <c r="H378" t="s">
        <v>8</v>
      </c>
      <c r="I378" t="s">
        <v>8</v>
      </c>
      <c r="J378" t="s">
        <v>500</v>
      </c>
    </row>
    <row r="379" spans="1:10" x14ac:dyDescent="0.25">
      <c r="A379" t="s">
        <v>501</v>
      </c>
      <c r="B379" t="s">
        <v>8</v>
      </c>
      <c r="C379" t="s">
        <v>8</v>
      </c>
      <c r="D379" t="s">
        <v>8</v>
      </c>
      <c r="E379" t="s">
        <v>8</v>
      </c>
      <c r="F379">
        <v>-0.60165000000000002</v>
      </c>
      <c r="G379">
        <v>4.4365000000000003E-3</v>
      </c>
      <c r="H379">
        <v>-0.90932000000000002</v>
      </c>
      <c r="I379">
        <v>8.7989000000000003E-4</v>
      </c>
      <c r="J379" t="s">
        <v>8</v>
      </c>
    </row>
    <row r="380" spans="1:10" x14ac:dyDescent="0.25">
      <c r="A380" t="s">
        <v>502</v>
      </c>
      <c r="B380" t="s">
        <v>8</v>
      </c>
      <c r="C380" t="s">
        <v>8</v>
      </c>
      <c r="D380" t="s">
        <v>8</v>
      </c>
      <c r="E380" t="s">
        <v>8</v>
      </c>
      <c r="F380">
        <v>2.5609000000000002</v>
      </c>
      <c r="G380">
        <v>2.4285000000000001E-3</v>
      </c>
      <c r="H380">
        <v>1.9935</v>
      </c>
      <c r="I380" s="1">
        <v>7.8260000000000001E-8</v>
      </c>
      <c r="J380" t="s">
        <v>8</v>
      </c>
    </row>
    <row r="381" spans="1:10" x14ac:dyDescent="0.25">
      <c r="A381" t="s">
        <v>503</v>
      </c>
      <c r="B381">
        <v>1.5397000000000001</v>
      </c>
      <c r="C381" s="1">
        <v>1.3761E-6</v>
      </c>
      <c r="D381">
        <v>-1.2912999999999999</v>
      </c>
      <c r="E381">
        <v>8.6985999999999997E-4</v>
      </c>
      <c r="F381" t="s">
        <v>8</v>
      </c>
      <c r="G381" t="s">
        <v>8</v>
      </c>
      <c r="H381" t="s">
        <v>8</v>
      </c>
      <c r="I381" t="s">
        <v>8</v>
      </c>
      <c r="J381" t="s">
        <v>504</v>
      </c>
    </row>
    <row r="382" spans="1:10" x14ac:dyDescent="0.25">
      <c r="A382" t="s">
        <v>505</v>
      </c>
      <c r="B382" t="s">
        <v>8</v>
      </c>
      <c r="C382" t="s">
        <v>8</v>
      </c>
      <c r="D382" t="s">
        <v>8</v>
      </c>
      <c r="E382" t="s">
        <v>8</v>
      </c>
      <c r="F382">
        <v>0.77205999999999997</v>
      </c>
      <c r="G382" s="1">
        <v>9.0420999999999994E-5</v>
      </c>
      <c r="H382" t="s">
        <v>8</v>
      </c>
      <c r="I382" t="s">
        <v>8</v>
      </c>
      <c r="J382" t="s">
        <v>8</v>
      </c>
    </row>
    <row r="383" spans="1:10" x14ac:dyDescent="0.25">
      <c r="A383" t="s">
        <v>506</v>
      </c>
      <c r="B383" t="s">
        <v>8</v>
      </c>
      <c r="C383" t="s">
        <v>8</v>
      </c>
      <c r="D383">
        <v>2.3925999999999998</v>
      </c>
      <c r="E383">
        <v>2.1479999999999999E-4</v>
      </c>
      <c r="F383" t="s">
        <v>8</v>
      </c>
      <c r="G383" t="s">
        <v>8</v>
      </c>
      <c r="H383" t="s">
        <v>8</v>
      </c>
      <c r="I383" t="s">
        <v>8</v>
      </c>
      <c r="J383" t="s">
        <v>8</v>
      </c>
    </row>
    <row r="384" spans="1:10" x14ac:dyDescent="0.25">
      <c r="A384" t="s">
        <v>507</v>
      </c>
      <c r="B384" t="s">
        <v>68</v>
      </c>
      <c r="C384" s="1">
        <v>6.8490000000000003E-5</v>
      </c>
      <c r="D384">
        <v>3.1011000000000002</v>
      </c>
      <c r="E384" s="1">
        <v>2.6808999999999998E-15</v>
      </c>
      <c r="F384" t="s">
        <v>68</v>
      </c>
      <c r="G384">
        <v>5.7675000000000001E-3</v>
      </c>
      <c r="H384">
        <v>4.4089</v>
      </c>
      <c r="I384" s="1">
        <v>4.4635999999999997E-12</v>
      </c>
      <c r="J384" t="s">
        <v>508</v>
      </c>
    </row>
    <row r="385" spans="1:10" x14ac:dyDescent="0.25">
      <c r="A385" t="s">
        <v>509</v>
      </c>
      <c r="B385" t="s">
        <v>8</v>
      </c>
      <c r="C385" t="s">
        <v>8</v>
      </c>
      <c r="D385" t="s">
        <v>8</v>
      </c>
      <c r="E385" t="s">
        <v>8</v>
      </c>
      <c r="F385">
        <v>1.6404000000000001</v>
      </c>
      <c r="G385" s="1">
        <v>4.6184999999999999E-6</v>
      </c>
      <c r="H385">
        <v>-1.9001999999999999</v>
      </c>
      <c r="I385" s="1">
        <v>3.6028000000000001E-5</v>
      </c>
      <c r="J385" t="s">
        <v>8</v>
      </c>
    </row>
    <row r="386" spans="1:10" x14ac:dyDescent="0.25">
      <c r="A386" t="s">
        <v>510</v>
      </c>
      <c r="B386" t="s">
        <v>8</v>
      </c>
      <c r="C386" t="s">
        <v>8</v>
      </c>
      <c r="D386" t="s">
        <v>8</v>
      </c>
      <c r="E386" t="s">
        <v>8</v>
      </c>
      <c r="F386" t="s">
        <v>8</v>
      </c>
      <c r="G386" t="s">
        <v>8</v>
      </c>
      <c r="H386">
        <v>2.2284000000000002</v>
      </c>
      <c r="I386">
        <v>3.0498E-4</v>
      </c>
      <c r="J386" t="s">
        <v>8</v>
      </c>
    </row>
    <row r="387" spans="1:10" x14ac:dyDescent="0.25">
      <c r="A387" t="s">
        <v>511</v>
      </c>
      <c r="B387">
        <v>1.6807000000000001</v>
      </c>
      <c r="C387" s="1">
        <v>4.5537000000000001E-6</v>
      </c>
      <c r="D387" t="s">
        <v>8</v>
      </c>
      <c r="E387" t="s">
        <v>8</v>
      </c>
      <c r="F387">
        <v>2.0112999999999999</v>
      </c>
      <c r="G387">
        <v>8.9037999999999997E-4</v>
      </c>
      <c r="H387" t="s">
        <v>8</v>
      </c>
      <c r="I387" t="s">
        <v>8</v>
      </c>
      <c r="J387" t="s">
        <v>512</v>
      </c>
    </row>
    <row r="388" spans="1:10" x14ac:dyDescent="0.25">
      <c r="A388" t="s">
        <v>513</v>
      </c>
      <c r="B388" t="s">
        <v>8</v>
      </c>
      <c r="C388" t="s">
        <v>8</v>
      </c>
      <c r="D388">
        <v>-0.97040999999999999</v>
      </c>
      <c r="E388">
        <v>1.3958E-3</v>
      </c>
      <c r="F388">
        <v>1.3757999999999999</v>
      </c>
      <c r="G388" s="1">
        <v>1.5801E-7</v>
      </c>
      <c r="H388">
        <v>-0.85992000000000002</v>
      </c>
      <c r="I388">
        <v>9.4970000000000005E-4</v>
      </c>
      <c r="J388" t="s">
        <v>8</v>
      </c>
    </row>
    <row r="389" spans="1:10" x14ac:dyDescent="0.25">
      <c r="A389" t="s">
        <v>514</v>
      </c>
      <c r="B389" t="s">
        <v>8</v>
      </c>
      <c r="C389" t="s">
        <v>8</v>
      </c>
      <c r="D389">
        <v>1.5810999999999999</v>
      </c>
      <c r="E389" s="1">
        <v>5.4688000000000002E-5</v>
      </c>
      <c r="F389" t="s">
        <v>8</v>
      </c>
      <c r="G389" t="s">
        <v>8</v>
      </c>
      <c r="H389">
        <v>1.4791000000000001</v>
      </c>
      <c r="I389" s="1">
        <v>1.6617E-5</v>
      </c>
      <c r="J389" t="s">
        <v>8</v>
      </c>
    </row>
    <row r="390" spans="1:10" x14ac:dyDescent="0.25">
      <c r="A390" t="s">
        <v>515</v>
      </c>
      <c r="B390">
        <v>5.9353999999999996</v>
      </c>
      <c r="C390" s="1">
        <v>7.4799000000000002E-7</v>
      </c>
      <c r="D390" t="s">
        <v>8</v>
      </c>
      <c r="E390" t="s">
        <v>8</v>
      </c>
      <c r="F390">
        <v>6.9402999999999997</v>
      </c>
      <c r="G390">
        <v>3.5537999999999998E-4</v>
      </c>
      <c r="H390">
        <v>2.3096000000000001</v>
      </c>
      <c r="I390">
        <v>1.5322E-4</v>
      </c>
      <c r="J390" t="s">
        <v>516</v>
      </c>
    </row>
    <row r="391" spans="1:10" x14ac:dyDescent="0.25">
      <c r="A391" t="s">
        <v>517</v>
      </c>
      <c r="B391">
        <v>0.96160999999999996</v>
      </c>
      <c r="C391">
        <v>3.1383000000000001E-3</v>
      </c>
      <c r="D391" t="s">
        <v>8</v>
      </c>
      <c r="E391" t="s">
        <v>8</v>
      </c>
      <c r="F391" t="s">
        <v>8</v>
      </c>
      <c r="G391" t="s">
        <v>8</v>
      </c>
      <c r="H391">
        <v>1.1638999999999999</v>
      </c>
      <c r="I391" s="1">
        <v>4.4273000000000001E-5</v>
      </c>
      <c r="J391" t="s">
        <v>518</v>
      </c>
    </row>
    <row r="392" spans="1:10" x14ac:dyDescent="0.25">
      <c r="A392" t="s">
        <v>519</v>
      </c>
      <c r="B392" t="s">
        <v>8</v>
      </c>
      <c r="C392" t="s">
        <v>8</v>
      </c>
      <c r="D392" t="s">
        <v>8</v>
      </c>
      <c r="E392" t="s">
        <v>8</v>
      </c>
      <c r="F392" t="s">
        <v>8</v>
      </c>
      <c r="G392" t="s">
        <v>8</v>
      </c>
      <c r="H392">
        <v>-1.3187</v>
      </c>
      <c r="I392" s="1">
        <v>1.6005E-6</v>
      </c>
      <c r="J392" t="s">
        <v>8</v>
      </c>
    </row>
    <row r="393" spans="1:10" x14ac:dyDescent="0.25">
      <c r="A393" t="s">
        <v>520</v>
      </c>
      <c r="B393" t="s">
        <v>8</v>
      </c>
      <c r="C393" t="s">
        <v>8</v>
      </c>
      <c r="D393" t="s">
        <v>8</v>
      </c>
      <c r="E393" t="s">
        <v>8</v>
      </c>
      <c r="F393" t="s">
        <v>8</v>
      </c>
      <c r="G393" t="s">
        <v>8</v>
      </c>
      <c r="H393">
        <v>-0.83636999999999995</v>
      </c>
      <c r="I393">
        <v>1.9035E-3</v>
      </c>
      <c r="J393" t="s">
        <v>8</v>
      </c>
    </row>
    <row r="394" spans="1:10" x14ac:dyDescent="0.25">
      <c r="A394" t="s">
        <v>521</v>
      </c>
      <c r="B394">
        <v>3.5518000000000001</v>
      </c>
      <c r="C394" s="1">
        <v>5.8813000000000001E-7</v>
      </c>
      <c r="D394" t="s">
        <v>8</v>
      </c>
      <c r="E394" t="s">
        <v>8</v>
      </c>
      <c r="F394">
        <v>3.6299000000000001</v>
      </c>
      <c r="G394">
        <v>4.0171E-3</v>
      </c>
      <c r="H394" t="s">
        <v>8</v>
      </c>
      <c r="I394" t="s">
        <v>8</v>
      </c>
      <c r="J394" t="s">
        <v>522</v>
      </c>
    </row>
    <row r="395" spans="1:10" x14ac:dyDescent="0.25">
      <c r="A395" t="s">
        <v>523</v>
      </c>
      <c r="B395" t="s">
        <v>8</v>
      </c>
      <c r="C395" t="s">
        <v>8</v>
      </c>
      <c r="D395" t="s">
        <v>8</v>
      </c>
      <c r="E395" t="s">
        <v>8</v>
      </c>
      <c r="F395">
        <v>1.3093999999999999</v>
      </c>
      <c r="G395" s="1">
        <v>4.2160000000000002E-10</v>
      </c>
      <c r="H395" t="s">
        <v>8</v>
      </c>
      <c r="I395" t="s">
        <v>8</v>
      </c>
      <c r="J395" t="s">
        <v>8</v>
      </c>
    </row>
    <row r="396" spans="1:10" x14ac:dyDescent="0.25">
      <c r="A396" t="s">
        <v>524</v>
      </c>
      <c r="B396" t="s">
        <v>8</v>
      </c>
      <c r="C396" t="s">
        <v>8</v>
      </c>
      <c r="D396">
        <v>-1.1006</v>
      </c>
      <c r="E396">
        <v>1.3998000000000001E-3</v>
      </c>
      <c r="F396" t="s">
        <v>8</v>
      </c>
      <c r="G396" t="s">
        <v>8</v>
      </c>
      <c r="H396" t="s">
        <v>8</v>
      </c>
      <c r="I396" t="s">
        <v>8</v>
      </c>
      <c r="J396" t="s">
        <v>8</v>
      </c>
    </row>
    <row r="397" spans="1:10" x14ac:dyDescent="0.25">
      <c r="A397" t="s">
        <v>525</v>
      </c>
      <c r="B397" t="s">
        <v>8</v>
      </c>
      <c r="C397" t="s">
        <v>8</v>
      </c>
      <c r="D397">
        <v>3.5474999999999999</v>
      </c>
      <c r="E397" s="1">
        <v>2.2443999999999998E-9</v>
      </c>
      <c r="F397" t="s">
        <v>8</v>
      </c>
      <c r="G397" t="s">
        <v>8</v>
      </c>
      <c r="H397">
        <v>3.7204999999999999</v>
      </c>
      <c r="I397" s="1">
        <v>2.0736E-10</v>
      </c>
      <c r="J397" t="s">
        <v>8</v>
      </c>
    </row>
    <row r="398" spans="1:10" x14ac:dyDescent="0.25">
      <c r="A398" t="s">
        <v>526</v>
      </c>
      <c r="B398" t="s">
        <v>8</v>
      </c>
      <c r="C398" t="s">
        <v>8</v>
      </c>
      <c r="D398" t="s">
        <v>8</v>
      </c>
      <c r="E398" t="s">
        <v>8</v>
      </c>
      <c r="F398" t="s">
        <v>8</v>
      </c>
      <c r="G398" t="s">
        <v>8</v>
      </c>
      <c r="H398">
        <v>-1.2730999999999999</v>
      </c>
      <c r="I398" s="1">
        <v>8.0622000000000005E-6</v>
      </c>
      <c r="J398" t="s">
        <v>8</v>
      </c>
    </row>
    <row r="399" spans="1:10" x14ac:dyDescent="0.25">
      <c r="A399" t="s">
        <v>527</v>
      </c>
      <c r="B399">
        <v>6.6238999999999999</v>
      </c>
      <c r="C399">
        <v>1.5614000000000001E-4</v>
      </c>
      <c r="D399">
        <v>2.1627000000000001</v>
      </c>
      <c r="E399">
        <v>1.4685E-3</v>
      </c>
      <c r="F399" t="s">
        <v>68</v>
      </c>
      <c r="G399">
        <v>1.9128000000000001E-3</v>
      </c>
      <c r="H399">
        <v>3.1636000000000002</v>
      </c>
      <c r="I399" s="1">
        <v>6.4859000000000001E-12</v>
      </c>
      <c r="J399" t="s">
        <v>528</v>
      </c>
    </row>
    <row r="400" spans="1:10" x14ac:dyDescent="0.25">
      <c r="A400" t="s">
        <v>529</v>
      </c>
      <c r="B400" t="s">
        <v>8</v>
      </c>
      <c r="C400" t="s">
        <v>8</v>
      </c>
      <c r="D400">
        <v>3.0855999999999999</v>
      </c>
      <c r="E400">
        <v>5.5407999999999998E-4</v>
      </c>
      <c r="F400" t="s">
        <v>8</v>
      </c>
      <c r="G400" t="s">
        <v>8</v>
      </c>
      <c r="H400">
        <v>5.7218999999999998</v>
      </c>
      <c r="I400" s="1">
        <v>7.2136000000000005E-8</v>
      </c>
      <c r="J400" t="s">
        <v>8</v>
      </c>
    </row>
    <row r="401" spans="1:10" x14ac:dyDescent="0.25">
      <c r="A401" t="s">
        <v>530</v>
      </c>
      <c r="B401">
        <v>-1.1669</v>
      </c>
      <c r="C401">
        <v>4.7743999999999998E-4</v>
      </c>
      <c r="D401" t="s">
        <v>8</v>
      </c>
      <c r="E401" t="s">
        <v>8</v>
      </c>
      <c r="F401" t="s">
        <v>8</v>
      </c>
      <c r="G401" t="s">
        <v>8</v>
      </c>
      <c r="H401" t="s">
        <v>8</v>
      </c>
      <c r="I401" t="s">
        <v>8</v>
      </c>
      <c r="J401" t="s">
        <v>531</v>
      </c>
    </row>
    <row r="402" spans="1:10" x14ac:dyDescent="0.25">
      <c r="A402" t="s">
        <v>532</v>
      </c>
      <c r="B402">
        <v>-1.4574</v>
      </c>
      <c r="C402">
        <v>1.8223999999999999E-4</v>
      </c>
      <c r="D402" t="s">
        <v>8</v>
      </c>
      <c r="E402" t="s">
        <v>8</v>
      </c>
      <c r="F402" t="s">
        <v>8</v>
      </c>
      <c r="G402" t="s">
        <v>8</v>
      </c>
      <c r="H402" t="s">
        <v>8</v>
      </c>
      <c r="I402" t="s">
        <v>8</v>
      </c>
      <c r="J402" t="s">
        <v>462</v>
      </c>
    </row>
    <row r="403" spans="1:10" x14ac:dyDescent="0.25">
      <c r="A403" t="s">
        <v>533</v>
      </c>
      <c r="B403">
        <v>-1.1434</v>
      </c>
      <c r="C403" s="1">
        <v>6.0782000000000002E-5</v>
      </c>
      <c r="D403" t="s">
        <v>8</v>
      </c>
      <c r="E403" t="s">
        <v>8</v>
      </c>
      <c r="F403" t="s">
        <v>8</v>
      </c>
      <c r="G403" t="s">
        <v>8</v>
      </c>
      <c r="H403">
        <v>-1.6873</v>
      </c>
      <c r="I403" s="1">
        <v>1.7537000000000002E-5</v>
      </c>
      <c r="J403" t="s">
        <v>534</v>
      </c>
    </row>
    <row r="404" spans="1:10" x14ac:dyDescent="0.25">
      <c r="A404" t="s">
        <v>535</v>
      </c>
      <c r="B404" t="s">
        <v>8</v>
      </c>
      <c r="C404" t="s">
        <v>8</v>
      </c>
      <c r="D404">
        <v>5.0907</v>
      </c>
      <c r="E404" s="1">
        <v>8.9284999999999996E-5</v>
      </c>
      <c r="F404" t="s">
        <v>8</v>
      </c>
      <c r="G404" t="s">
        <v>8</v>
      </c>
      <c r="H404" t="s">
        <v>68</v>
      </c>
      <c r="I404">
        <v>1.7539000000000001E-3</v>
      </c>
      <c r="J404" t="s">
        <v>8</v>
      </c>
    </row>
    <row r="405" spans="1:10" x14ac:dyDescent="0.25">
      <c r="A405" t="s">
        <v>536</v>
      </c>
      <c r="B405">
        <v>-1.7141</v>
      </c>
      <c r="C405" s="1">
        <v>2.4626999999999999E-7</v>
      </c>
      <c r="D405" t="s">
        <v>8</v>
      </c>
      <c r="E405" t="s">
        <v>8</v>
      </c>
      <c r="F405">
        <v>-1.5618000000000001</v>
      </c>
      <c r="G405" s="1">
        <v>1.5403000000000001E-7</v>
      </c>
      <c r="H405" t="s">
        <v>8</v>
      </c>
      <c r="I405" t="s">
        <v>8</v>
      </c>
      <c r="J405" t="s">
        <v>537</v>
      </c>
    </row>
    <row r="406" spans="1:10" x14ac:dyDescent="0.25">
      <c r="A406" t="s">
        <v>538</v>
      </c>
      <c r="B406" t="s">
        <v>8</v>
      </c>
      <c r="C406" t="s">
        <v>8</v>
      </c>
      <c r="D406">
        <v>1.768</v>
      </c>
      <c r="E406">
        <v>9.7541999999999995E-4</v>
      </c>
      <c r="F406" t="s">
        <v>8</v>
      </c>
      <c r="G406" t="s">
        <v>8</v>
      </c>
      <c r="H406" t="s">
        <v>8</v>
      </c>
      <c r="I406" t="s">
        <v>8</v>
      </c>
      <c r="J406" t="s">
        <v>8</v>
      </c>
    </row>
    <row r="407" spans="1:10" x14ac:dyDescent="0.25">
      <c r="A407" t="s">
        <v>539</v>
      </c>
      <c r="B407" t="s">
        <v>8</v>
      </c>
      <c r="C407" t="s">
        <v>8</v>
      </c>
      <c r="D407" t="s">
        <v>8</v>
      </c>
      <c r="E407" t="s">
        <v>8</v>
      </c>
      <c r="F407">
        <v>-0.93845999999999996</v>
      </c>
      <c r="G407">
        <v>4.4569999999999999E-4</v>
      </c>
      <c r="H407" t="s">
        <v>8</v>
      </c>
      <c r="I407" t="s">
        <v>8</v>
      </c>
      <c r="J407" t="s">
        <v>8</v>
      </c>
    </row>
    <row r="408" spans="1:10" x14ac:dyDescent="0.25">
      <c r="A408" t="s">
        <v>540</v>
      </c>
      <c r="B408" t="s">
        <v>8</v>
      </c>
      <c r="C408" t="s">
        <v>8</v>
      </c>
      <c r="D408">
        <v>1.4058999999999999</v>
      </c>
      <c r="E408" s="1">
        <v>1.6248000000000001E-5</v>
      </c>
      <c r="F408" t="s">
        <v>8</v>
      </c>
      <c r="G408" t="s">
        <v>8</v>
      </c>
      <c r="H408">
        <v>1.4903999999999999</v>
      </c>
      <c r="I408" s="1">
        <v>1.6402999999999999E-7</v>
      </c>
      <c r="J408" t="s">
        <v>8</v>
      </c>
    </row>
    <row r="409" spans="1:10" x14ac:dyDescent="0.25">
      <c r="A409" t="s">
        <v>541</v>
      </c>
      <c r="B409" t="s">
        <v>8</v>
      </c>
      <c r="C409" t="s">
        <v>8</v>
      </c>
      <c r="D409">
        <v>-1.2699</v>
      </c>
      <c r="E409">
        <v>1.5839999999999999E-3</v>
      </c>
      <c r="F409" t="s">
        <v>8</v>
      </c>
      <c r="G409" t="s">
        <v>8</v>
      </c>
      <c r="H409">
        <v>-0.92179</v>
      </c>
      <c r="I409">
        <v>2.1794000000000002E-3</v>
      </c>
      <c r="J409" t="s">
        <v>8</v>
      </c>
    </row>
    <row r="410" spans="1:10" x14ac:dyDescent="0.25">
      <c r="A410" t="s">
        <v>542</v>
      </c>
      <c r="B410" t="s">
        <v>8</v>
      </c>
      <c r="C410" t="s">
        <v>8</v>
      </c>
      <c r="D410">
        <v>4.1284999999999998</v>
      </c>
      <c r="E410" s="1">
        <v>4.4722000000000001E-6</v>
      </c>
      <c r="F410" t="s">
        <v>8</v>
      </c>
      <c r="G410" t="s">
        <v>8</v>
      </c>
      <c r="H410">
        <v>3.4809000000000001</v>
      </c>
      <c r="I410" s="1">
        <v>6.9858999999999996E-5</v>
      </c>
      <c r="J410" t="s">
        <v>8</v>
      </c>
    </row>
    <row r="411" spans="1:10" x14ac:dyDescent="0.25">
      <c r="A411" t="s">
        <v>543</v>
      </c>
      <c r="B411" t="s">
        <v>8</v>
      </c>
      <c r="C411" t="s">
        <v>8</v>
      </c>
      <c r="D411">
        <v>2.9390999999999998</v>
      </c>
      <c r="E411">
        <v>7.2953000000000004E-4</v>
      </c>
      <c r="F411" t="s">
        <v>8</v>
      </c>
      <c r="G411" t="s">
        <v>8</v>
      </c>
      <c r="H411">
        <v>3.81</v>
      </c>
      <c r="I411">
        <v>2.3071999999999999E-4</v>
      </c>
      <c r="J411" t="s">
        <v>8</v>
      </c>
    </row>
    <row r="412" spans="1:10" x14ac:dyDescent="0.25">
      <c r="A412" t="s">
        <v>544</v>
      </c>
      <c r="B412" t="s">
        <v>8</v>
      </c>
      <c r="C412" t="s">
        <v>8</v>
      </c>
      <c r="D412">
        <v>2.1739000000000002</v>
      </c>
      <c r="E412">
        <v>1.5596E-3</v>
      </c>
      <c r="F412" t="s">
        <v>8</v>
      </c>
      <c r="G412" t="s">
        <v>8</v>
      </c>
      <c r="H412" t="s">
        <v>8</v>
      </c>
      <c r="I412" t="s">
        <v>8</v>
      </c>
      <c r="J412" t="s">
        <v>8</v>
      </c>
    </row>
    <row r="413" spans="1:10" x14ac:dyDescent="0.25">
      <c r="A413" t="s">
        <v>545</v>
      </c>
      <c r="B413">
        <v>3.3860999999999999</v>
      </c>
      <c r="C413" s="1">
        <v>1.8658E-5</v>
      </c>
      <c r="D413" t="s">
        <v>8</v>
      </c>
      <c r="E413" t="s">
        <v>8</v>
      </c>
      <c r="F413">
        <v>5.0602</v>
      </c>
      <c r="G413" s="1">
        <v>5.0845000000000003E-8</v>
      </c>
      <c r="H413" t="s">
        <v>8</v>
      </c>
      <c r="I413" t="s">
        <v>8</v>
      </c>
      <c r="J413" t="s">
        <v>546</v>
      </c>
    </row>
    <row r="414" spans="1:10" x14ac:dyDescent="0.25">
      <c r="A414" t="s">
        <v>547</v>
      </c>
      <c r="B414">
        <v>1.2867999999999999</v>
      </c>
      <c r="C414" s="1">
        <v>9.0172000000000003E-5</v>
      </c>
      <c r="D414" t="s">
        <v>8</v>
      </c>
      <c r="E414" t="s">
        <v>8</v>
      </c>
      <c r="F414">
        <v>2.3025000000000002</v>
      </c>
      <c r="G414" s="1">
        <v>2.047E-13</v>
      </c>
      <c r="H414" t="s">
        <v>8</v>
      </c>
      <c r="I414" t="s">
        <v>8</v>
      </c>
      <c r="J414" t="s">
        <v>548</v>
      </c>
    </row>
    <row r="415" spans="1:10" x14ac:dyDescent="0.25">
      <c r="A415" t="s">
        <v>549</v>
      </c>
      <c r="B415" t="s">
        <v>8</v>
      </c>
      <c r="C415" t="s">
        <v>8</v>
      </c>
      <c r="D415">
        <v>3.6863999999999999</v>
      </c>
      <c r="E415" s="1">
        <v>6.9158000000000004E-5</v>
      </c>
      <c r="F415" t="s">
        <v>8</v>
      </c>
      <c r="G415" t="s">
        <v>8</v>
      </c>
      <c r="H415">
        <v>3.3792</v>
      </c>
      <c r="I415" s="1">
        <v>4.0305000000000001E-5</v>
      </c>
      <c r="J415" t="s">
        <v>8</v>
      </c>
    </row>
    <row r="416" spans="1:10" x14ac:dyDescent="0.25">
      <c r="A416" t="s">
        <v>550</v>
      </c>
      <c r="B416" t="s">
        <v>8</v>
      </c>
      <c r="C416" t="s">
        <v>8</v>
      </c>
      <c r="D416">
        <v>1.4923999999999999</v>
      </c>
      <c r="E416" s="1">
        <v>1.0302999999999999E-5</v>
      </c>
      <c r="F416" t="s">
        <v>8</v>
      </c>
      <c r="G416" t="s">
        <v>8</v>
      </c>
      <c r="H416">
        <v>1.4204000000000001</v>
      </c>
      <c r="I416" s="1">
        <v>1.3245E-6</v>
      </c>
      <c r="J416" t="s">
        <v>8</v>
      </c>
    </row>
    <row r="417" spans="1:10" x14ac:dyDescent="0.25">
      <c r="A417" t="s">
        <v>551</v>
      </c>
      <c r="B417">
        <v>1.6013999999999999</v>
      </c>
      <c r="C417" s="1">
        <v>7.9186999999999998E-10</v>
      </c>
      <c r="D417" t="s">
        <v>8</v>
      </c>
      <c r="E417" t="s">
        <v>8</v>
      </c>
      <c r="F417">
        <v>1.6577999999999999</v>
      </c>
      <c r="G417" s="1">
        <v>9.1629000000000006E-15</v>
      </c>
      <c r="H417">
        <v>0.86834</v>
      </c>
      <c r="I417">
        <v>7.7689999999999996E-4</v>
      </c>
      <c r="J417" t="s">
        <v>497</v>
      </c>
    </row>
    <row r="418" spans="1:10" x14ac:dyDescent="0.25">
      <c r="A418" t="s">
        <v>552</v>
      </c>
      <c r="B418">
        <v>1.9300999999999999</v>
      </c>
      <c r="C418">
        <v>3.0469999999999998E-4</v>
      </c>
      <c r="D418" t="s">
        <v>8</v>
      </c>
      <c r="E418" t="s">
        <v>8</v>
      </c>
      <c r="F418">
        <v>2.2357999999999998</v>
      </c>
      <c r="G418">
        <v>1.1103E-3</v>
      </c>
      <c r="H418" t="s">
        <v>8</v>
      </c>
      <c r="I418" t="s">
        <v>8</v>
      </c>
      <c r="J418" t="s">
        <v>553</v>
      </c>
    </row>
    <row r="419" spans="1:10" x14ac:dyDescent="0.25">
      <c r="A419" t="s">
        <v>554</v>
      </c>
      <c r="B419">
        <v>1.6687000000000001</v>
      </c>
      <c r="C419" s="1">
        <v>2.9877000000000002E-6</v>
      </c>
      <c r="D419" t="s">
        <v>8</v>
      </c>
      <c r="E419" t="s">
        <v>8</v>
      </c>
      <c r="F419">
        <v>2.3635999999999999</v>
      </c>
      <c r="G419" s="1">
        <v>7.4695000000000002E-6</v>
      </c>
      <c r="H419" t="s">
        <v>8</v>
      </c>
      <c r="I419" t="s">
        <v>8</v>
      </c>
      <c r="J419" t="s">
        <v>555</v>
      </c>
    </row>
    <row r="420" spans="1:10" x14ac:dyDescent="0.25">
      <c r="A420" t="s">
        <v>556</v>
      </c>
      <c r="B420">
        <v>3.5836000000000001</v>
      </c>
      <c r="C420" s="1">
        <v>2.3409000000000001E-9</v>
      </c>
      <c r="D420" t="s">
        <v>8</v>
      </c>
      <c r="E420" t="s">
        <v>8</v>
      </c>
      <c r="F420">
        <v>5.5236000000000001</v>
      </c>
      <c r="G420" s="1">
        <v>3.9054E-7</v>
      </c>
      <c r="H420" t="s">
        <v>8</v>
      </c>
      <c r="I420" t="s">
        <v>8</v>
      </c>
      <c r="J420" t="s">
        <v>557</v>
      </c>
    </row>
    <row r="421" spans="1:10" x14ac:dyDescent="0.25">
      <c r="A421" t="s">
        <v>558</v>
      </c>
      <c r="B421">
        <v>-0.99395</v>
      </c>
      <c r="C421">
        <v>4.1283999999999998E-4</v>
      </c>
      <c r="D421" t="s">
        <v>8</v>
      </c>
      <c r="E421" t="s">
        <v>8</v>
      </c>
      <c r="F421">
        <v>-0.85009999999999997</v>
      </c>
      <c r="G421">
        <v>3.0299E-4</v>
      </c>
      <c r="H421" t="s">
        <v>8</v>
      </c>
      <c r="I421" t="s">
        <v>8</v>
      </c>
      <c r="J421" t="s">
        <v>559</v>
      </c>
    </row>
    <row r="422" spans="1:10" x14ac:dyDescent="0.25">
      <c r="A422" t="s">
        <v>560</v>
      </c>
      <c r="B422" t="s">
        <v>8</v>
      </c>
      <c r="C422" t="s">
        <v>8</v>
      </c>
      <c r="D422" t="s">
        <v>8</v>
      </c>
      <c r="E422" t="s">
        <v>8</v>
      </c>
      <c r="F422">
        <v>0.66935999999999996</v>
      </c>
      <c r="G422">
        <v>6.8605999999999995E-4</v>
      </c>
      <c r="H422" t="s">
        <v>8</v>
      </c>
      <c r="I422" t="s">
        <v>8</v>
      </c>
      <c r="J422" t="s">
        <v>8</v>
      </c>
    </row>
    <row r="423" spans="1:10" x14ac:dyDescent="0.25">
      <c r="A423" t="s">
        <v>561</v>
      </c>
      <c r="B423">
        <v>1.9823</v>
      </c>
      <c r="C423">
        <v>9.7079999999999996E-4</v>
      </c>
      <c r="D423" t="s">
        <v>8</v>
      </c>
      <c r="E423" t="s">
        <v>8</v>
      </c>
      <c r="F423">
        <v>3.0750999999999999</v>
      </c>
      <c r="G423" s="1">
        <v>1.8671000000000001E-22</v>
      </c>
      <c r="H423" t="s">
        <v>8</v>
      </c>
      <c r="I423" t="s">
        <v>8</v>
      </c>
      <c r="J423" t="s">
        <v>562</v>
      </c>
    </row>
    <row r="424" spans="1:10" x14ac:dyDescent="0.25">
      <c r="A424" t="s">
        <v>563</v>
      </c>
      <c r="B424" t="s">
        <v>8</v>
      </c>
      <c r="C424" t="s">
        <v>8</v>
      </c>
      <c r="D424">
        <v>2.8024</v>
      </c>
      <c r="E424" s="1">
        <v>5.1468999999999998E-6</v>
      </c>
      <c r="F424" t="s">
        <v>8</v>
      </c>
      <c r="G424" t="s">
        <v>8</v>
      </c>
      <c r="H424" t="s">
        <v>8</v>
      </c>
      <c r="I424" t="s">
        <v>8</v>
      </c>
      <c r="J424" t="s">
        <v>8</v>
      </c>
    </row>
    <row r="425" spans="1:10" x14ac:dyDescent="0.25">
      <c r="A425" t="s">
        <v>564</v>
      </c>
      <c r="B425" t="s">
        <v>8</v>
      </c>
      <c r="C425" t="s">
        <v>8</v>
      </c>
      <c r="D425">
        <v>1.8585</v>
      </c>
      <c r="E425">
        <v>3.0644E-4</v>
      </c>
      <c r="F425">
        <v>-1.1774</v>
      </c>
      <c r="G425">
        <v>3.6286000000000001E-3</v>
      </c>
      <c r="H425" t="s">
        <v>8</v>
      </c>
      <c r="I425" t="s">
        <v>8</v>
      </c>
      <c r="J425" t="s">
        <v>8</v>
      </c>
    </row>
    <row r="426" spans="1:10" x14ac:dyDescent="0.25">
      <c r="A426" t="s">
        <v>565</v>
      </c>
      <c r="B426">
        <v>1.6644000000000001</v>
      </c>
      <c r="C426">
        <v>4.8440000000000001E-4</v>
      </c>
      <c r="D426">
        <v>1.5780000000000001</v>
      </c>
      <c r="E426" s="1">
        <v>6.2114999999999997E-5</v>
      </c>
      <c r="F426" t="s">
        <v>8</v>
      </c>
      <c r="G426" t="s">
        <v>8</v>
      </c>
      <c r="H426">
        <v>1.5257000000000001</v>
      </c>
      <c r="I426">
        <v>7.7313999999999996E-4</v>
      </c>
      <c r="J426" t="s">
        <v>566</v>
      </c>
    </row>
    <row r="427" spans="1:10" x14ac:dyDescent="0.25">
      <c r="A427" t="s">
        <v>567</v>
      </c>
      <c r="B427">
        <v>0.87973000000000001</v>
      </c>
      <c r="C427">
        <v>7.1016999999999999E-4</v>
      </c>
      <c r="D427" t="s">
        <v>8</v>
      </c>
      <c r="E427" t="s">
        <v>8</v>
      </c>
      <c r="F427" t="s">
        <v>8</v>
      </c>
      <c r="G427" t="s">
        <v>8</v>
      </c>
      <c r="H427" t="s">
        <v>8</v>
      </c>
      <c r="I427" t="s">
        <v>8</v>
      </c>
      <c r="J427" t="s">
        <v>568</v>
      </c>
    </row>
    <row r="428" spans="1:10" x14ac:dyDescent="0.25">
      <c r="A428" t="s">
        <v>569</v>
      </c>
      <c r="B428" t="s">
        <v>8</v>
      </c>
      <c r="C428" t="s">
        <v>8</v>
      </c>
      <c r="D428" t="s">
        <v>8</v>
      </c>
      <c r="E428" t="s">
        <v>8</v>
      </c>
      <c r="F428" t="s">
        <v>8</v>
      </c>
      <c r="G428" t="s">
        <v>8</v>
      </c>
      <c r="H428">
        <v>3.5127999999999999</v>
      </c>
      <c r="I428">
        <v>1.8789E-3</v>
      </c>
      <c r="J428" t="s">
        <v>8</v>
      </c>
    </row>
    <row r="429" spans="1:10" x14ac:dyDescent="0.25">
      <c r="A429" t="s">
        <v>570</v>
      </c>
      <c r="B429" t="s">
        <v>8</v>
      </c>
      <c r="C429" t="s">
        <v>8</v>
      </c>
      <c r="D429" t="s">
        <v>8</v>
      </c>
      <c r="E429" t="s">
        <v>8</v>
      </c>
      <c r="F429" t="s">
        <v>8</v>
      </c>
      <c r="G429" t="s">
        <v>8</v>
      </c>
      <c r="H429">
        <v>-1.5885</v>
      </c>
      <c r="I429">
        <v>9.0193999999999995E-4</v>
      </c>
      <c r="J429" t="s">
        <v>8</v>
      </c>
    </row>
    <row r="430" spans="1:10" x14ac:dyDescent="0.25">
      <c r="A430" t="s">
        <v>571</v>
      </c>
      <c r="B430">
        <v>-1.1993</v>
      </c>
      <c r="C430">
        <v>8.7704999999999999E-4</v>
      </c>
      <c r="D430" t="s">
        <v>8</v>
      </c>
      <c r="E430" t="s">
        <v>8</v>
      </c>
      <c r="F430">
        <v>-1.0640000000000001</v>
      </c>
      <c r="G430">
        <v>8.8416999999999999E-4</v>
      </c>
      <c r="H430" t="s">
        <v>8</v>
      </c>
      <c r="I430" t="s">
        <v>8</v>
      </c>
      <c r="J430" t="s">
        <v>572</v>
      </c>
    </row>
    <row r="431" spans="1:10" x14ac:dyDescent="0.25">
      <c r="A431" t="s">
        <v>573</v>
      </c>
      <c r="B431">
        <v>2.7237</v>
      </c>
      <c r="C431" s="1">
        <v>1.7671E-7</v>
      </c>
      <c r="D431" t="s">
        <v>8</v>
      </c>
      <c r="E431" t="s">
        <v>8</v>
      </c>
      <c r="F431">
        <v>3.2612999999999999</v>
      </c>
      <c r="G431">
        <v>1.0591000000000001E-3</v>
      </c>
      <c r="H431">
        <v>1.8687</v>
      </c>
      <c r="I431">
        <v>2.6657999999999999E-3</v>
      </c>
      <c r="J431" t="s">
        <v>574</v>
      </c>
    </row>
    <row r="432" spans="1:10" x14ac:dyDescent="0.25">
      <c r="A432" t="s">
        <v>575</v>
      </c>
      <c r="B432" t="s">
        <v>8</v>
      </c>
      <c r="C432" t="s">
        <v>8</v>
      </c>
      <c r="D432" t="s">
        <v>8</v>
      </c>
      <c r="E432" t="s">
        <v>8</v>
      </c>
      <c r="F432" t="s">
        <v>8</v>
      </c>
      <c r="G432" t="s">
        <v>8</v>
      </c>
      <c r="H432">
        <v>4.7257999999999996</v>
      </c>
      <c r="I432">
        <v>3.7154000000000001E-4</v>
      </c>
      <c r="J432" t="s">
        <v>8</v>
      </c>
    </row>
    <row r="433" spans="1:10" x14ac:dyDescent="0.25">
      <c r="A433" t="s">
        <v>576</v>
      </c>
      <c r="B433" t="s">
        <v>8</v>
      </c>
      <c r="C433" t="s">
        <v>8</v>
      </c>
      <c r="D433" t="s">
        <v>8</v>
      </c>
      <c r="E433" t="s">
        <v>8</v>
      </c>
      <c r="F433" t="s">
        <v>8</v>
      </c>
      <c r="G433" t="s">
        <v>8</v>
      </c>
      <c r="H433">
        <v>1.0646</v>
      </c>
      <c r="I433" s="1">
        <v>2.9765E-5</v>
      </c>
      <c r="J433" t="s">
        <v>8</v>
      </c>
    </row>
    <row r="434" spans="1:10" x14ac:dyDescent="0.25">
      <c r="A434" t="s">
        <v>577</v>
      </c>
      <c r="B434">
        <v>3.8031999999999999</v>
      </c>
      <c r="C434" s="1">
        <v>7.1526000000000006E-5</v>
      </c>
      <c r="D434" t="s">
        <v>8</v>
      </c>
      <c r="E434" t="s">
        <v>8</v>
      </c>
      <c r="F434">
        <v>4.7992999999999997</v>
      </c>
      <c r="G434" s="1">
        <v>6.3373000000000003E-6</v>
      </c>
      <c r="H434">
        <v>1.8947000000000001</v>
      </c>
      <c r="I434">
        <v>1.8167999999999999E-3</v>
      </c>
      <c r="J434" t="s">
        <v>578</v>
      </c>
    </row>
    <row r="435" spans="1:10" x14ac:dyDescent="0.25">
      <c r="A435" t="s">
        <v>579</v>
      </c>
      <c r="B435">
        <v>0.77529000000000003</v>
      </c>
      <c r="C435">
        <v>2.4991000000000002E-3</v>
      </c>
      <c r="D435" t="s">
        <v>8</v>
      </c>
      <c r="E435" t="s">
        <v>8</v>
      </c>
      <c r="F435">
        <v>0.74158000000000002</v>
      </c>
      <c r="G435">
        <v>4.1358999999999998E-4</v>
      </c>
      <c r="H435" t="s">
        <v>8</v>
      </c>
      <c r="I435" t="s">
        <v>8</v>
      </c>
      <c r="J435" t="s">
        <v>580</v>
      </c>
    </row>
    <row r="436" spans="1:10" x14ac:dyDescent="0.25">
      <c r="A436" t="s">
        <v>581</v>
      </c>
      <c r="B436">
        <v>-1.6978</v>
      </c>
      <c r="C436">
        <v>1.4912E-3</v>
      </c>
      <c r="D436" t="s">
        <v>8</v>
      </c>
      <c r="E436" t="s">
        <v>8</v>
      </c>
      <c r="F436" t="s">
        <v>8</v>
      </c>
      <c r="G436" t="s">
        <v>8</v>
      </c>
      <c r="H436" t="s">
        <v>8</v>
      </c>
      <c r="I436" t="s">
        <v>8</v>
      </c>
      <c r="J436" t="s">
        <v>582</v>
      </c>
    </row>
    <row r="437" spans="1:10" x14ac:dyDescent="0.25">
      <c r="A437" t="s">
        <v>583</v>
      </c>
      <c r="B437" t="s">
        <v>8</v>
      </c>
      <c r="C437" t="s">
        <v>8</v>
      </c>
      <c r="D437">
        <v>-3.8727999999999998</v>
      </c>
      <c r="E437" s="1">
        <v>1.4723999999999999E-7</v>
      </c>
      <c r="F437" t="s">
        <v>8</v>
      </c>
      <c r="G437" t="s">
        <v>8</v>
      </c>
      <c r="H437">
        <v>-3.1720000000000002</v>
      </c>
      <c r="I437" s="1">
        <v>5.4291999999999996E-6</v>
      </c>
      <c r="J437" t="s">
        <v>8</v>
      </c>
    </row>
    <row r="438" spans="1:10" x14ac:dyDescent="0.25">
      <c r="A438" t="s">
        <v>584</v>
      </c>
      <c r="B438">
        <v>1.2231000000000001</v>
      </c>
      <c r="C438">
        <v>1.6493000000000001E-4</v>
      </c>
      <c r="D438" t="s">
        <v>8</v>
      </c>
      <c r="E438" t="s">
        <v>8</v>
      </c>
      <c r="F438" t="s">
        <v>8</v>
      </c>
      <c r="G438" t="s">
        <v>8</v>
      </c>
      <c r="H438" t="s">
        <v>8</v>
      </c>
      <c r="I438" t="s">
        <v>8</v>
      </c>
      <c r="J438" t="s">
        <v>585</v>
      </c>
    </row>
    <row r="439" spans="1:10" x14ac:dyDescent="0.25">
      <c r="A439" t="s">
        <v>586</v>
      </c>
      <c r="B439" t="s">
        <v>8</v>
      </c>
      <c r="C439" t="s">
        <v>8</v>
      </c>
      <c r="D439">
        <v>4.8295000000000003</v>
      </c>
      <c r="E439" s="1">
        <v>5.8887E-7</v>
      </c>
      <c r="F439" t="s">
        <v>8</v>
      </c>
      <c r="G439" t="s">
        <v>8</v>
      </c>
      <c r="H439" t="s">
        <v>8</v>
      </c>
      <c r="I439" t="s">
        <v>8</v>
      </c>
      <c r="J439" t="s">
        <v>8</v>
      </c>
    </row>
    <row r="440" spans="1:10" x14ac:dyDescent="0.25">
      <c r="A440" t="s">
        <v>587</v>
      </c>
      <c r="B440">
        <v>2.4958999999999998</v>
      </c>
      <c r="C440">
        <v>6.0848E-4</v>
      </c>
      <c r="D440" t="s">
        <v>8</v>
      </c>
      <c r="E440" t="s">
        <v>8</v>
      </c>
      <c r="F440">
        <v>2.0377000000000001</v>
      </c>
      <c r="G440">
        <v>5.0339999999999998E-4</v>
      </c>
      <c r="H440" t="s">
        <v>8</v>
      </c>
      <c r="I440" t="s">
        <v>8</v>
      </c>
      <c r="J440" t="s">
        <v>588</v>
      </c>
    </row>
    <row r="441" spans="1:10" x14ac:dyDescent="0.25">
      <c r="A441" t="s">
        <v>589</v>
      </c>
      <c r="B441" t="s">
        <v>68</v>
      </c>
      <c r="C441" s="1">
        <v>1.5470999999999999E-7</v>
      </c>
      <c r="D441" t="s">
        <v>8</v>
      </c>
      <c r="E441" t="s">
        <v>8</v>
      </c>
      <c r="F441" t="s">
        <v>8</v>
      </c>
      <c r="G441" t="s">
        <v>8</v>
      </c>
      <c r="H441" t="s">
        <v>8</v>
      </c>
      <c r="I441" t="s">
        <v>8</v>
      </c>
      <c r="J441" t="s">
        <v>590</v>
      </c>
    </row>
    <row r="442" spans="1:10" x14ac:dyDescent="0.25">
      <c r="A442" t="s">
        <v>591</v>
      </c>
      <c r="B442" t="s">
        <v>8</v>
      </c>
      <c r="C442" t="s">
        <v>8</v>
      </c>
      <c r="D442">
        <v>-1.8817999999999999</v>
      </c>
      <c r="E442" s="1">
        <v>2.491E-5</v>
      </c>
      <c r="F442" t="s">
        <v>8</v>
      </c>
      <c r="G442" t="s">
        <v>8</v>
      </c>
      <c r="H442">
        <v>-1.0284</v>
      </c>
      <c r="I442">
        <v>2.8295000000000002E-4</v>
      </c>
      <c r="J442" t="s">
        <v>8</v>
      </c>
    </row>
    <row r="443" spans="1:10" x14ac:dyDescent="0.25">
      <c r="A443" t="s">
        <v>592</v>
      </c>
      <c r="B443" t="s">
        <v>8</v>
      </c>
      <c r="C443" t="s">
        <v>8</v>
      </c>
      <c r="D443">
        <v>-1.6934</v>
      </c>
      <c r="E443">
        <v>2.0676000000000001E-4</v>
      </c>
      <c r="F443" t="s">
        <v>8</v>
      </c>
      <c r="G443" t="s">
        <v>8</v>
      </c>
      <c r="H443">
        <v>-0.88168999999999997</v>
      </c>
      <c r="I443">
        <v>6.2325E-4</v>
      </c>
      <c r="J443" t="s">
        <v>8</v>
      </c>
    </row>
    <row r="444" spans="1:10" x14ac:dyDescent="0.25">
      <c r="A444" t="s">
        <v>593</v>
      </c>
      <c r="B444" t="s">
        <v>8</v>
      </c>
      <c r="C444" t="s">
        <v>8</v>
      </c>
      <c r="D444">
        <v>-2.4237000000000002</v>
      </c>
      <c r="E444" s="1">
        <v>5.3023000000000004E-10</v>
      </c>
      <c r="F444" t="s">
        <v>8</v>
      </c>
      <c r="G444" t="s">
        <v>8</v>
      </c>
      <c r="H444">
        <v>-2.4592000000000001</v>
      </c>
      <c r="I444" s="1">
        <v>6.2974999999999994E-11</v>
      </c>
      <c r="J444" t="s">
        <v>8</v>
      </c>
    </row>
    <row r="445" spans="1:10" x14ac:dyDescent="0.25">
      <c r="A445" t="s">
        <v>594</v>
      </c>
      <c r="B445" t="s">
        <v>8</v>
      </c>
      <c r="C445" t="s">
        <v>8</v>
      </c>
      <c r="D445">
        <v>1.6507000000000001</v>
      </c>
      <c r="E445" s="1">
        <v>1.2756E-5</v>
      </c>
      <c r="F445" t="s">
        <v>8</v>
      </c>
      <c r="G445" t="s">
        <v>8</v>
      </c>
      <c r="H445">
        <v>2.1756000000000002</v>
      </c>
      <c r="I445" s="1">
        <v>1.4228E-11</v>
      </c>
      <c r="J445" t="s">
        <v>8</v>
      </c>
    </row>
    <row r="446" spans="1:10" x14ac:dyDescent="0.25">
      <c r="A446" t="s">
        <v>595</v>
      </c>
      <c r="B446" t="s">
        <v>8</v>
      </c>
      <c r="C446" t="s">
        <v>8</v>
      </c>
      <c r="D446">
        <v>3.3054999999999999</v>
      </c>
      <c r="E446" s="1">
        <v>5.2521999999999996E-13</v>
      </c>
      <c r="F446" t="s">
        <v>8</v>
      </c>
      <c r="G446" t="s">
        <v>8</v>
      </c>
      <c r="H446">
        <v>4.0319000000000003</v>
      </c>
      <c r="I446" s="1">
        <v>8.7315000000000005E-20</v>
      </c>
      <c r="J446" t="s">
        <v>8</v>
      </c>
    </row>
    <row r="447" spans="1:10" x14ac:dyDescent="0.25">
      <c r="A447" t="s">
        <v>596</v>
      </c>
      <c r="B447" t="s">
        <v>8</v>
      </c>
      <c r="C447" t="s">
        <v>8</v>
      </c>
      <c r="D447" t="s">
        <v>8</v>
      </c>
      <c r="E447" t="s">
        <v>8</v>
      </c>
      <c r="F447" t="s">
        <v>8</v>
      </c>
      <c r="G447" t="s">
        <v>8</v>
      </c>
      <c r="H447">
        <v>-1.8168</v>
      </c>
      <c r="I447">
        <v>1.9464999999999999E-4</v>
      </c>
      <c r="J447" t="s">
        <v>8</v>
      </c>
    </row>
    <row r="448" spans="1:10" x14ac:dyDescent="0.25">
      <c r="A448" t="s">
        <v>597</v>
      </c>
      <c r="B448" t="s">
        <v>8</v>
      </c>
      <c r="C448" t="s">
        <v>8</v>
      </c>
      <c r="D448" t="s">
        <v>8</v>
      </c>
      <c r="E448" t="s">
        <v>8</v>
      </c>
      <c r="F448">
        <v>-0.70982999999999996</v>
      </c>
      <c r="G448">
        <v>4.9790000000000001E-4</v>
      </c>
      <c r="H448" t="s">
        <v>8</v>
      </c>
      <c r="I448" t="s">
        <v>8</v>
      </c>
      <c r="J448" t="s">
        <v>8</v>
      </c>
    </row>
    <row r="449" spans="1:10" x14ac:dyDescent="0.25">
      <c r="A449" t="s">
        <v>598</v>
      </c>
      <c r="B449">
        <v>-1.8452999999999999</v>
      </c>
      <c r="C449">
        <v>1.3753999999999999E-4</v>
      </c>
      <c r="D449" t="s">
        <v>8</v>
      </c>
      <c r="E449" t="s">
        <v>8</v>
      </c>
      <c r="F449">
        <v>-2.5587</v>
      </c>
      <c r="G449" s="1">
        <v>1.3363E-24</v>
      </c>
      <c r="H449" t="s">
        <v>8</v>
      </c>
      <c r="I449" t="s">
        <v>8</v>
      </c>
      <c r="J449" t="s">
        <v>599</v>
      </c>
    </row>
    <row r="450" spans="1:10" x14ac:dyDescent="0.25">
      <c r="A450" t="s">
        <v>600</v>
      </c>
      <c r="B450" t="s">
        <v>8</v>
      </c>
      <c r="C450" t="s">
        <v>8</v>
      </c>
      <c r="D450">
        <v>3.0238</v>
      </c>
      <c r="E450" s="1">
        <v>2.3034E-5</v>
      </c>
      <c r="F450" t="s">
        <v>8</v>
      </c>
      <c r="G450" t="s">
        <v>8</v>
      </c>
      <c r="H450">
        <v>4.4737999999999998</v>
      </c>
      <c r="I450" s="1">
        <v>2.3292000000000001E-6</v>
      </c>
      <c r="J450" t="s">
        <v>8</v>
      </c>
    </row>
    <row r="451" spans="1:10" x14ac:dyDescent="0.25">
      <c r="A451" t="s">
        <v>601</v>
      </c>
      <c r="B451">
        <v>2.4171</v>
      </c>
      <c r="C451" s="1">
        <v>7.5246000000000004E-5</v>
      </c>
      <c r="D451" t="s">
        <v>8</v>
      </c>
      <c r="E451" t="s">
        <v>8</v>
      </c>
      <c r="F451">
        <v>2.8668999999999998</v>
      </c>
      <c r="G451" s="1">
        <v>8.4157999999999996E-16</v>
      </c>
      <c r="H451" t="s">
        <v>8</v>
      </c>
      <c r="I451" t="s">
        <v>8</v>
      </c>
      <c r="J451" t="s">
        <v>602</v>
      </c>
    </row>
    <row r="452" spans="1:10" x14ac:dyDescent="0.25">
      <c r="A452" t="s">
        <v>603</v>
      </c>
      <c r="B452" t="s">
        <v>8</v>
      </c>
      <c r="C452" t="s">
        <v>8</v>
      </c>
      <c r="D452">
        <v>3.3731</v>
      </c>
      <c r="E452">
        <v>5.4909999999999996E-4</v>
      </c>
      <c r="F452" t="s">
        <v>8</v>
      </c>
      <c r="G452" t="s">
        <v>8</v>
      </c>
      <c r="H452">
        <v>4.2202000000000002</v>
      </c>
      <c r="I452" s="1">
        <v>1.3504999999999999E-10</v>
      </c>
      <c r="J452" t="s">
        <v>8</v>
      </c>
    </row>
    <row r="453" spans="1:10" x14ac:dyDescent="0.25">
      <c r="A453" t="s">
        <v>604</v>
      </c>
      <c r="B453">
        <v>2.7097000000000002</v>
      </c>
      <c r="C453">
        <v>6.6717999999999996E-4</v>
      </c>
      <c r="D453">
        <v>2.2519</v>
      </c>
      <c r="E453" s="1">
        <v>1.0274999999999999E-6</v>
      </c>
      <c r="F453" t="s">
        <v>8</v>
      </c>
      <c r="G453" t="s">
        <v>8</v>
      </c>
      <c r="H453">
        <v>2.4897</v>
      </c>
      <c r="I453" s="1">
        <v>4.2395999999999998E-8</v>
      </c>
      <c r="J453" t="s">
        <v>605</v>
      </c>
    </row>
    <row r="454" spans="1:10" x14ac:dyDescent="0.25">
      <c r="A454" t="s">
        <v>606</v>
      </c>
      <c r="B454" t="s">
        <v>8</v>
      </c>
      <c r="C454" t="s">
        <v>8</v>
      </c>
      <c r="D454">
        <v>-2.0026000000000002</v>
      </c>
      <c r="E454">
        <v>3.2081999999999998E-4</v>
      </c>
      <c r="F454" t="s">
        <v>8</v>
      </c>
      <c r="G454" t="s">
        <v>8</v>
      </c>
      <c r="H454" t="s">
        <v>8</v>
      </c>
      <c r="I454" t="s">
        <v>8</v>
      </c>
      <c r="J454" t="s">
        <v>8</v>
      </c>
    </row>
    <row r="455" spans="1:10" x14ac:dyDescent="0.25">
      <c r="A455" t="s">
        <v>607</v>
      </c>
      <c r="B455">
        <v>-1.1229</v>
      </c>
      <c r="C455">
        <v>1.0723E-3</v>
      </c>
      <c r="D455" t="s">
        <v>8</v>
      </c>
      <c r="E455" t="s">
        <v>8</v>
      </c>
      <c r="F455">
        <v>-1.3057000000000001</v>
      </c>
      <c r="G455" s="1">
        <v>7.4283000000000001E-11</v>
      </c>
      <c r="H455" t="s">
        <v>8</v>
      </c>
      <c r="I455" t="s">
        <v>8</v>
      </c>
      <c r="J455" t="s">
        <v>590</v>
      </c>
    </row>
    <row r="456" spans="1:10" x14ac:dyDescent="0.25">
      <c r="A456" t="s">
        <v>608</v>
      </c>
      <c r="B456">
        <v>1.6620999999999999</v>
      </c>
      <c r="C456" s="1">
        <v>7.0211999999999998E-5</v>
      </c>
      <c r="D456" t="s">
        <v>8</v>
      </c>
      <c r="E456" t="s">
        <v>8</v>
      </c>
      <c r="F456" t="s">
        <v>8</v>
      </c>
      <c r="G456" t="s">
        <v>8</v>
      </c>
      <c r="H456">
        <v>1.881</v>
      </c>
      <c r="I456" s="1">
        <v>1.5658E-8</v>
      </c>
      <c r="J456" t="s">
        <v>609</v>
      </c>
    </row>
    <row r="457" spans="1:10" x14ac:dyDescent="0.25">
      <c r="A457" t="s">
        <v>610</v>
      </c>
      <c r="B457">
        <v>-2.0445000000000002</v>
      </c>
      <c r="C457" s="1">
        <v>3.8327000000000002E-7</v>
      </c>
      <c r="D457" t="s">
        <v>8</v>
      </c>
      <c r="E457" t="s">
        <v>8</v>
      </c>
      <c r="F457">
        <v>-1.0122</v>
      </c>
      <c r="G457">
        <v>1.9838E-3</v>
      </c>
      <c r="H457" t="s">
        <v>8</v>
      </c>
      <c r="I457" t="s">
        <v>8</v>
      </c>
      <c r="J457" t="s">
        <v>611</v>
      </c>
    </row>
    <row r="458" spans="1:10" x14ac:dyDescent="0.25">
      <c r="A458" t="s">
        <v>612</v>
      </c>
      <c r="B458">
        <v>1.6813</v>
      </c>
      <c r="C458">
        <v>2.7663999999999998E-4</v>
      </c>
      <c r="D458" t="s">
        <v>8</v>
      </c>
      <c r="E458" t="s">
        <v>8</v>
      </c>
      <c r="F458">
        <v>1.9786999999999999</v>
      </c>
      <c r="G458">
        <v>1.9657E-4</v>
      </c>
      <c r="H458">
        <v>1.1121000000000001</v>
      </c>
      <c r="I458">
        <v>8.6580999999999995E-4</v>
      </c>
      <c r="J458" t="s">
        <v>613</v>
      </c>
    </row>
    <row r="459" spans="1:10" x14ac:dyDescent="0.25">
      <c r="A459" t="s">
        <v>614</v>
      </c>
      <c r="B459" t="s">
        <v>8</v>
      </c>
      <c r="C459" t="s">
        <v>8</v>
      </c>
      <c r="D459" t="s">
        <v>8</v>
      </c>
      <c r="E459" t="s">
        <v>8</v>
      </c>
      <c r="F459" t="s">
        <v>8</v>
      </c>
      <c r="G459" t="s">
        <v>8</v>
      </c>
      <c r="H459" t="s">
        <v>68</v>
      </c>
      <c r="I459">
        <v>1.0244E-3</v>
      </c>
      <c r="J459" t="s">
        <v>8</v>
      </c>
    </row>
    <row r="460" spans="1:10" x14ac:dyDescent="0.25">
      <c r="A460" t="s">
        <v>615</v>
      </c>
      <c r="B460">
        <v>-0.95308999999999999</v>
      </c>
      <c r="C460">
        <v>5.0049999999999997E-4</v>
      </c>
      <c r="D460" t="s">
        <v>8</v>
      </c>
      <c r="E460" t="s">
        <v>8</v>
      </c>
      <c r="F460">
        <v>-1.0398000000000001</v>
      </c>
      <c r="G460" s="1">
        <v>7.3649999999999998E-6</v>
      </c>
      <c r="H460" t="s">
        <v>8</v>
      </c>
      <c r="I460" t="s">
        <v>8</v>
      </c>
      <c r="J460" t="s">
        <v>616</v>
      </c>
    </row>
    <row r="461" spans="1:10" x14ac:dyDescent="0.25">
      <c r="A461" t="s">
        <v>617</v>
      </c>
      <c r="B461">
        <v>-1.2825</v>
      </c>
      <c r="C461" s="1">
        <v>9.7010999999999993E-6</v>
      </c>
      <c r="D461" t="s">
        <v>8</v>
      </c>
      <c r="E461" t="s">
        <v>8</v>
      </c>
      <c r="F461">
        <v>-1.3045</v>
      </c>
      <c r="G461" s="1">
        <v>1.1075E-7</v>
      </c>
      <c r="H461" t="s">
        <v>8</v>
      </c>
      <c r="I461" t="s">
        <v>8</v>
      </c>
      <c r="J461" t="s">
        <v>618</v>
      </c>
    </row>
    <row r="462" spans="1:10" x14ac:dyDescent="0.25">
      <c r="A462" t="s">
        <v>619</v>
      </c>
      <c r="B462" t="s">
        <v>8</v>
      </c>
      <c r="C462" t="s">
        <v>8</v>
      </c>
      <c r="D462">
        <v>1.3341000000000001</v>
      </c>
      <c r="E462">
        <v>1.6411E-4</v>
      </c>
      <c r="F462" t="s">
        <v>8</v>
      </c>
      <c r="G462" t="s">
        <v>8</v>
      </c>
      <c r="H462">
        <v>1.5256000000000001</v>
      </c>
      <c r="I462" s="1">
        <v>7.7256999999999995E-9</v>
      </c>
      <c r="J462" t="s">
        <v>8</v>
      </c>
    </row>
    <row r="463" spans="1:10" x14ac:dyDescent="0.25">
      <c r="A463" t="s">
        <v>620</v>
      </c>
      <c r="B463">
        <v>-1.4123000000000001</v>
      </c>
      <c r="C463">
        <v>8.5097000000000005E-4</v>
      </c>
      <c r="D463" t="s">
        <v>8</v>
      </c>
      <c r="E463" t="s">
        <v>8</v>
      </c>
      <c r="F463">
        <v>-1.6678999999999999</v>
      </c>
      <c r="G463" s="1">
        <v>1.0397000000000001E-5</v>
      </c>
      <c r="H463" t="s">
        <v>8</v>
      </c>
      <c r="I463" t="s">
        <v>8</v>
      </c>
      <c r="J463" t="s">
        <v>621</v>
      </c>
    </row>
    <row r="464" spans="1:10" x14ac:dyDescent="0.25">
      <c r="A464" t="s">
        <v>622</v>
      </c>
      <c r="B464" t="s">
        <v>8</v>
      </c>
      <c r="C464" t="s">
        <v>8</v>
      </c>
      <c r="D464">
        <v>-5.5940000000000003</v>
      </c>
      <c r="E464" s="1">
        <v>1.5513000000000001E-25</v>
      </c>
      <c r="F464" t="s">
        <v>8</v>
      </c>
      <c r="G464" t="s">
        <v>8</v>
      </c>
      <c r="H464">
        <v>-4.0987</v>
      </c>
      <c r="I464" s="1">
        <v>3.1012999999999999E-10</v>
      </c>
      <c r="J464" t="s">
        <v>8</v>
      </c>
    </row>
    <row r="465" spans="1:10" x14ac:dyDescent="0.25">
      <c r="A465" t="s">
        <v>623</v>
      </c>
      <c r="B465" t="s">
        <v>8</v>
      </c>
      <c r="C465" t="s">
        <v>8</v>
      </c>
      <c r="D465">
        <v>2.5960000000000001</v>
      </c>
      <c r="E465" s="1">
        <v>8.8110999999999994E-6</v>
      </c>
      <c r="F465" t="s">
        <v>8</v>
      </c>
      <c r="G465" t="s">
        <v>8</v>
      </c>
      <c r="H465">
        <v>3.1040000000000001</v>
      </c>
      <c r="I465" s="1">
        <v>1.9141999999999998E-6</v>
      </c>
      <c r="J465" t="s">
        <v>8</v>
      </c>
    </row>
    <row r="466" spans="1:10" x14ac:dyDescent="0.25">
      <c r="A466" t="s">
        <v>624</v>
      </c>
      <c r="B466" t="s">
        <v>8</v>
      </c>
      <c r="C466" t="s">
        <v>8</v>
      </c>
      <c r="D466">
        <v>-2.2818000000000001</v>
      </c>
      <c r="E466">
        <v>1.4524000000000001E-4</v>
      </c>
      <c r="F466" t="s">
        <v>8</v>
      </c>
      <c r="G466" t="s">
        <v>8</v>
      </c>
      <c r="H466">
        <v>-2.4437000000000002</v>
      </c>
      <c r="I466" s="1">
        <v>3.0527000000000001E-5</v>
      </c>
      <c r="J466" t="s">
        <v>8</v>
      </c>
    </row>
    <row r="467" spans="1:10" x14ac:dyDescent="0.25">
      <c r="A467" t="s">
        <v>625</v>
      </c>
      <c r="B467" t="s">
        <v>8</v>
      </c>
      <c r="C467" t="s">
        <v>8</v>
      </c>
      <c r="D467" t="s">
        <v>8</v>
      </c>
      <c r="E467" t="s">
        <v>8</v>
      </c>
      <c r="F467">
        <v>-0.73921999999999999</v>
      </c>
      <c r="G467">
        <v>1.9772000000000001E-3</v>
      </c>
      <c r="H467" t="s">
        <v>8</v>
      </c>
      <c r="I467" t="s">
        <v>8</v>
      </c>
      <c r="J467" t="s">
        <v>8</v>
      </c>
    </row>
    <row r="468" spans="1:10" x14ac:dyDescent="0.25">
      <c r="A468" t="s">
        <v>626</v>
      </c>
      <c r="B468" t="s">
        <v>8</v>
      </c>
      <c r="C468" t="s">
        <v>8</v>
      </c>
      <c r="D468">
        <v>3.4485000000000001</v>
      </c>
      <c r="E468">
        <v>6.8893999999999997E-4</v>
      </c>
      <c r="F468" t="s">
        <v>8</v>
      </c>
      <c r="G468" t="s">
        <v>8</v>
      </c>
      <c r="H468">
        <v>3.8132000000000001</v>
      </c>
      <c r="I468" s="1">
        <v>7.2521999999999994E-5</v>
      </c>
      <c r="J468" t="s">
        <v>8</v>
      </c>
    </row>
    <row r="469" spans="1:10" x14ac:dyDescent="0.25">
      <c r="A469" t="s">
        <v>627</v>
      </c>
      <c r="B469" t="s">
        <v>8</v>
      </c>
      <c r="C469" t="s">
        <v>8</v>
      </c>
      <c r="D469">
        <v>-4.6368999999999998</v>
      </c>
      <c r="E469" s="1">
        <v>6.7660000000000001E-7</v>
      </c>
      <c r="F469" t="s">
        <v>8</v>
      </c>
      <c r="G469" t="s">
        <v>8</v>
      </c>
      <c r="H469">
        <v>-3.3367</v>
      </c>
      <c r="I469" s="1">
        <v>6.3358E-10</v>
      </c>
      <c r="J469" t="s">
        <v>8</v>
      </c>
    </row>
    <row r="470" spans="1:10" x14ac:dyDescent="0.25">
      <c r="A470" t="s">
        <v>628</v>
      </c>
      <c r="B470" t="s">
        <v>8</v>
      </c>
      <c r="C470" t="s">
        <v>8</v>
      </c>
      <c r="D470">
        <v>2.4636</v>
      </c>
      <c r="E470">
        <v>5.775E-4</v>
      </c>
      <c r="F470" t="s">
        <v>8</v>
      </c>
      <c r="G470" t="s">
        <v>8</v>
      </c>
      <c r="H470">
        <v>1.5597000000000001</v>
      </c>
      <c r="I470">
        <v>2.5615E-3</v>
      </c>
      <c r="J470" t="s">
        <v>8</v>
      </c>
    </row>
    <row r="471" spans="1:10" x14ac:dyDescent="0.25">
      <c r="A471" t="s">
        <v>629</v>
      </c>
      <c r="B471">
        <v>2.1230000000000002</v>
      </c>
      <c r="C471" s="1">
        <v>3.1910000000000002E-13</v>
      </c>
      <c r="D471">
        <v>-2.4853999999999998</v>
      </c>
      <c r="E471" s="1">
        <v>7.2252999999999996E-11</v>
      </c>
      <c r="F471">
        <v>3.1981999999999999</v>
      </c>
      <c r="G471" s="1">
        <v>8.9550000000000003E-33</v>
      </c>
      <c r="H471">
        <v>-2.1185999999999998</v>
      </c>
      <c r="I471" s="1">
        <v>9.3541999999999999E-11</v>
      </c>
      <c r="J471" t="s">
        <v>630</v>
      </c>
    </row>
    <row r="472" spans="1:10" x14ac:dyDescent="0.25">
      <c r="A472" t="s">
        <v>631</v>
      </c>
      <c r="B472" t="s">
        <v>8</v>
      </c>
      <c r="C472" t="s">
        <v>8</v>
      </c>
      <c r="D472" t="s">
        <v>8</v>
      </c>
      <c r="E472" t="s">
        <v>8</v>
      </c>
      <c r="F472">
        <v>0.88510999999999995</v>
      </c>
      <c r="G472">
        <v>2.2363E-4</v>
      </c>
      <c r="H472">
        <v>-0.89707999999999999</v>
      </c>
      <c r="I472">
        <v>1.8762E-3</v>
      </c>
      <c r="J472" t="s">
        <v>8</v>
      </c>
    </row>
    <row r="473" spans="1:10" x14ac:dyDescent="0.25">
      <c r="A473" t="s">
        <v>632</v>
      </c>
      <c r="B473">
        <v>2.8454000000000002</v>
      </c>
      <c r="C473" s="1">
        <v>1.3038E-9</v>
      </c>
      <c r="D473" t="s">
        <v>8</v>
      </c>
      <c r="E473" t="s">
        <v>8</v>
      </c>
      <c r="F473">
        <v>2.7610999999999999</v>
      </c>
      <c r="G473">
        <v>2.3728E-3</v>
      </c>
      <c r="H473">
        <v>1.8944000000000001</v>
      </c>
      <c r="I473" s="1">
        <v>7.8161000000000008E-9</v>
      </c>
      <c r="J473" t="s">
        <v>609</v>
      </c>
    </row>
    <row r="474" spans="1:10" x14ac:dyDescent="0.25">
      <c r="A474" t="s">
        <v>633</v>
      </c>
      <c r="B474">
        <v>1.2835000000000001</v>
      </c>
      <c r="C474" s="1">
        <v>1.2700999999999999E-5</v>
      </c>
      <c r="D474">
        <v>1.0452999999999999</v>
      </c>
      <c r="E474">
        <v>1.7673000000000001E-3</v>
      </c>
      <c r="F474" t="s">
        <v>8</v>
      </c>
      <c r="G474" t="s">
        <v>8</v>
      </c>
      <c r="H474" t="s">
        <v>8</v>
      </c>
      <c r="I474" t="s">
        <v>8</v>
      </c>
      <c r="J474" t="s">
        <v>634</v>
      </c>
    </row>
    <row r="475" spans="1:10" x14ac:dyDescent="0.25">
      <c r="A475" t="s">
        <v>635</v>
      </c>
      <c r="B475">
        <v>-0.97846</v>
      </c>
      <c r="C475">
        <v>2.0976E-4</v>
      </c>
      <c r="D475" t="s">
        <v>8</v>
      </c>
      <c r="E475" t="s">
        <v>8</v>
      </c>
      <c r="F475">
        <v>-1.1585000000000001</v>
      </c>
      <c r="G475" s="1">
        <v>1.1854E-7</v>
      </c>
      <c r="H475" t="s">
        <v>8</v>
      </c>
      <c r="I475" t="s">
        <v>8</v>
      </c>
      <c r="J475" t="s">
        <v>636</v>
      </c>
    </row>
    <row r="476" spans="1:10" x14ac:dyDescent="0.25">
      <c r="A476" t="s">
        <v>637</v>
      </c>
      <c r="B476" t="s">
        <v>8</v>
      </c>
      <c r="C476" t="s">
        <v>8</v>
      </c>
      <c r="D476">
        <v>2.3879999999999999</v>
      </c>
      <c r="E476" s="1">
        <v>3.3982000000000001E-9</v>
      </c>
      <c r="F476">
        <v>1.9725999999999999</v>
      </c>
      <c r="G476" s="1">
        <v>4.3021E-5</v>
      </c>
      <c r="H476">
        <v>1.5458000000000001</v>
      </c>
      <c r="I476" s="1">
        <v>5.0667000000000001E-5</v>
      </c>
      <c r="J476" t="s">
        <v>8</v>
      </c>
    </row>
    <row r="477" spans="1:10" x14ac:dyDescent="0.25">
      <c r="A477" t="s">
        <v>638</v>
      </c>
      <c r="B477">
        <v>-1.5299</v>
      </c>
      <c r="C477" s="1">
        <v>6.0543E-5</v>
      </c>
      <c r="D477" t="s">
        <v>8</v>
      </c>
      <c r="E477" t="s">
        <v>8</v>
      </c>
      <c r="F477">
        <v>-1.2166999999999999</v>
      </c>
      <c r="G477">
        <v>3.9374000000000001E-4</v>
      </c>
      <c r="H477" t="s">
        <v>8</v>
      </c>
      <c r="I477" t="s">
        <v>8</v>
      </c>
      <c r="J477" t="s">
        <v>639</v>
      </c>
    </row>
    <row r="478" spans="1:10" x14ac:dyDescent="0.25">
      <c r="A478" t="s">
        <v>640</v>
      </c>
      <c r="B478" t="s">
        <v>8</v>
      </c>
      <c r="C478" t="s">
        <v>8</v>
      </c>
      <c r="D478" t="s">
        <v>8</v>
      </c>
      <c r="E478" t="s">
        <v>8</v>
      </c>
      <c r="F478" t="s">
        <v>8</v>
      </c>
      <c r="G478" t="s">
        <v>8</v>
      </c>
      <c r="H478">
        <v>1.5989</v>
      </c>
      <c r="I478">
        <v>1.5211999999999999E-3</v>
      </c>
      <c r="J478" t="s">
        <v>8</v>
      </c>
    </row>
    <row r="479" spans="1:10" x14ac:dyDescent="0.25">
      <c r="A479" t="s">
        <v>641</v>
      </c>
      <c r="B479">
        <v>4.3072999999999997</v>
      </c>
      <c r="C479" s="1">
        <v>8.8419999999999994E-8</v>
      </c>
      <c r="D479" t="s">
        <v>8</v>
      </c>
      <c r="E479" t="s">
        <v>8</v>
      </c>
      <c r="F479" t="s">
        <v>8</v>
      </c>
      <c r="G479" t="s">
        <v>8</v>
      </c>
      <c r="H479">
        <v>3.1697000000000002</v>
      </c>
      <c r="I479" s="1">
        <v>1.1971E-21</v>
      </c>
      <c r="J479" t="s">
        <v>642</v>
      </c>
    </row>
    <row r="480" spans="1:10" x14ac:dyDescent="0.25">
      <c r="A480" t="s">
        <v>643</v>
      </c>
      <c r="B480" t="s">
        <v>8</v>
      </c>
      <c r="C480" t="s">
        <v>8</v>
      </c>
      <c r="D480" t="s">
        <v>8</v>
      </c>
      <c r="E480" t="s">
        <v>8</v>
      </c>
      <c r="F480" t="s">
        <v>8</v>
      </c>
      <c r="G480" t="s">
        <v>8</v>
      </c>
      <c r="H480">
        <v>1.4490000000000001</v>
      </c>
      <c r="I480" s="1">
        <v>2.1325000000000001E-7</v>
      </c>
      <c r="J480" t="s">
        <v>8</v>
      </c>
    </row>
    <row r="481" spans="1:10" x14ac:dyDescent="0.25">
      <c r="A481" t="s">
        <v>644</v>
      </c>
      <c r="B481" t="s">
        <v>8</v>
      </c>
      <c r="C481" t="s">
        <v>8</v>
      </c>
      <c r="D481">
        <v>3.9405999999999999</v>
      </c>
      <c r="E481">
        <v>6.2978000000000003E-4</v>
      </c>
      <c r="F481" t="s">
        <v>8</v>
      </c>
      <c r="G481" t="s">
        <v>8</v>
      </c>
      <c r="H481" t="s">
        <v>8</v>
      </c>
      <c r="I481" t="s">
        <v>8</v>
      </c>
      <c r="J481" t="s">
        <v>8</v>
      </c>
    </row>
    <row r="482" spans="1:10" x14ac:dyDescent="0.25">
      <c r="A482" t="s">
        <v>645</v>
      </c>
      <c r="B482" t="s">
        <v>8</v>
      </c>
      <c r="C482" t="s">
        <v>8</v>
      </c>
      <c r="D482">
        <v>2.7254</v>
      </c>
      <c r="E482" s="1">
        <v>3.1575000000000003E-8</v>
      </c>
      <c r="F482">
        <v>-1.1160000000000001</v>
      </c>
      <c r="G482">
        <v>8.5638999999999995E-4</v>
      </c>
      <c r="H482">
        <v>2.8818000000000001</v>
      </c>
      <c r="I482">
        <v>2.4440999999999998E-3</v>
      </c>
      <c r="J482" t="s">
        <v>8</v>
      </c>
    </row>
    <row r="483" spans="1:10" x14ac:dyDescent="0.25">
      <c r="A483" t="s">
        <v>646</v>
      </c>
      <c r="B483" t="s">
        <v>8</v>
      </c>
      <c r="C483" t="s">
        <v>8</v>
      </c>
      <c r="D483">
        <v>2.9662000000000002</v>
      </c>
      <c r="E483">
        <v>1.5682000000000001E-4</v>
      </c>
      <c r="F483" t="s">
        <v>8</v>
      </c>
      <c r="G483" t="s">
        <v>8</v>
      </c>
      <c r="H483">
        <v>5.5175999999999998</v>
      </c>
      <c r="I483" s="1">
        <v>2.0443999999999999E-6</v>
      </c>
      <c r="J483" t="s">
        <v>8</v>
      </c>
    </row>
    <row r="484" spans="1:10" x14ac:dyDescent="0.25">
      <c r="A484" t="s">
        <v>647</v>
      </c>
      <c r="B484">
        <v>-1.2222</v>
      </c>
      <c r="C484">
        <v>2.3730000000000001E-3</v>
      </c>
      <c r="D484" t="s">
        <v>8</v>
      </c>
      <c r="E484" t="s">
        <v>8</v>
      </c>
      <c r="F484" t="s">
        <v>8</v>
      </c>
      <c r="G484" t="s">
        <v>8</v>
      </c>
      <c r="H484" t="s">
        <v>8</v>
      </c>
      <c r="I484" t="s">
        <v>8</v>
      </c>
      <c r="J484" t="s">
        <v>648</v>
      </c>
    </row>
    <row r="485" spans="1:10" x14ac:dyDescent="0.25">
      <c r="A485" t="s">
        <v>649</v>
      </c>
      <c r="B485" t="s">
        <v>8</v>
      </c>
      <c r="C485" t="s">
        <v>8</v>
      </c>
      <c r="D485" t="s">
        <v>8</v>
      </c>
      <c r="E485" t="s">
        <v>8</v>
      </c>
      <c r="F485" t="s">
        <v>8</v>
      </c>
      <c r="G485" t="s">
        <v>8</v>
      </c>
      <c r="H485">
        <v>3.0638000000000001</v>
      </c>
      <c r="I485">
        <v>1.1681E-3</v>
      </c>
      <c r="J485" t="s">
        <v>8</v>
      </c>
    </row>
    <row r="486" spans="1:10" x14ac:dyDescent="0.25">
      <c r="A486" t="s">
        <v>650</v>
      </c>
      <c r="B486">
        <v>3.1798000000000002</v>
      </c>
      <c r="C486" s="1">
        <v>1.1253999999999999E-5</v>
      </c>
      <c r="D486" t="s">
        <v>8</v>
      </c>
      <c r="E486" t="s">
        <v>8</v>
      </c>
      <c r="F486">
        <v>4.4767999999999999</v>
      </c>
      <c r="G486" s="1">
        <v>1.6007000000000002E-11</v>
      </c>
      <c r="H486" t="s">
        <v>8</v>
      </c>
      <c r="I486" t="s">
        <v>8</v>
      </c>
      <c r="J486" t="s">
        <v>651</v>
      </c>
    </row>
    <row r="487" spans="1:10" x14ac:dyDescent="0.25">
      <c r="A487" t="s">
        <v>652</v>
      </c>
      <c r="B487" t="s">
        <v>8</v>
      </c>
      <c r="C487" t="s">
        <v>8</v>
      </c>
      <c r="D487" t="s">
        <v>8</v>
      </c>
      <c r="E487" t="s">
        <v>8</v>
      </c>
      <c r="F487" t="s">
        <v>8</v>
      </c>
      <c r="G487" t="s">
        <v>8</v>
      </c>
      <c r="H487">
        <v>4.7412000000000001</v>
      </c>
      <c r="I487">
        <v>3.7299000000000002E-4</v>
      </c>
      <c r="J487" t="s">
        <v>8</v>
      </c>
    </row>
    <row r="488" spans="1:10" x14ac:dyDescent="0.25">
      <c r="A488" t="s">
        <v>653</v>
      </c>
      <c r="B488" t="s">
        <v>8</v>
      </c>
      <c r="C488" t="s">
        <v>8</v>
      </c>
      <c r="D488" t="s">
        <v>8</v>
      </c>
      <c r="E488" t="s">
        <v>8</v>
      </c>
      <c r="F488" t="s">
        <v>8</v>
      </c>
      <c r="G488" t="s">
        <v>8</v>
      </c>
      <c r="H488">
        <v>1.0176000000000001</v>
      </c>
      <c r="I488">
        <v>2.2327E-4</v>
      </c>
      <c r="J488" t="s">
        <v>8</v>
      </c>
    </row>
    <row r="489" spans="1:10" x14ac:dyDescent="0.25">
      <c r="A489" t="s">
        <v>654</v>
      </c>
      <c r="B489" t="s">
        <v>8</v>
      </c>
      <c r="C489" t="s">
        <v>8</v>
      </c>
      <c r="D489" t="s">
        <v>8</v>
      </c>
      <c r="E489" t="s">
        <v>8</v>
      </c>
      <c r="F489" t="s">
        <v>8</v>
      </c>
      <c r="G489" t="s">
        <v>8</v>
      </c>
      <c r="H489">
        <v>-3.9946999999999999</v>
      </c>
      <c r="I489">
        <v>2.6105E-3</v>
      </c>
      <c r="J489" t="s">
        <v>8</v>
      </c>
    </row>
    <row r="490" spans="1:10" x14ac:dyDescent="0.25">
      <c r="A490" t="s">
        <v>655</v>
      </c>
      <c r="B490" t="s">
        <v>8</v>
      </c>
      <c r="C490" t="s">
        <v>8</v>
      </c>
      <c r="D490">
        <v>2.7972999999999999</v>
      </c>
      <c r="E490">
        <v>5.8737000000000004E-4</v>
      </c>
      <c r="F490" t="s">
        <v>8</v>
      </c>
      <c r="G490" t="s">
        <v>8</v>
      </c>
      <c r="H490" t="s">
        <v>8</v>
      </c>
      <c r="I490" t="s">
        <v>8</v>
      </c>
      <c r="J490" t="s">
        <v>8</v>
      </c>
    </row>
    <row r="491" spans="1:10" x14ac:dyDescent="0.25">
      <c r="A491" t="s">
        <v>656</v>
      </c>
      <c r="B491">
        <v>-1.3795999999999999</v>
      </c>
      <c r="C491" s="1">
        <v>2.7441E-5</v>
      </c>
      <c r="D491" t="s">
        <v>8</v>
      </c>
      <c r="E491" t="s">
        <v>8</v>
      </c>
      <c r="F491" t="s">
        <v>8</v>
      </c>
      <c r="G491" t="s">
        <v>8</v>
      </c>
      <c r="H491" t="s">
        <v>8</v>
      </c>
      <c r="I491" t="s">
        <v>8</v>
      </c>
      <c r="J491" t="s">
        <v>657</v>
      </c>
    </row>
    <row r="492" spans="1:10" x14ac:dyDescent="0.25">
      <c r="A492" t="s">
        <v>658</v>
      </c>
      <c r="B492" t="s">
        <v>8</v>
      </c>
      <c r="C492" t="s">
        <v>8</v>
      </c>
      <c r="D492">
        <v>-1.2056</v>
      </c>
      <c r="E492">
        <v>1.3627999999999999E-3</v>
      </c>
      <c r="F492" t="s">
        <v>8</v>
      </c>
      <c r="G492" t="s">
        <v>8</v>
      </c>
      <c r="H492">
        <v>-1.0474000000000001</v>
      </c>
      <c r="I492">
        <v>5.1944000000000003E-4</v>
      </c>
      <c r="J492" t="s">
        <v>8</v>
      </c>
    </row>
    <row r="493" spans="1:10" x14ac:dyDescent="0.25">
      <c r="A493" t="s">
        <v>659</v>
      </c>
      <c r="B493" t="s">
        <v>8</v>
      </c>
      <c r="C493" t="s">
        <v>8</v>
      </c>
      <c r="D493" t="s">
        <v>8</v>
      </c>
      <c r="E493" t="s">
        <v>8</v>
      </c>
      <c r="F493">
        <v>1.7968</v>
      </c>
      <c r="G493" s="1">
        <v>2.048E-5</v>
      </c>
      <c r="H493">
        <v>-2.7612000000000001</v>
      </c>
      <c r="I493" s="1">
        <v>3.7647000000000001E-6</v>
      </c>
      <c r="J493" t="s">
        <v>8</v>
      </c>
    </row>
    <row r="494" spans="1:10" x14ac:dyDescent="0.25">
      <c r="A494" t="s">
        <v>660</v>
      </c>
      <c r="B494">
        <v>-1.7784</v>
      </c>
      <c r="C494" s="1">
        <v>1.4976999999999999E-10</v>
      </c>
      <c r="D494" t="s">
        <v>8</v>
      </c>
      <c r="E494" t="s">
        <v>8</v>
      </c>
      <c r="F494">
        <v>-1.1956</v>
      </c>
      <c r="G494">
        <v>1.1373E-4</v>
      </c>
      <c r="H494" t="s">
        <v>8</v>
      </c>
      <c r="I494" t="s">
        <v>8</v>
      </c>
      <c r="J494" t="s">
        <v>661</v>
      </c>
    </row>
    <row r="495" spans="1:10" x14ac:dyDescent="0.25">
      <c r="A495" t="s">
        <v>662</v>
      </c>
      <c r="B495" t="s">
        <v>8</v>
      </c>
      <c r="C495" t="s">
        <v>8</v>
      </c>
      <c r="D495">
        <v>2.9634999999999998</v>
      </c>
      <c r="E495" s="1">
        <v>1.5279000000000001E-9</v>
      </c>
      <c r="F495" t="s">
        <v>8</v>
      </c>
      <c r="G495" t="s">
        <v>8</v>
      </c>
      <c r="H495">
        <v>2.9519000000000002</v>
      </c>
      <c r="I495" s="1">
        <v>3.8940999999999999E-11</v>
      </c>
      <c r="J495" t="s">
        <v>8</v>
      </c>
    </row>
    <row r="496" spans="1:10" x14ac:dyDescent="0.25">
      <c r="A496" t="s">
        <v>663</v>
      </c>
      <c r="B496" t="s">
        <v>8</v>
      </c>
      <c r="C496" t="s">
        <v>8</v>
      </c>
      <c r="D496">
        <v>3.1808000000000001</v>
      </c>
      <c r="E496" s="1">
        <v>6.8269999999999995E-5</v>
      </c>
      <c r="F496" t="s">
        <v>8</v>
      </c>
      <c r="G496" t="s">
        <v>8</v>
      </c>
      <c r="H496">
        <v>5.5720000000000001</v>
      </c>
      <c r="I496" s="1">
        <v>1.2177E-6</v>
      </c>
      <c r="J496" t="s">
        <v>8</v>
      </c>
    </row>
    <row r="497" spans="1:10" x14ac:dyDescent="0.25">
      <c r="A497" t="s">
        <v>664</v>
      </c>
      <c r="B497" t="s">
        <v>8</v>
      </c>
      <c r="C497" t="s">
        <v>8</v>
      </c>
      <c r="D497">
        <v>2.2980999999999998</v>
      </c>
      <c r="E497">
        <v>1.1095E-3</v>
      </c>
      <c r="F497" t="s">
        <v>8</v>
      </c>
      <c r="G497" t="s">
        <v>8</v>
      </c>
      <c r="H497">
        <v>2.5605000000000002</v>
      </c>
      <c r="I497" s="1">
        <v>7.7815000000000005E-10</v>
      </c>
      <c r="J497" t="s">
        <v>8</v>
      </c>
    </row>
    <row r="498" spans="1:10" x14ac:dyDescent="0.25">
      <c r="A498" t="s">
        <v>665</v>
      </c>
      <c r="B498">
        <v>-1.5891999999999999</v>
      </c>
      <c r="C498">
        <v>2.4082999999999999E-3</v>
      </c>
      <c r="D498" t="s">
        <v>8</v>
      </c>
      <c r="E498" t="s">
        <v>8</v>
      </c>
      <c r="F498">
        <v>-1.5487</v>
      </c>
      <c r="G498">
        <v>7.0290999999999995E-4</v>
      </c>
      <c r="H498" t="s">
        <v>8</v>
      </c>
      <c r="I498" t="s">
        <v>8</v>
      </c>
      <c r="J498" t="s">
        <v>666</v>
      </c>
    </row>
    <row r="499" spans="1:10" x14ac:dyDescent="0.25">
      <c r="A499" t="s">
        <v>667</v>
      </c>
      <c r="B499">
        <v>4.2713999999999999</v>
      </c>
      <c r="C499" s="1">
        <v>3.2386999999999999E-22</v>
      </c>
      <c r="D499">
        <v>0.98511000000000004</v>
      </c>
      <c r="E499">
        <v>1.0667000000000001E-3</v>
      </c>
      <c r="F499">
        <v>8.6687999999999992</v>
      </c>
      <c r="G499" s="1">
        <v>1.7612999999999999E-9</v>
      </c>
      <c r="H499">
        <v>1.8053999999999999</v>
      </c>
      <c r="I499">
        <v>2.5707E-3</v>
      </c>
      <c r="J499" t="s">
        <v>668</v>
      </c>
    </row>
    <row r="500" spans="1:10" x14ac:dyDescent="0.25">
      <c r="A500" t="s">
        <v>669</v>
      </c>
      <c r="B500">
        <v>2.5379</v>
      </c>
      <c r="C500" s="1">
        <v>2.9118000000000002E-12</v>
      </c>
      <c r="D500" t="s">
        <v>8</v>
      </c>
      <c r="E500" t="s">
        <v>8</v>
      </c>
      <c r="F500">
        <v>3.0024000000000002</v>
      </c>
      <c r="G500">
        <v>1.6363E-3</v>
      </c>
      <c r="H500" t="s">
        <v>8</v>
      </c>
      <c r="I500" t="s">
        <v>8</v>
      </c>
      <c r="J500" t="s">
        <v>670</v>
      </c>
    </row>
    <row r="501" spans="1:10" x14ac:dyDescent="0.25">
      <c r="A501" t="s">
        <v>671</v>
      </c>
      <c r="B501">
        <v>-1.2643</v>
      </c>
      <c r="C501">
        <v>2.6976000000000001E-3</v>
      </c>
      <c r="D501" t="s">
        <v>8</v>
      </c>
      <c r="E501" t="s">
        <v>8</v>
      </c>
      <c r="F501" t="s">
        <v>8</v>
      </c>
      <c r="G501" t="s">
        <v>8</v>
      </c>
      <c r="H501" t="s">
        <v>8</v>
      </c>
      <c r="I501" t="s">
        <v>8</v>
      </c>
      <c r="J501" t="s">
        <v>672</v>
      </c>
    </row>
    <row r="502" spans="1:10" x14ac:dyDescent="0.25">
      <c r="A502" t="s">
        <v>673</v>
      </c>
      <c r="B502" t="s">
        <v>8</v>
      </c>
      <c r="C502" t="s">
        <v>8</v>
      </c>
      <c r="D502" t="s">
        <v>8</v>
      </c>
      <c r="E502" t="s">
        <v>8</v>
      </c>
      <c r="F502">
        <v>-1.4520999999999999</v>
      </c>
      <c r="G502">
        <v>2.4859999999999999E-3</v>
      </c>
      <c r="H502" t="s">
        <v>8</v>
      </c>
      <c r="I502" t="s">
        <v>8</v>
      </c>
      <c r="J502" t="s">
        <v>8</v>
      </c>
    </row>
    <row r="503" spans="1:10" x14ac:dyDescent="0.25">
      <c r="A503" t="s">
        <v>674</v>
      </c>
      <c r="B503" t="s">
        <v>8</v>
      </c>
      <c r="C503" t="s">
        <v>8</v>
      </c>
      <c r="D503">
        <v>1.288</v>
      </c>
      <c r="E503" s="1">
        <v>8.8795999999999995E-5</v>
      </c>
      <c r="F503" t="s">
        <v>8</v>
      </c>
      <c r="G503" t="s">
        <v>8</v>
      </c>
      <c r="H503" t="s">
        <v>8</v>
      </c>
      <c r="I503" t="s">
        <v>8</v>
      </c>
      <c r="J503" t="s">
        <v>8</v>
      </c>
    </row>
    <row r="504" spans="1:10" x14ac:dyDescent="0.25">
      <c r="A504" t="s">
        <v>675</v>
      </c>
      <c r="B504" t="s">
        <v>8</v>
      </c>
      <c r="C504" t="s">
        <v>8</v>
      </c>
      <c r="D504">
        <v>-1.7281</v>
      </c>
      <c r="E504">
        <v>1.2635000000000001E-3</v>
      </c>
      <c r="F504" t="s">
        <v>8</v>
      </c>
      <c r="G504" t="s">
        <v>8</v>
      </c>
      <c r="H504">
        <v>-0.91363000000000005</v>
      </c>
      <c r="I504">
        <v>4.3088000000000002E-4</v>
      </c>
      <c r="J504" t="s">
        <v>8</v>
      </c>
    </row>
    <row r="505" spans="1:10" x14ac:dyDescent="0.25">
      <c r="A505" t="s">
        <v>676</v>
      </c>
      <c r="B505" t="s">
        <v>8</v>
      </c>
      <c r="C505" t="s">
        <v>8</v>
      </c>
      <c r="D505" t="s">
        <v>8</v>
      </c>
      <c r="E505" t="s">
        <v>8</v>
      </c>
      <c r="F505">
        <v>-0.83228999999999997</v>
      </c>
      <c r="G505">
        <v>2.9911E-4</v>
      </c>
      <c r="H505">
        <v>0.88893</v>
      </c>
      <c r="I505">
        <v>1.8337E-3</v>
      </c>
      <c r="J505" t="s">
        <v>8</v>
      </c>
    </row>
    <row r="506" spans="1:10" x14ac:dyDescent="0.25">
      <c r="A506" t="s">
        <v>677</v>
      </c>
      <c r="B506">
        <v>1.0399</v>
      </c>
      <c r="C506">
        <v>1.3866E-3</v>
      </c>
      <c r="D506" t="s">
        <v>8</v>
      </c>
      <c r="E506" t="s">
        <v>8</v>
      </c>
      <c r="F506">
        <v>0.89388000000000001</v>
      </c>
      <c r="G506">
        <v>2.5506999999999999E-3</v>
      </c>
      <c r="H506" t="s">
        <v>8</v>
      </c>
      <c r="I506" t="s">
        <v>8</v>
      </c>
      <c r="J506" t="s">
        <v>678</v>
      </c>
    </row>
    <row r="507" spans="1:10" x14ac:dyDescent="0.25">
      <c r="A507" t="s">
        <v>679</v>
      </c>
      <c r="B507" t="s">
        <v>8</v>
      </c>
      <c r="C507" t="s">
        <v>8</v>
      </c>
      <c r="D507" t="s">
        <v>8</v>
      </c>
      <c r="E507" t="s">
        <v>8</v>
      </c>
      <c r="F507">
        <v>-0.80979999999999996</v>
      </c>
      <c r="G507" s="1">
        <v>7.6212999999999997E-5</v>
      </c>
      <c r="H507" t="s">
        <v>8</v>
      </c>
      <c r="I507" t="s">
        <v>8</v>
      </c>
      <c r="J507" t="s">
        <v>8</v>
      </c>
    </row>
    <row r="508" spans="1:10" x14ac:dyDescent="0.25">
      <c r="A508" t="s">
        <v>680</v>
      </c>
      <c r="B508" t="s">
        <v>8</v>
      </c>
      <c r="C508" t="s">
        <v>8</v>
      </c>
      <c r="D508" t="s">
        <v>8</v>
      </c>
      <c r="E508" t="s">
        <v>8</v>
      </c>
      <c r="F508">
        <v>-0.59736999999999996</v>
      </c>
      <c r="G508">
        <v>3.3034000000000002E-3</v>
      </c>
      <c r="H508" t="s">
        <v>8</v>
      </c>
      <c r="I508" t="s">
        <v>8</v>
      </c>
      <c r="J508" t="s">
        <v>8</v>
      </c>
    </row>
    <row r="509" spans="1:10" x14ac:dyDescent="0.25">
      <c r="A509" t="s">
        <v>681</v>
      </c>
      <c r="B509">
        <v>2.1309</v>
      </c>
      <c r="C509" s="1">
        <v>1.3577E-7</v>
      </c>
      <c r="D509" t="s">
        <v>8</v>
      </c>
      <c r="E509" t="s">
        <v>8</v>
      </c>
      <c r="F509" t="s">
        <v>8</v>
      </c>
      <c r="G509" t="s">
        <v>8</v>
      </c>
      <c r="H509" t="s">
        <v>8</v>
      </c>
      <c r="I509" t="s">
        <v>8</v>
      </c>
      <c r="J509" t="s">
        <v>682</v>
      </c>
    </row>
    <row r="510" spans="1:10" x14ac:dyDescent="0.25">
      <c r="A510" t="s">
        <v>683</v>
      </c>
      <c r="B510" t="s">
        <v>8</v>
      </c>
      <c r="C510" t="s">
        <v>8</v>
      </c>
      <c r="D510">
        <v>2.0884999999999998</v>
      </c>
      <c r="E510" s="1">
        <v>4.7098000000000002E-6</v>
      </c>
      <c r="F510">
        <v>-1.2957000000000001</v>
      </c>
      <c r="G510">
        <v>2.8957000000000002E-3</v>
      </c>
      <c r="H510">
        <v>2.7355</v>
      </c>
      <c r="I510" s="1">
        <v>1.0109E-8</v>
      </c>
      <c r="J510" t="s">
        <v>8</v>
      </c>
    </row>
    <row r="511" spans="1:10" x14ac:dyDescent="0.25">
      <c r="A511" t="s">
        <v>684</v>
      </c>
      <c r="B511" t="s">
        <v>8</v>
      </c>
      <c r="C511" t="s">
        <v>8</v>
      </c>
      <c r="D511" t="s">
        <v>8</v>
      </c>
      <c r="E511" t="s">
        <v>8</v>
      </c>
      <c r="F511" t="s">
        <v>8</v>
      </c>
      <c r="G511" t="s">
        <v>8</v>
      </c>
      <c r="H511">
        <v>5.5804</v>
      </c>
      <c r="I511" s="1">
        <v>4.9073E-7</v>
      </c>
      <c r="J511" t="s">
        <v>8</v>
      </c>
    </row>
    <row r="512" spans="1:10" x14ac:dyDescent="0.25">
      <c r="A512" t="s">
        <v>685</v>
      </c>
      <c r="B512">
        <v>5.8201999999999998</v>
      </c>
      <c r="C512" s="1">
        <v>5.7303E-6</v>
      </c>
      <c r="D512" t="s">
        <v>8</v>
      </c>
      <c r="E512" t="s">
        <v>8</v>
      </c>
      <c r="F512" t="s">
        <v>8</v>
      </c>
      <c r="G512" t="s">
        <v>8</v>
      </c>
      <c r="H512">
        <v>2.7193999999999998</v>
      </c>
      <c r="I512" s="1">
        <v>9.1004999999999997E-7</v>
      </c>
      <c r="J512" t="s">
        <v>686</v>
      </c>
    </row>
    <row r="513" spans="1:10" x14ac:dyDescent="0.25">
      <c r="A513" t="s">
        <v>687</v>
      </c>
      <c r="B513" t="s">
        <v>8</v>
      </c>
      <c r="C513" t="s">
        <v>8</v>
      </c>
      <c r="D513" t="s">
        <v>8</v>
      </c>
      <c r="E513" t="s">
        <v>8</v>
      </c>
      <c r="F513" t="s">
        <v>8</v>
      </c>
      <c r="G513" t="s">
        <v>8</v>
      </c>
      <c r="H513">
        <v>-2.8734999999999999</v>
      </c>
      <c r="I513" s="1">
        <v>2.2499E-7</v>
      </c>
      <c r="J513" t="s">
        <v>8</v>
      </c>
    </row>
    <row r="514" spans="1:10" x14ac:dyDescent="0.25">
      <c r="A514" t="s">
        <v>688</v>
      </c>
      <c r="B514">
        <v>-1.4112</v>
      </c>
      <c r="C514">
        <v>2.9030000000000001E-4</v>
      </c>
      <c r="D514" t="s">
        <v>8</v>
      </c>
      <c r="E514" t="s">
        <v>8</v>
      </c>
      <c r="F514">
        <v>-1.2864</v>
      </c>
      <c r="G514">
        <v>4.2025999999999999E-3</v>
      </c>
      <c r="H514" t="s">
        <v>8</v>
      </c>
      <c r="I514" t="s">
        <v>8</v>
      </c>
      <c r="J514" t="s">
        <v>205</v>
      </c>
    </row>
    <row r="515" spans="1:10" x14ac:dyDescent="0.25">
      <c r="A515" t="s">
        <v>689</v>
      </c>
      <c r="B515" t="s">
        <v>8</v>
      </c>
      <c r="C515" t="s">
        <v>8</v>
      </c>
      <c r="D515" t="s">
        <v>8</v>
      </c>
      <c r="E515" t="s">
        <v>8</v>
      </c>
      <c r="F515" t="s">
        <v>8</v>
      </c>
      <c r="G515" t="s">
        <v>8</v>
      </c>
      <c r="H515">
        <v>-1.8585</v>
      </c>
      <c r="I515">
        <v>1.3162E-3</v>
      </c>
      <c r="J515" t="s">
        <v>8</v>
      </c>
    </row>
    <row r="516" spans="1:10" x14ac:dyDescent="0.25">
      <c r="A516" t="s">
        <v>690</v>
      </c>
      <c r="B516" t="s">
        <v>8</v>
      </c>
      <c r="C516" t="s">
        <v>8</v>
      </c>
      <c r="D516" t="s">
        <v>8</v>
      </c>
      <c r="E516" t="s">
        <v>8</v>
      </c>
      <c r="F516" t="s">
        <v>8</v>
      </c>
      <c r="G516" t="s">
        <v>8</v>
      </c>
      <c r="H516">
        <v>2.4451000000000001</v>
      </c>
      <c r="I516" s="1">
        <v>2.6044E-5</v>
      </c>
      <c r="J516" t="s">
        <v>8</v>
      </c>
    </row>
    <row r="517" spans="1:10" x14ac:dyDescent="0.25">
      <c r="A517" t="s">
        <v>691</v>
      </c>
      <c r="B517" t="s">
        <v>8</v>
      </c>
      <c r="C517" t="s">
        <v>8</v>
      </c>
      <c r="D517" t="s">
        <v>8</v>
      </c>
      <c r="E517" t="s">
        <v>8</v>
      </c>
      <c r="F517">
        <v>-0.83436999999999995</v>
      </c>
      <c r="G517">
        <v>8.8876000000000005E-4</v>
      </c>
      <c r="H517" t="s">
        <v>8</v>
      </c>
      <c r="I517" t="s">
        <v>8</v>
      </c>
      <c r="J517" t="s">
        <v>8</v>
      </c>
    </row>
    <row r="518" spans="1:10" x14ac:dyDescent="0.25">
      <c r="A518" t="s">
        <v>692</v>
      </c>
      <c r="B518">
        <v>6.5575000000000001</v>
      </c>
      <c r="C518">
        <v>3.2978E-4</v>
      </c>
      <c r="D518">
        <v>2.3893</v>
      </c>
      <c r="E518" s="1">
        <v>3.8917E-5</v>
      </c>
      <c r="F518" t="s">
        <v>8</v>
      </c>
      <c r="G518" t="s">
        <v>8</v>
      </c>
      <c r="H518">
        <v>3.5701000000000001</v>
      </c>
      <c r="I518" s="1">
        <v>1.3024999999999999E-19</v>
      </c>
      <c r="J518" t="s">
        <v>693</v>
      </c>
    </row>
    <row r="519" spans="1:10" x14ac:dyDescent="0.25">
      <c r="A519" t="s">
        <v>694</v>
      </c>
      <c r="B519">
        <v>-2.4350000000000001</v>
      </c>
      <c r="C519" s="1">
        <v>1.0899E-5</v>
      </c>
      <c r="D519" t="s">
        <v>8</v>
      </c>
      <c r="E519" t="s">
        <v>8</v>
      </c>
      <c r="F519">
        <v>-1.8057000000000001</v>
      </c>
      <c r="G519" s="1">
        <v>2.2523000000000001E-5</v>
      </c>
      <c r="H519" t="s">
        <v>8</v>
      </c>
      <c r="I519" t="s">
        <v>8</v>
      </c>
      <c r="J519" t="s">
        <v>695</v>
      </c>
    </row>
    <row r="520" spans="1:10" x14ac:dyDescent="0.25">
      <c r="A520" t="s">
        <v>696</v>
      </c>
      <c r="B520">
        <v>1.8073999999999999</v>
      </c>
      <c r="C520">
        <v>5.6123999999999996E-4</v>
      </c>
      <c r="D520">
        <v>1.8222</v>
      </c>
      <c r="E520" s="1">
        <v>1.0984E-7</v>
      </c>
      <c r="F520" t="s">
        <v>8</v>
      </c>
      <c r="G520" t="s">
        <v>8</v>
      </c>
      <c r="H520">
        <v>1.7723</v>
      </c>
      <c r="I520" s="1">
        <v>1.3567E-8</v>
      </c>
      <c r="J520" t="s">
        <v>697</v>
      </c>
    </row>
    <row r="521" spans="1:10" x14ac:dyDescent="0.25">
      <c r="A521" t="s">
        <v>698</v>
      </c>
      <c r="B521" t="s">
        <v>8</v>
      </c>
      <c r="C521" t="s">
        <v>8</v>
      </c>
      <c r="D521" t="s">
        <v>8</v>
      </c>
      <c r="E521" t="s">
        <v>8</v>
      </c>
      <c r="F521">
        <v>1.4654</v>
      </c>
      <c r="G521" s="1">
        <v>2.4451000000000001E-6</v>
      </c>
      <c r="H521">
        <v>-2.1446999999999998</v>
      </c>
      <c r="I521" s="1">
        <v>1.1440000000000001E-7</v>
      </c>
      <c r="J521" t="s">
        <v>8</v>
      </c>
    </row>
    <row r="522" spans="1:10" x14ac:dyDescent="0.25">
      <c r="A522" t="s">
        <v>699</v>
      </c>
      <c r="B522">
        <v>-1.0401</v>
      </c>
      <c r="C522">
        <v>1.011E-4</v>
      </c>
      <c r="D522" t="s">
        <v>8</v>
      </c>
      <c r="E522" t="s">
        <v>8</v>
      </c>
      <c r="F522">
        <v>-1.0189999999999999</v>
      </c>
      <c r="G522" s="1">
        <v>4.7206000000000002E-6</v>
      </c>
      <c r="H522" t="s">
        <v>8</v>
      </c>
      <c r="I522" t="s">
        <v>8</v>
      </c>
      <c r="J522" t="s">
        <v>700</v>
      </c>
    </row>
    <row r="523" spans="1:10" x14ac:dyDescent="0.25">
      <c r="A523" t="s">
        <v>701</v>
      </c>
      <c r="B523" t="s">
        <v>8</v>
      </c>
      <c r="C523" t="s">
        <v>8</v>
      </c>
      <c r="D523">
        <v>-1.6093</v>
      </c>
      <c r="E523">
        <v>2.9275999999999998E-4</v>
      </c>
      <c r="F523">
        <v>0.77822000000000002</v>
      </c>
      <c r="G523">
        <v>5.4910000000000002E-3</v>
      </c>
      <c r="H523" t="s">
        <v>8</v>
      </c>
      <c r="I523" t="s">
        <v>8</v>
      </c>
      <c r="J523" t="s">
        <v>8</v>
      </c>
    </row>
    <row r="524" spans="1:10" x14ac:dyDescent="0.25">
      <c r="A524" t="s">
        <v>702</v>
      </c>
      <c r="B524">
        <v>3.4632999999999998</v>
      </c>
      <c r="C524">
        <v>2.7710000000000001E-4</v>
      </c>
      <c r="D524" t="s">
        <v>8</v>
      </c>
      <c r="E524" t="s">
        <v>8</v>
      </c>
      <c r="F524">
        <v>2.9864999999999999</v>
      </c>
      <c r="G524">
        <v>5.7501999999999996E-3</v>
      </c>
      <c r="H524">
        <v>2.3138000000000001</v>
      </c>
      <c r="I524" s="1">
        <v>2.3015999999999998E-16</v>
      </c>
      <c r="J524" t="s">
        <v>609</v>
      </c>
    </row>
    <row r="525" spans="1:10" x14ac:dyDescent="0.25">
      <c r="A525" t="s">
        <v>703</v>
      </c>
      <c r="B525">
        <v>-1.2015</v>
      </c>
      <c r="C525">
        <v>2.1762000000000001E-3</v>
      </c>
      <c r="D525" t="s">
        <v>8</v>
      </c>
      <c r="E525" t="s">
        <v>8</v>
      </c>
      <c r="F525" t="s">
        <v>8</v>
      </c>
      <c r="G525" t="s">
        <v>8</v>
      </c>
      <c r="H525" t="s">
        <v>8</v>
      </c>
      <c r="I525" t="s">
        <v>8</v>
      </c>
      <c r="J525" t="s">
        <v>704</v>
      </c>
    </row>
    <row r="526" spans="1:10" x14ac:dyDescent="0.25">
      <c r="A526" t="s">
        <v>705</v>
      </c>
      <c r="B526" t="s">
        <v>8</v>
      </c>
      <c r="C526" t="s">
        <v>8</v>
      </c>
      <c r="D526">
        <v>5.0414000000000003</v>
      </c>
      <c r="E526" s="1">
        <v>3.9008000000000001E-7</v>
      </c>
      <c r="F526" t="s">
        <v>8</v>
      </c>
      <c r="G526" t="s">
        <v>8</v>
      </c>
      <c r="H526" t="s">
        <v>68</v>
      </c>
      <c r="I526" s="1">
        <v>5.3761000000000001E-7</v>
      </c>
      <c r="J526" t="s">
        <v>8</v>
      </c>
    </row>
    <row r="527" spans="1:10" x14ac:dyDescent="0.25">
      <c r="A527" t="s">
        <v>706</v>
      </c>
      <c r="B527" t="s">
        <v>8</v>
      </c>
      <c r="C527" t="s">
        <v>8</v>
      </c>
      <c r="D527" t="s">
        <v>8</v>
      </c>
      <c r="E527" t="s">
        <v>8</v>
      </c>
      <c r="F527" t="s">
        <v>8</v>
      </c>
      <c r="G527" t="s">
        <v>8</v>
      </c>
      <c r="H527">
        <v>5.6346999999999996</v>
      </c>
      <c r="I527" s="1">
        <v>4.6264000000000003E-5</v>
      </c>
      <c r="J527" t="s">
        <v>8</v>
      </c>
    </row>
    <row r="528" spans="1:10" x14ac:dyDescent="0.25">
      <c r="A528" t="s">
        <v>707</v>
      </c>
      <c r="B528">
        <v>3.9371999999999998</v>
      </c>
      <c r="C528">
        <v>1.586E-3</v>
      </c>
      <c r="D528">
        <v>2.4944000000000002</v>
      </c>
      <c r="E528" s="1">
        <v>8.0213E-7</v>
      </c>
      <c r="F528">
        <v>5.1317000000000004</v>
      </c>
      <c r="G528">
        <v>6.0362999999999997E-3</v>
      </c>
      <c r="H528">
        <v>3.4375</v>
      </c>
      <c r="I528" s="1">
        <v>2.1717000000000001E-20</v>
      </c>
      <c r="J528" t="s">
        <v>708</v>
      </c>
    </row>
    <row r="529" spans="1:10" x14ac:dyDescent="0.25">
      <c r="A529" t="s">
        <v>709</v>
      </c>
      <c r="B529" t="s">
        <v>8</v>
      </c>
      <c r="C529" t="s">
        <v>8</v>
      </c>
      <c r="D529" t="s">
        <v>8</v>
      </c>
      <c r="E529" t="s">
        <v>8</v>
      </c>
      <c r="F529">
        <v>2.8822999999999999</v>
      </c>
      <c r="G529" s="1">
        <v>1.3134E-36</v>
      </c>
      <c r="H529" t="s">
        <v>8</v>
      </c>
      <c r="I529" t="s">
        <v>8</v>
      </c>
      <c r="J529" t="s">
        <v>8</v>
      </c>
    </row>
    <row r="530" spans="1:10" x14ac:dyDescent="0.25">
      <c r="A530" t="s">
        <v>710</v>
      </c>
      <c r="B530" t="s">
        <v>8</v>
      </c>
      <c r="C530" t="s">
        <v>8</v>
      </c>
      <c r="D530">
        <v>2.6524000000000001</v>
      </c>
      <c r="E530">
        <v>1.1489E-3</v>
      </c>
      <c r="F530" t="s">
        <v>8</v>
      </c>
      <c r="G530" t="s">
        <v>8</v>
      </c>
      <c r="H530" t="s">
        <v>8</v>
      </c>
      <c r="I530" t="s">
        <v>8</v>
      </c>
      <c r="J530" t="s">
        <v>8</v>
      </c>
    </row>
    <row r="531" spans="1:10" x14ac:dyDescent="0.25">
      <c r="A531" t="s">
        <v>711</v>
      </c>
      <c r="B531" t="s">
        <v>8</v>
      </c>
      <c r="C531" t="s">
        <v>8</v>
      </c>
      <c r="D531">
        <v>2.1928000000000001</v>
      </c>
      <c r="E531" s="1">
        <v>7.2683999999999997E-5</v>
      </c>
      <c r="F531" t="s">
        <v>8</v>
      </c>
      <c r="G531" t="s">
        <v>8</v>
      </c>
      <c r="H531">
        <v>3.7284999999999999</v>
      </c>
      <c r="I531" s="1">
        <v>6.6540000000000004E-9</v>
      </c>
      <c r="J531" t="s">
        <v>8</v>
      </c>
    </row>
    <row r="532" spans="1:10" x14ac:dyDescent="0.25">
      <c r="A532" t="s">
        <v>712</v>
      </c>
      <c r="B532" t="s">
        <v>8</v>
      </c>
      <c r="C532" t="s">
        <v>8</v>
      </c>
      <c r="D532">
        <v>2.5335999999999999</v>
      </c>
      <c r="E532" s="1">
        <v>1.4584000000000001E-9</v>
      </c>
      <c r="F532" t="s">
        <v>8</v>
      </c>
      <c r="G532" t="s">
        <v>8</v>
      </c>
      <c r="H532">
        <v>2.0661999999999998</v>
      </c>
      <c r="I532" s="1">
        <v>1.86E-7</v>
      </c>
      <c r="J532" t="s">
        <v>8</v>
      </c>
    </row>
    <row r="533" spans="1:10" x14ac:dyDescent="0.25">
      <c r="A533" t="s">
        <v>713</v>
      </c>
      <c r="B533" t="s">
        <v>8</v>
      </c>
      <c r="C533" t="s">
        <v>8</v>
      </c>
      <c r="D533">
        <v>2.4477000000000002</v>
      </c>
      <c r="E533" s="1">
        <v>3.7067000000000003E-5</v>
      </c>
      <c r="F533" t="s">
        <v>8</v>
      </c>
      <c r="G533" t="s">
        <v>8</v>
      </c>
      <c r="H533">
        <v>3.6898</v>
      </c>
      <c r="I533" s="1">
        <v>1.9323999999999999E-29</v>
      </c>
      <c r="J533" t="s">
        <v>8</v>
      </c>
    </row>
    <row r="534" spans="1:10" x14ac:dyDescent="0.25">
      <c r="A534" t="s">
        <v>714</v>
      </c>
      <c r="B534" t="s">
        <v>8</v>
      </c>
      <c r="C534" t="s">
        <v>8</v>
      </c>
      <c r="D534">
        <v>-3.7254</v>
      </c>
      <c r="E534">
        <v>1.7296E-3</v>
      </c>
      <c r="F534" t="s">
        <v>8</v>
      </c>
      <c r="G534" t="s">
        <v>8</v>
      </c>
      <c r="H534" t="s">
        <v>8</v>
      </c>
      <c r="I534" t="s">
        <v>8</v>
      </c>
      <c r="J534" t="s">
        <v>8</v>
      </c>
    </row>
    <row r="535" spans="1:10" x14ac:dyDescent="0.25">
      <c r="A535" t="s">
        <v>715</v>
      </c>
      <c r="B535" t="s">
        <v>8</v>
      </c>
      <c r="C535" t="s">
        <v>8</v>
      </c>
      <c r="D535">
        <v>2.9459</v>
      </c>
      <c r="E535">
        <v>1.2947E-3</v>
      </c>
      <c r="F535">
        <v>-2.0028999999999999</v>
      </c>
      <c r="G535">
        <v>1.6787E-3</v>
      </c>
      <c r="H535" t="s">
        <v>8</v>
      </c>
      <c r="I535" t="s">
        <v>8</v>
      </c>
      <c r="J535" t="s">
        <v>8</v>
      </c>
    </row>
    <row r="536" spans="1:10" x14ac:dyDescent="0.25">
      <c r="A536" t="s">
        <v>716</v>
      </c>
      <c r="B536" t="s">
        <v>8</v>
      </c>
      <c r="C536" t="s">
        <v>8</v>
      </c>
      <c r="D536">
        <v>2.9582000000000002</v>
      </c>
      <c r="E536" s="1">
        <v>5.3757E-6</v>
      </c>
      <c r="F536" t="s">
        <v>8</v>
      </c>
      <c r="G536" t="s">
        <v>8</v>
      </c>
      <c r="H536">
        <v>2.8654999999999999</v>
      </c>
      <c r="I536">
        <v>5.086E-4</v>
      </c>
      <c r="J536" t="s">
        <v>8</v>
      </c>
    </row>
    <row r="537" spans="1:10" x14ac:dyDescent="0.25">
      <c r="A537" t="s">
        <v>717</v>
      </c>
      <c r="B537" t="s">
        <v>8</v>
      </c>
      <c r="C537" t="s">
        <v>8</v>
      </c>
      <c r="D537">
        <v>4.7172000000000001</v>
      </c>
      <c r="E537">
        <v>7.5193000000000005E-4</v>
      </c>
      <c r="F537" t="s">
        <v>8</v>
      </c>
      <c r="G537" t="s">
        <v>8</v>
      </c>
      <c r="H537" t="s">
        <v>8</v>
      </c>
      <c r="I537" t="s">
        <v>8</v>
      </c>
      <c r="J537" t="s">
        <v>8</v>
      </c>
    </row>
    <row r="538" spans="1:10" x14ac:dyDescent="0.25">
      <c r="A538" t="s">
        <v>718</v>
      </c>
      <c r="B538" t="s">
        <v>8</v>
      </c>
      <c r="C538" t="s">
        <v>8</v>
      </c>
      <c r="D538">
        <v>-3.3753000000000002</v>
      </c>
      <c r="E538">
        <v>1.6720999999999999E-4</v>
      </c>
      <c r="F538" t="s">
        <v>8</v>
      </c>
      <c r="G538" t="s">
        <v>8</v>
      </c>
      <c r="H538" t="s">
        <v>8</v>
      </c>
      <c r="I538" t="s">
        <v>8</v>
      </c>
      <c r="J538" t="s">
        <v>8</v>
      </c>
    </row>
    <row r="539" spans="1:10" x14ac:dyDescent="0.25">
      <c r="A539" t="s">
        <v>719</v>
      </c>
      <c r="B539" t="s">
        <v>8</v>
      </c>
      <c r="C539" t="s">
        <v>8</v>
      </c>
      <c r="D539">
        <v>-1.6823999999999999</v>
      </c>
      <c r="E539">
        <v>1.3680999999999999E-3</v>
      </c>
      <c r="F539" t="s">
        <v>8</v>
      </c>
      <c r="G539" t="s">
        <v>8</v>
      </c>
      <c r="H539">
        <v>-1.4454</v>
      </c>
      <c r="I539">
        <v>1.3477000000000001E-3</v>
      </c>
      <c r="J539" t="s">
        <v>8</v>
      </c>
    </row>
    <row r="540" spans="1:10" x14ac:dyDescent="0.25">
      <c r="A540" t="s">
        <v>720</v>
      </c>
      <c r="B540" t="s">
        <v>8</v>
      </c>
      <c r="C540" t="s">
        <v>8</v>
      </c>
      <c r="D540" t="s">
        <v>8</v>
      </c>
      <c r="E540" t="s">
        <v>8</v>
      </c>
      <c r="F540" t="s">
        <v>8</v>
      </c>
      <c r="G540" t="s">
        <v>8</v>
      </c>
      <c r="H540">
        <v>-1.1712</v>
      </c>
      <c r="I540">
        <v>1.6536000000000001E-3</v>
      </c>
      <c r="J540" t="s">
        <v>8</v>
      </c>
    </row>
    <row r="541" spans="1:10" x14ac:dyDescent="0.25">
      <c r="A541" t="s">
        <v>721</v>
      </c>
      <c r="B541" t="s">
        <v>8</v>
      </c>
      <c r="C541" t="s">
        <v>8</v>
      </c>
      <c r="D541" t="s">
        <v>8</v>
      </c>
      <c r="E541" t="s">
        <v>8</v>
      </c>
      <c r="F541">
        <v>-2.4277000000000002</v>
      </c>
      <c r="G541" s="1">
        <v>4.0802999999999997E-11</v>
      </c>
      <c r="H541">
        <v>1.4908999999999999</v>
      </c>
      <c r="I541">
        <v>2.6568E-3</v>
      </c>
      <c r="J541" t="s">
        <v>8</v>
      </c>
    </row>
    <row r="542" spans="1:10" x14ac:dyDescent="0.25">
      <c r="A542" t="s">
        <v>722</v>
      </c>
      <c r="B542" t="s">
        <v>8</v>
      </c>
      <c r="C542" t="s">
        <v>8</v>
      </c>
      <c r="D542" t="s">
        <v>8</v>
      </c>
      <c r="E542" t="s">
        <v>8</v>
      </c>
      <c r="F542" t="s">
        <v>8</v>
      </c>
      <c r="G542" t="s">
        <v>8</v>
      </c>
      <c r="H542">
        <v>3.42</v>
      </c>
      <c r="I542" s="1">
        <v>1.1882E-14</v>
      </c>
      <c r="J542" t="s">
        <v>8</v>
      </c>
    </row>
    <row r="543" spans="1:10" x14ac:dyDescent="0.25">
      <c r="A543" t="s">
        <v>723</v>
      </c>
      <c r="B543">
        <v>2.1526000000000001</v>
      </c>
      <c r="C543" s="1">
        <v>7.7563000000000002E-7</v>
      </c>
      <c r="D543" t="s">
        <v>8</v>
      </c>
      <c r="E543" t="s">
        <v>8</v>
      </c>
      <c r="F543">
        <v>3.8414999999999999</v>
      </c>
      <c r="G543" s="1">
        <v>2.2977E-20</v>
      </c>
      <c r="H543" t="s">
        <v>8</v>
      </c>
      <c r="I543" t="s">
        <v>8</v>
      </c>
      <c r="J543" t="s">
        <v>724</v>
      </c>
    </row>
    <row r="544" spans="1:10" x14ac:dyDescent="0.25">
      <c r="A544" t="s">
        <v>725</v>
      </c>
      <c r="B544" t="s">
        <v>8</v>
      </c>
      <c r="C544" t="s">
        <v>8</v>
      </c>
      <c r="D544">
        <v>1.5227999999999999</v>
      </c>
      <c r="E544" s="1">
        <v>7.6064000000000001E-7</v>
      </c>
      <c r="F544" t="s">
        <v>8</v>
      </c>
      <c r="G544" t="s">
        <v>8</v>
      </c>
      <c r="H544">
        <v>2.0832999999999999</v>
      </c>
      <c r="I544" s="1">
        <v>7.2564999999999995E-15</v>
      </c>
      <c r="J544" t="s">
        <v>8</v>
      </c>
    </row>
    <row r="545" spans="1:10" x14ac:dyDescent="0.25">
      <c r="A545" t="s">
        <v>726</v>
      </c>
      <c r="B545" t="s">
        <v>8</v>
      </c>
      <c r="C545" t="s">
        <v>8</v>
      </c>
      <c r="D545">
        <v>-1.0587</v>
      </c>
      <c r="E545">
        <v>7.0675000000000002E-4</v>
      </c>
      <c r="F545">
        <v>-0.96655999999999997</v>
      </c>
      <c r="G545" s="1">
        <v>2.2444999999999999E-6</v>
      </c>
      <c r="H545">
        <v>-1.2040999999999999</v>
      </c>
      <c r="I545">
        <v>3.2920999999999997E-4</v>
      </c>
      <c r="J545" t="s">
        <v>8</v>
      </c>
    </row>
    <row r="546" spans="1:10" x14ac:dyDescent="0.25">
      <c r="A546" t="s">
        <v>727</v>
      </c>
      <c r="B546" t="s">
        <v>8</v>
      </c>
      <c r="C546" t="s">
        <v>8</v>
      </c>
      <c r="D546">
        <v>1.2715000000000001</v>
      </c>
      <c r="E546">
        <v>1.5213E-3</v>
      </c>
      <c r="F546">
        <v>-1.3749</v>
      </c>
      <c r="G546" s="1">
        <v>2.8864999999999998E-6</v>
      </c>
      <c r="H546" t="s">
        <v>8</v>
      </c>
      <c r="I546" t="s">
        <v>8</v>
      </c>
      <c r="J546" t="s">
        <v>8</v>
      </c>
    </row>
    <row r="547" spans="1:10" x14ac:dyDescent="0.25">
      <c r="A547" t="s">
        <v>728</v>
      </c>
      <c r="B547" t="s">
        <v>8</v>
      </c>
      <c r="C547" t="s">
        <v>8</v>
      </c>
      <c r="D547" t="s">
        <v>8</v>
      </c>
      <c r="E547" t="s">
        <v>8</v>
      </c>
      <c r="F547" t="s">
        <v>8</v>
      </c>
      <c r="G547" t="s">
        <v>8</v>
      </c>
      <c r="H547">
        <v>-1.0848</v>
      </c>
      <c r="I547" s="1">
        <v>7.5401999999999994E-5</v>
      </c>
      <c r="J547" t="s">
        <v>8</v>
      </c>
    </row>
    <row r="548" spans="1:10" x14ac:dyDescent="0.25">
      <c r="A548" t="s">
        <v>729</v>
      </c>
      <c r="B548" t="s">
        <v>8</v>
      </c>
      <c r="C548" t="s">
        <v>8</v>
      </c>
      <c r="D548" t="s">
        <v>8</v>
      </c>
      <c r="E548" t="s">
        <v>8</v>
      </c>
      <c r="F548" t="s">
        <v>8</v>
      </c>
      <c r="G548" t="s">
        <v>8</v>
      </c>
      <c r="H548">
        <v>-1.0358000000000001</v>
      </c>
      <c r="I548">
        <v>5.1033000000000003E-4</v>
      </c>
      <c r="J548" t="s">
        <v>8</v>
      </c>
    </row>
    <row r="549" spans="1:10" x14ac:dyDescent="0.25">
      <c r="A549" t="s">
        <v>730</v>
      </c>
      <c r="B549">
        <v>1.9601</v>
      </c>
      <c r="C549" s="1">
        <v>2.2509000000000001E-7</v>
      </c>
      <c r="D549" t="s">
        <v>8</v>
      </c>
      <c r="E549" t="s">
        <v>8</v>
      </c>
      <c r="F549">
        <v>2.0676000000000001</v>
      </c>
      <c r="G549" s="1">
        <v>2.8574E-6</v>
      </c>
      <c r="H549" t="s">
        <v>8</v>
      </c>
      <c r="I549" t="s">
        <v>8</v>
      </c>
      <c r="J549" t="s">
        <v>613</v>
      </c>
    </row>
    <row r="550" spans="1:10" x14ac:dyDescent="0.25">
      <c r="A550" t="s">
        <v>731</v>
      </c>
      <c r="B550">
        <v>-1.2252000000000001</v>
      </c>
      <c r="C550">
        <v>8.2209000000000004E-4</v>
      </c>
      <c r="D550" t="s">
        <v>8</v>
      </c>
      <c r="E550" t="s">
        <v>8</v>
      </c>
      <c r="F550" t="s">
        <v>8</v>
      </c>
      <c r="G550" t="s">
        <v>8</v>
      </c>
      <c r="H550" t="s">
        <v>8</v>
      </c>
      <c r="I550" t="s">
        <v>8</v>
      </c>
      <c r="J550" t="s">
        <v>732</v>
      </c>
    </row>
    <row r="551" spans="1:10" x14ac:dyDescent="0.25">
      <c r="A551" t="s">
        <v>733</v>
      </c>
      <c r="B551" t="s">
        <v>8</v>
      </c>
      <c r="C551" t="s">
        <v>8</v>
      </c>
      <c r="D551">
        <v>1.7478</v>
      </c>
      <c r="E551">
        <v>1.1230999999999999E-3</v>
      </c>
      <c r="F551" t="s">
        <v>8</v>
      </c>
      <c r="G551" t="s">
        <v>8</v>
      </c>
      <c r="H551">
        <v>1.4101999999999999</v>
      </c>
      <c r="I551" s="1">
        <v>7.6946000000000005E-5</v>
      </c>
      <c r="J551" t="s">
        <v>8</v>
      </c>
    </row>
    <row r="552" spans="1:10" x14ac:dyDescent="0.25">
      <c r="A552" t="s">
        <v>734</v>
      </c>
      <c r="B552" t="s">
        <v>8</v>
      </c>
      <c r="C552" t="s">
        <v>8</v>
      </c>
      <c r="D552" t="s">
        <v>8</v>
      </c>
      <c r="E552" t="s">
        <v>8</v>
      </c>
      <c r="F552" t="s">
        <v>8</v>
      </c>
      <c r="G552" t="s">
        <v>8</v>
      </c>
      <c r="H552">
        <v>-0.88934000000000002</v>
      </c>
      <c r="I552">
        <v>1.3209999999999999E-3</v>
      </c>
      <c r="J552" t="s">
        <v>8</v>
      </c>
    </row>
    <row r="553" spans="1:10" x14ac:dyDescent="0.25">
      <c r="A553" t="s">
        <v>735</v>
      </c>
      <c r="B553" t="s">
        <v>8</v>
      </c>
      <c r="C553" t="s">
        <v>8</v>
      </c>
      <c r="D553" t="s">
        <v>8</v>
      </c>
      <c r="E553" t="s">
        <v>8</v>
      </c>
      <c r="F553" t="s">
        <v>8</v>
      </c>
      <c r="G553" t="s">
        <v>8</v>
      </c>
      <c r="H553">
        <v>1.4003000000000001</v>
      </c>
      <c r="I553" s="1">
        <v>8.6042999999999998E-8</v>
      </c>
      <c r="J553" t="s">
        <v>8</v>
      </c>
    </row>
    <row r="554" spans="1:10" x14ac:dyDescent="0.25">
      <c r="A554" t="s">
        <v>736</v>
      </c>
      <c r="B554">
        <v>1.6060000000000001</v>
      </c>
      <c r="C554" s="1">
        <v>8.9907000000000005E-5</v>
      </c>
      <c r="D554">
        <v>-1.2602</v>
      </c>
      <c r="E554" s="1">
        <v>3.4412000000000002E-5</v>
      </c>
      <c r="F554">
        <v>3.3203999999999998</v>
      </c>
      <c r="G554" s="1">
        <v>2.0313E-53</v>
      </c>
      <c r="H554">
        <v>-0.95486000000000004</v>
      </c>
      <c r="I554">
        <v>1.6071E-4</v>
      </c>
      <c r="J554" t="s">
        <v>737</v>
      </c>
    </row>
    <row r="555" spans="1:10" x14ac:dyDescent="0.25">
      <c r="A555" t="s">
        <v>738</v>
      </c>
      <c r="B555" t="s">
        <v>8</v>
      </c>
      <c r="C555" t="s">
        <v>8</v>
      </c>
      <c r="D555">
        <v>-2.2770999999999999</v>
      </c>
      <c r="E555" s="1">
        <v>4.8149000000000001E-7</v>
      </c>
      <c r="F555">
        <v>0.59294000000000002</v>
      </c>
      <c r="G555">
        <v>4.3936000000000001E-3</v>
      </c>
      <c r="H555">
        <v>-1.4626999999999999</v>
      </c>
      <c r="I555" s="1">
        <v>1.4212999999999999E-7</v>
      </c>
      <c r="J555" t="s">
        <v>8</v>
      </c>
    </row>
    <row r="556" spans="1:10" x14ac:dyDescent="0.25">
      <c r="A556" t="s">
        <v>739</v>
      </c>
      <c r="B556" t="s">
        <v>8</v>
      </c>
      <c r="C556" t="s">
        <v>8</v>
      </c>
      <c r="D556" t="s">
        <v>8</v>
      </c>
      <c r="E556" t="s">
        <v>8</v>
      </c>
      <c r="F556" t="s">
        <v>8</v>
      </c>
      <c r="G556" t="s">
        <v>8</v>
      </c>
      <c r="H556">
        <v>-2.9245999999999999</v>
      </c>
      <c r="I556" s="1">
        <v>6.4598000000000004E-6</v>
      </c>
      <c r="J556" t="s">
        <v>8</v>
      </c>
    </row>
    <row r="557" spans="1:10" x14ac:dyDescent="0.25">
      <c r="A557" t="s">
        <v>740</v>
      </c>
      <c r="B557" t="s">
        <v>8</v>
      </c>
      <c r="C557" t="s">
        <v>8</v>
      </c>
      <c r="D557" t="s">
        <v>8</v>
      </c>
      <c r="E557" t="s">
        <v>8</v>
      </c>
      <c r="F557" t="s">
        <v>8</v>
      </c>
      <c r="G557" t="s">
        <v>8</v>
      </c>
      <c r="H557">
        <v>3.1598999999999999</v>
      </c>
      <c r="I557" s="1">
        <v>8.0221000000000003E-5</v>
      </c>
      <c r="J557" t="s">
        <v>8</v>
      </c>
    </row>
    <row r="558" spans="1:10" x14ac:dyDescent="0.25">
      <c r="A558" t="s">
        <v>741</v>
      </c>
      <c r="B558" t="s">
        <v>8</v>
      </c>
      <c r="C558" t="s">
        <v>8</v>
      </c>
      <c r="D558" t="s">
        <v>8</v>
      </c>
      <c r="E558" t="s">
        <v>8</v>
      </c>
      <c r="F558" t="s">
        <v>8</v>
      </c>
      <c r="G558" t="s">
        <v>8</v>
      </c>
      <c r="H558">
        <v>1.0324</v>
      </c>
      <c r="I558">
        <v>7.3245999999999999E-4</v>
      </c>
      <c r="J558" t="s">
        <v>8</v>
      </c>
    </row>
    <row r="559" spans="1:10" x14ac:dyDescent="0.25">
      <c r="A559" t="s">
        <v>742</v>
      </c>
      <c r="B559">
        <v>-2.0566</v>
      </c>
      <c r="C559" s="1">
        <v>5.6025E-10</v>
      </c>
      <c r="D559" t="s">
        <v>8</v>
      </c>
      <c r="E559" t="s">
        <v>8</v>
      </c>
      <c r="F559">
        <v>-1.9573</v>
      </c>
      <c r="G559" s="1">
        <v>1.8381999999999999E-9</v>
      </c>
      <c r="H559" t="s">
        <v>8</v>
      </c>
      <c r="I559" t="s">
        <v>8</v>
      </c>
      <c r="J559" t="s">
        <v>743</v>
      </c>
    </row>
    <row r="560" spans="1:10" x14ac:dyDescent="0.25">
      <c r="A560" t="s">
        <v>744</v>
      </c>
      <c r="B560" t="s">
        <v>8</v>
      </c>
      <c r="C560" t="s">
        <v>8</v>
      </c>
      <c r="D560">
        <v>-1.5277000000000001</v>
      </c>
      <c r="E560">
        <v>1.572E-3</v>
      </c>
      <c r="F560" t="s">
        <v>8</v>
      </c>
      <c r="G560" t="s">
        <v>8</v>
      </c>
      <c r="H560" t="s">
        <v>8</v>
      </c>
      <c r="I560" t="s">
        <v>8</v>
      </c>
      <c r="J560" t="s">
        <v>8</v>
      </c>
    </row>
    <row r="561" spans="1:10" x14ac:dyDescent="0.25">
      <c r="A561" t="s">
        <v>745</v>
      </c>
      <c r="B561" t="s">
        <v>8</v>
      </c>
      <c r="C561" t="s">
        <v>8</v>
      </c>
      <c r="D561" t="s">
        <v>8</v>
      </c>
      <c r="E561" t="s">
        <v>8</v>
      </c>
      <c r="F561">
        <v>-0.67562999999999995</v>
      </c>
      <c r="G561">
        <v>9.2579999999999995E-4</v>
      </c>
      <c r="H561" t="s">
        <v>8</v>
      </c>
      <c r="I561" t="s">
        <v>8</v>
      </c>
      <c r="J561" t="s">
        <v>8</v>
      </c>
    </row>
    <row r="562" spans="1:10" x14ac:dyDescent="0.25">
      <c r="A562" t="s">
        <v>746</v>
      </c>
      <c r="B562">
        <v>8.7360000000000007</v>
      </c>
      <c r="C562">
        <v>7.4848000000000004E-4</v>
      </c>
      <c r="D562">
        <v>3.1711</v>
      </c>
      <c r="E562" s="1">
        <v>1.1174E-22</v>
      </c>
      <c r="F562">
        <v>9.4845000000000006</v>
      </c>
      <c r="G562">
        <v>3.1519999999999999E-3</v>
      </c>
      <c r="H562">
        <v>3.9373</v>
      </c>
      <c r="I562" s="1">
        <v>2.8109999999999999E-28</v>
      </c>
      <c r="J562" t="s">
        <v>747</v>
      </c>
    </row>
    <row r="563" spans="1:10" x14ac:dyDescent="0.25">
      <c r="A563" t="s">
        <v>748</v>
      </c>
      <c r="B563">
        <v>0.83191999999999999</v>
      </c>
      <c r="C563">
        <v>1.4587999999999999E-3</v>
      </c>
      <c r="D563" t="s">
        <v>8</v>
      </c>
      <c r="E563" t="s">
        <v>8</v>
      </c>
      <c r="F563">
        <v>1.0943000000000001</v>
      </c>
      <c r="G563" s="1">
        <v>2.4138000000000001E-7</v>
      </c>
      <c r="H563" t="s">
        <v>8</v>
      </c>
      <c r="I563" t="s">
        <v>8</v>
      </c>
      <c r="J563" t="s">
        <v>580</v>
      </c>
    </row>
    <row r="564" spans="1:10" x14ac:dyDescent="0.25">
      <c r="A564" t="s">
        <v>749</v>
      </c>
      <c r="B564" t="s">
        <v>8</v>
      </c>
      <c r="C564" t="s">
        <v>8</v>
      </c>
      <c r="D564" t="s">
        <v>8</v>
      </c>
      <c r="E564" t="s">
        <v>8</v>
      </c>
      <c r="F564">
        <v>-0.81964000000000004</v>
      </c>
      <c r="G564">
        <v>6.4636999999999995E-4</v>
      </c>
      <c r="H564" t="s">
        <v>8</v>
      </c>
      <c r="I564" t="s">
        <v>8</v>
      </c>
      <c r="J564" t="s">
        <v>8</v>
      </c>
    </row>
    <row r="565" spans="1:10" x14ac:dyDescent="0.25">
      <c r="A565" t="s">
        <v>750</v>
      </c>
      <c r="B565">
        <v>2.0491000000000001</v>
      </c>
      <c r="C565" s="1">
        <v>8.0225E-10</v>
      </c>
      <c r="D565" t="s">
        <v>8</v>
      </c>
      <c r="E565" t="s">
        <v>8</v>
      </c>
      <c r="F565">
        <v>2.6566000000000001</v>
      </c>
      <c r="G565" s="1">
        <v>1.1141999999999999E-5</v>
      </c>
      <c r="H565">
        <v>1.3376999999999999</v>
      </c>
      <c r="I565" s="1">
        <v>3.0296000000000002E-6</v>
      </c>
      <c r="J565" t="s">
        <v>751</v>
      </c>
    </row>
    <row r="566" spans="1:10" x14ac:dyDescent="0.25">
      <c r="A566" t="s">
        <v>752</v>
      </c>
      <c r="B566" t="s">
        <v>8</v>
      </c>
      <c r="C566" t="s">
        <v>8</v>
      </c>
      <c r="D566">
        <v>3.8664999999999998</v>
      </c>
      <c r="E566" s="1">
        <v>2.332E-22</v>
      </c>
      <c r="F566" t="s">
        <v>68</v>
      </c>
      <c r="G566">
        <v>4.6982999999999999E-3</v>
      </c>
      <c r="H566">
        <v>4.6639999999999997</v>
      </c>
      <c r="I566" s="1">
        <v>6.0930999999999997E-31</v>
      </c>
      <c r="J566" t="s">
        <v>8</v>
      </c>
    </row>
    <row r="567" spans="1:10" x14ac:dyDescent="0.25">
      <c r="A567" t="s">
        <v>753</v>
      </c>
      <c r="B567" t="s">
        <v>8</v>
      </c>
      <c r="C567" t="s">
        <v>8</v>
      </c>
      <c r="D567">
        <v>-4.2389000000000001</v>
      </c>
      <c r="E567" s="1">
        <v>2.8641999999999998E-10</v>
      </c>
      <c r="F567" t="s">
        <v>8</v>
      </c>
      <c r="G567" t="s">
        <v>8</v>
      </c>
      <c r="H567">
        <v>-3.6877</v>
      </c>
      <c r="I567" s="1">
        <v>3.7899000000000001E-18</v>
      </c>
      <c r="J567" t="s">
        <v>8</v>
      </c>
    </row>
    <row r="568" spans="1:10" x14ac:dyDescent="0.25">
      <c r="A568" t="s">
        <v>754</v>
      </c>
      <c r="B568" t="s">
        <v>8</v>
      </c>
      <c r="C568" t="s">
        <v>8</v>
      </c>
      <c r="D568">
        <v>2.5139999999999998</v>
      </c>
      <c r="E568" s="1">
        <v>1.1113E-8</v>
      </c>
      <c r="F568">
        <v>2.1254</v>
      </c>
      <c r="G568">
        <v>2.2950999999999999E-4</v>
      </c>
      <c r="H568">
        <v>1.6447000000000001</v>
      </c>
      <c r="I568" s="1">
        <v>5.9057000000000001E-5</v>
      </c>
      <c r="J568" t="s">
        <v>8</v>
      </c>
    </row>
    <row r="569" spans="1:10" x14ac:dyDescent="0.25">
      <c r="A569" t="s">
        <v>755</v>
      </c>
      <c r="B569" t="s">
        <v>8</v>
      </c>
      <c r="C569" t="s">
        <v>8</v>
      </c>
      <c r="D569">
        <v>1.2575000000000001</v>
      </c>
      <c r="E569">
        <v>1.9536999999999999E-4</v>
      </c>
      <c r="F569" t="s">
        <v>8</v>
      </c>
      <c r="G569" t="s">
        <v>8</v>
      </c>
      <c r="H569">
        <v>0.98334999999999995</v>
      </c>
      <c r="I569">
        <v>1.2891000000000001E-3</v>
      </c>
      <c r="J569" t="s">
        <v>8</v>
      </c>
    </row>
    <row r="570" spans="1:10" x14ac:dyDescent="0.25">
      <c r="A570" t="s">
        <v>756</v>
      </c>
      <c r="B570" t="s">
        <v>8</v>
      </c>
      <c r="C570" t="s">
        <v>8</v>
      </c>
      <c r="D570">
        <v>3.9287999999999998</v>
      </c>
      <c r="E570" s="1">
        <v>3.9173000000000001E-14</v>
      </c>
      <c r="F570" t="s">
        <v>8</v>
      </c>
      <c r="G570" t="s">
        <v>8</v>
      </c>
      <c r="H570">
        <v>4.0770999999999997</v>
      </c>
      <c r="I570">
        <v>1.6359999999999999E-4</v>
      </c>
      <c r="J570" t="s">
        <v>8</v>
      </c>
    </row>
    <row r="571" spans="1:10" x14ac:dyDescent="0.25">
      <c r="A571" t="s">
        <v>757</v>
      </c>
      <c r="B571" t="s">
        <v>8</v>
      </c>
      <c r="C571" t="s">
        <v>8</v>
      </c>
      <c r="D571">
        <v>-2.1646999999999998</v>
      </c>
      <c r="E571">
        <v>6.6301999999999995E-4</v>
      </c>
      <c r="F571">
        <v>-0.90741000000000005</v>
      </c>
      <c r="G571" s="1">
        <v>7.5266999999999996E-5</v>
      </c>
      <c r="H571">
        <v>-1.925</v>
      </c>
      <c r="I571" s="1">
        <v>1.157E-8</v>
      </c>
      <c r="J571" t="s">
        <v>8</v>
      </c>
    </row>
    <row r="572" spans="1:10" x14ac:dyDescent="0.25">
      <c r="A572" t="s">
        <v>758</v>
      </c>
      <c r="B572" t="s">
        <v>8</v>
      </c>
      <c r="C572" t="s">
        <v>8</v>
      </c>
      <c r="D572">
        <v>-1.3401000000000001</v>
      </c>
      <c r="E572">
        <v>2.4030000000000001E-4</v>
      </c>
      <c r="F572">
        <v>-0.84214</v>
      </c>
      <c r="G572">
        <v>2.6193000000000002E-3</v>
      </c>
      <c r="H572">
        <v>-0.90342999999999996</v>
      </c>
      <c r="I572">
        <v>8.8104000000000003E-4</v>
      </c>
      <c r="J572" t="s">
        <v>8</v>
      </c>
    </row>
    <row r="573" spans="1:10" x14ac:dyDescent="0.25">
      <c r="A573" t="s">
        <v>759</v>
      </c>
      <c r="B573" t="s">
        <v>8</v>
      </c>
      <c r="C573" t="s">
        <v>8</v>
      </c>
      <c r="D573">
        <v>1.8491</v>
      </c>
      <c r="E573">
        <v>2.5339999999999998E-4</v>
      </c>
      <c r="F573" t="s">
        <v>8</v>
      </c>
      <c r="G573" t="s">
        <v>8</v>
      </c>
      <c r="H573">
        <v>1.6809000000000001</v>
      </c>
      <c r="I573">
        <v>1.4086999999999999E-3</v>
      </c>
      <c r="J573" t="s">
        <v>8</v>
      </c>
    </row>
    <row r="574" spans="1:10" x14ac:dyDescent="0.25">
      <c r="A574" t="s">
        <v>760</v>
      </c>
      <c r="B574">
        <v>-2.1160999999999999</v>
      </c>
      <c r="C574" s="1">
        <v>3.5970000000000003E-5</v>
      </c>
      <c r="D574" t="s">
        <v>8</v>
      </c>
      <c r="E574" t="s">
        <v>8</v>
      </c>
      <c r="F574">
        <v>-1.5981000000000001</v>
      </c>
      <c r="G574">
        <v>3.7346999999999999E-4</v>
      </c>
      <c r="H574" t="s">
        <v>8</v>
      </c>
      <c r="I574" t="s">
        <v>8</v>
      </c>
      <c r="J574" t="s">
        <v>761</v>
      </c>
    </row>
    <row r="575" spans="1:10" x14ac:dyDescent="0.25">
      <c r="A575" t="s">
        <v>762</v>
      </c>
      <c r="B575" t="s">
        <v>8</v>
      </c>
      <c r="C575" t="s">
        <v>8</v>
      </c>
      <c r="D575">
        <v>2.3292999999999999</v>
      </c>
      <c r="E575">
        <v>2.2968000000000001E-4</v>
      </c>
      <c r="F575" t="s">
        <v>8</v>
      </c>
      <c r="G575" t="s">
        <v>8</v>
      </c>
      <c r="H575">
        <v>2.7317999999999998</v>
      </c>
      <c r="I575">
        <v>2.0414000000000001E-3</v>
      </c>
      <c r="J575" t="s">
        <v>8</v>
      </c>
    </row>
    <row r="576" spans="1:10" x14ac:dyDescent="0.25">
      <c r="A576" t="s">
        <v>763</v>
      </c>
      <c r="B576">
        <v>-7.6997</v>
      </c>
      <c r="C576" s="1">
        <v>2.2388000000000001E-19</v>
      </c>
      <c r="D576" t="s">
        <v>8</v>
      </c>
      <c r="E576" t="s">
        <v>8</v>
      </c>
      <c r="F576">
        <v>-5.0152999999999999</v>
      </c>
      <c r="G576" s="1">
        <v>5.9358999999999996E-66</v>
      </c>
      <c r="H576" t="s">
        <v>8</v>
      </c>
      <c r="I576" t="s">
        <v>8</v>
      </c>
      <c r="J576" t="s">
        <v>764</v>
      </c>
    </row>
    <row r="577" spans="1:10" x14ac:dyDescent="0.25">
      <c r="A577" t="s">
        <v>765</v>
      </c>
      <c r="B577" t="s">
        <v>8</v>
      </c>
      <c r="C577" t="s">
        <v>8</v>
      </c>
      <c r="D577">
        <v>-1.006</v>
      </c>
      <c r="E577">
        <v>1.1069000000000001E-3</v>
      </c>
      <c r="F577" t="s">
        <v>8</v>
      </c>
      <c r="G577" t="s">
        <v>8</v>
      </c>
      <c r="H577" t="s">
        <v>8</v>
      </c>
      <c r="I577" t="s">
        <v>8</v>
      </c>
      <c r="J577" t="s">
        <v>8</v>
      </c>
    </row>
    <row r="578" spans="1:10" x14ac:dyDescent="0.25">
      <c r="A578" t="s">
        <v>766</v>
      </c>
      <c r="B578">
        <v>-0.97175</v>
      </c>
      <c r="C578">
        <v>2.3901E-4</v>
      </c>
      <c r="D578" t="s">
        <v>8</v>
      </c>
      <c r="E578" t="s">
        <v>8</v>
      </c>
      <c r="F578">
        <v>-0.93117000000000005</v>
      </c>
      <c r="G578" s="1">
        <v>1.4552999999999999E-5</v>
      </c>
      <c r="H578" t="s">
        <v>8</v>
      </c>
      <c r="I578" t="s">
        <v>8</v>
      </c>
      <c r="J578" t="s">
        <v>767</v>
      </c>
    </row>
    <row r="579" spans="1:10" x14ac:dyDescent="0.25">
      <c r="A579" t="s">
        <v>768</v>
      </c>
      <c r="B579">
        <v>1.0185999999999999</v>
      </c>
      <c r="C579">
        <v>1.3532E-4</v>
      </c>
      <c r="D579" t="s">
        <v>8</v>
      </c>
      <c r="E579" t="s">
        <v>8</v>
      </c>
      <c r="F579">
        <v>1.7948</v>
      </c>
      <c r="G579" s="1">
        <v>1.1794E-7</v>
      </c>
      <c r="H579" t="s">
        <v>8</v>
      </c>
      <c r="I579" t="s">
        <v>8</v>
      </c>
      <c r="J579" t="s">
        <v>769</v>
      </c>
    </row>
    <row r="580" spans="1:10" x14ac:dyDescent="0.25">
      <c r="A580" t="s">
        <v>770</v>
      </c>
      <c r="B580" t="s">
        <v>8</v>
      </c>
      <c r="C580" t="s">
        <v>8</v>
      </c>
      <c r="D580" t="e">
        <f>-Inf</f>
        <v>#NAME?</v>
      </c>
      <c r="E580">
        <v>5.7211999999999996E-4</v>
      </c>
      <c r="F580" t="s">
        <v>8</v>
      </c>
      <c r="G580" t="s">
        <v>8</v>
      </c>
      <c r="H580">
        <v>-4.2868000000000004</v>
      </c>
      <c r="I580">
        <v>2.0436999999999999E-3</v>
      </c>
      <c r="J580" t="s">
        <v>8</v>
      </c>
    </row>
    <row r="581" spans="1:10" x14ac:dyDescent="0.25">
      <c r="A581" t="s">
        <v>771</v>
      </c>
      <c r="B581" t="s">
        <v>8</v>
      </c>
      <c r="C581" t="s">
        <v>8</v>
      </c>
      <c r="D581">
        <v>-4.0778999999999996</v>
      </c>
      <c r="E581" s="1">
        <v>4.7240000000000002E-7</v>
      </c>
      <c r="F581">
        <v>1.5137</v>
      </c>
      <c r="G581" s="1">
        <v>1.309E-13</v>
      </c>
      <c r="H581">
        <v>-3.8549000000000002</v>
      </c>
      <c r="I581" s="1">
        <v>8.7348E-39</v>
      </c>
      <c r="J581" t="s">
        <v>8</v>
      </c>
    </row>
    <row r="582" spans="1:10" x14ac:dyDescent="0.25">
      <c r="A582" t="s">
        <v>772</v>
      </c>
      <c r="B582">
        <v>-1.0852999999999999</v>
      </c>
      <c r="C582" s="1">
        <v>5.8841999999999997E-5</v>
      </c>
      <c r="D582" t="s">
        <v>8</v>
      </c>
      <c r="E582" t="s">
        <v>8</v>
      </c>
      <c r="F582">
        <v>-1.0859000000000001</v>
      </c>
      <c r="G582" s="1">
        <v>9.7291999999999995E-7</v>
      </c>
      <c r="H582" t="s">
        <v>8</v>
      </c>
      <c r="I582" t="s">
        <v>8</v>
      </c>
      <c r="J582" t="s">
        <v>773</v>
      </c>
    </row>
    <row r="583" spans="1:10" x14ac:dyDescent="0.25">
      <c r="A583" t="s">
        <v>774</v>
      </c>
      <c r="B583">
        <v>-1.6664000000000001</v>
      </c>
      <c r="C583" s="1">
        <v>6.4691999999999997E-5</v>
      </c>
      <c r="D583" t="s">
        <v>8</v>
      </c>
      <c r="E583" t="s">
        <v>8</v>
      </c>
      <c r="F583">
        <v>-1.2498</v>
      </c>
      <c r="G583">
        <v>9.2944999999999996E-4</v>
      </c>
      <c r="H583" t="s">
        <v>8</v>
      </c>
      <c r="I583" t="s">
        <v>8</v>
      </c>
      <c r="J583" t="s">
        <v>775</v>
      </c>
    </row>
    <row r="584" spans="1:10" x14ac:dyDescent="0.25">
      <c r="A584" t="s">
        <v>776</v>
      </c>
      <c r="B584" t="s">
        <v>8</v>
      </c>
      <c r="C584" t="s">
        <v>8</v>
      </c>
      <c r="D584" t="s">
        <v>8</v>
      </c>
      <c r="E584" t="s">
        <v>8</v>
      </c>
      <c r="F584">
        <v>-1.2556</v>
      </c>
      <c r="G584" s="1">
        <v>3.6836000000000001E-10</v>
      </c>
      <c r="H584">
        <v>-1.1889000000000001</v>
      </c>
      <c r="I584" s="1">
        <v>4.3905999999999999E-6</v>
      </c>
      <c r="J584" t="s">
        <v>8</v>
      </c>
    </row>
    <row r="585" spans="1:10" x14ac:dyDescent="0.25">
      <c r="A585" t="s">
        <v>777</v>
      </c>
      <c r="B585" t="s">
        <v>8</v>
      </c>
      <c r="C585" t="s">
        <v>8</v>
      </c>
      <c r="D585">
        <v>-1.214</v>
      </c>
      <c r="E585">
        <v>8.6691000000000003E-4</v>
      </c>
      <c r="F585">
        <v>1.5374000000000001</v>
      </c>
      <c r="G585" s="1">
        <v>8.8338999999999999E-10</v>
      </c>
      <c r="H585">
        <v>-1.3581000000000001</v>
      </c>
      <c r="I585" s="1">
        <v>1.7754999999999999E-5</v>
      </c>
      <c r="J585" t="s">
        <v>8</v>
      </c>
    </row>
    <row r="586" spans="1:10" x14ac:dyDescent="0.25">
      <c r="A586" t="s">
        <v>778</v>
      </c>
      <c r="B586">
        <v>-1.6816</v>
      </c>
      <c r="C586" s="1">
        <v>2.8053999999999999E-6</v>
      </c>
      <c r="D586" t="s">
        <v>8</v>
      </c>
      <c r="E586" t="s">
        <v>8</v>
      </c>
      <c r="F586">
        <v>-1.3588</v>
      </c>
      <c r="G586" s="1">
        <v>5.1999000000000001E-5</v>
      </c>
      <c r="H586" t="s">
        <v>8</v>
      </c>
      <c r="I586" t="s">
        <v>8</v>
      </c>
      <c r="J586" t="s">
        <v>779</v>
      </c>
    </row>
    <row r="587" spans="1:10" x14ac:dyDescent="0.25">
      <c r="A587" t="s">
        <v>780</v>
      </c>
      <c r="B587" t="s">
        <v>8</v>
      </c>
      <c r="C587" t="s">
        <v>8</v>
      </c>
      <c r="D587">
        <v>2.4211</v>
      </c>
      <c r="E587" s="1">
        <v>1.2884E-12</v>
      </c>
      <c r="F587" t="s">
        <v>8</v>
      </c>
      <c r="G587" t="s">
        <v>8</v>
      </c>
      <c r="H587">
        <v>2.5196999999999998</v>
      </c>
      <c r="I587" s="1">
        <v>8.0122000000000006E-17</v>
      </c>
      <c r="J587" t="s">
        <v>8</v>
      </c>
    </row>
    <row r="588" spans="1:10" x14ac:dyDescent="0.25">
      <c r="A588" t="s">
        <v>781</v>
      </c>
      <c r="B588">
        <v>-2.0219</v>
      </c>
      <c r="C588" s="1">
        <v>6.6362999999999997E-8</v>
      </c>
      <c r="D588">
        <v>-2.3281000000000001</v>
      </c>
      <c r="E588" s="1">
        <v>3.5834000000000003E-5</v>
      </c>
      <c r="F588">
        <v>-1.2968</v>
      </c>
      <c r="G588" s="1">
        <v>5.1905999999999999E-7</v>
      </c>
      <c r="H588">
        <v>-2.7662</v>
      </c>
      <c r="I588" s="1">
        <v>2.0246000000000001E-6</v>
      </c>
      <c r="J588" t="s">
        <v>782</v>
      </c>
    </row>
    <row r="589" spans="1:10" x14ac:dyDescent="0.25">
      <c r="A589" t="s">
        <v>783</v>
      </c>
      <c r="B589" t="e">
        <f>-Inf</f>
        <v>#NAME?</v>
      </c>
      <c r="C589" s="1">
        <v>1.0317E-13</v>
      </c>
      <c r="D589" t="s">
        <v>8</v>
      </c>
      <c r="E589" t="s">
        <v>8</v>
      </c>
      <c r="F589">
        <v>-4.8019999999999996</v>
      </c>
      <c r="G589" s="1">
        <v>2.0180000000000001E-19</v>
      </c>
      <c r="H589" t="s">
        <v>8</v>
      </c>
      <c r="I589" t="s">
        <v>8</v>
      </c>
      <c r="J589" t="s">
        <v>784</v>
      </c>
    </row>
    <row r="590" spans="1:10" x14ac:dyDescent="0.25">
      <c r="A590" t="s">
        <v>785</v>
      </c>
      <c r="B590" t="s">
        <v>8</v>
      </c>
      <c r="C590" t="s">
        <v>8</v>
      </c>
      <c r="D590">
        <v>-1.5739000000000001</v>
      </c>
      <c r="E590" s="1">
        <v>6.8572000000000002E-6</v>
      </c>
      <c r="F590">
        <v>1.6486000000000001</v>
      </c>
      <c r="G590" s="1">
        <v>8.3613999999999993E-6</v>
      </c>
      <c r="H590">
        <v>-1.2415</v>
      </c>
      <c r="I590">
        <v>4.6613999999999998E-4</v>
      </c>
      <c r="J590" t="s">
        <v>8</v>
      </c>
    </row>
    <row r="591" spans="1:10" x14ac:dyDescent="0.25">
      <c r="A591" t="s">
        <v>786</v>
      </c>
      <c r="B591" t="s">
        <v>8</v>
      </c>
      <c r="C591" t="s">
        <v>8</v>
      </c>
      <c r="D591">
        <v>-1.7751999999999999</v>
      </c>
      <c r="E591" s="1">
        <v>7.6317000000000001E-6</v>
      </c>
      <c r="F591" t="s">
        <v>8</v>
      </c>
      <c r="G591" t="s">
        <v>8</v>
      </c>
      <c r="H591" t="s">
        <v>8</v>
      </c>
      <c r="I591" t="s">
        <v>8</v>
      </c>
      <c r="J591" t="s">
        <v>8</v>
      </c>
    </row>
    <row r="592" spans="1:10" x14ac:dyDescent="0.25">
      <c r="A592" t="s">
        <v>787</v>
      </c>
      <c r="B592" t="s">
        <v>8</v>
      </c>
      <c r="C592" t="s">
        <v>8</v>
      </c>
      <c r="D592">
        <v>3.5087999999999999</v>
      </c>
      <c r="E592" s="1">
        <v>1.0468999999999999E-8</v>
      </c>
      <c r="F592" t="s">
        <v>8</v>
      </c>
      <c r="G592" t="s">
        <v>8</v>
      </c>
      <c r="H592">
        <v>3.5463</v>
      </c>
      <c r="I592">
        <v>1.1141000000000001E-4</v>
      </c>
      <c r="J592" t="s">
        <v>8</v>
      </c>
    </row>
    <row r="593" spans="1:10" x14ac:dyDescent="0.25">
      <c r="A593" t="s">
        <v>788</v>
      </c>
      <c r="B593">
        <v>-1.6704000000000001</v>
      </c>
      <c r="C593" s="1">
        <v>4.9512999999999998E-5</v>
      </c>
      <c r="D593" t="s">
        <v>8</v>
      </c>
      <c r="E593" t="s">
        <v>8</v>
      </c>
      <c r="F593">
        <v>-1.4175</v>
      </c>
      <c r="G593">
        <v>1.2753999999999999E-4</v>
      </c>
      <c r="H593" t="s">
        <v>8</v>
      </c>
      <c r="I593" t="s">
        <v>8</v>
      </c>
      <c r="J593" t="s">
        <v>789</v>
      </c>
    </row>
    <row r="594" spans="1:10" x14ac:dyDescent="0.25">
      <c r="A594" t="s">
        <v>790</v>
      </c>
      <c r="B594" t="s">
        <v>8</v>
      </c>
      <c r="C594" t="s">
        <v>8</v>
      </c>
      <c r="D594">
        <v>-1.2765</v>
      </c>
      <c r="E594" s="1">
        <v>2.0689000000000001E-5</v>
      </c>
      <c r="F594" t="s">
        <v>8</v>
      </c>
      <c r="G594" t="s">
        <v>8</v>
      </c>
      <c r="H594">
        <v>-1.0991</v>
      </c>
      <c r="I594">
        <v>2.5368000000000001E-3</v>
      </c>
      <c r="J594" t="s">
        <v>8</v>
      </c>
    </row>
    <row r="595" spans="1:10" x14ac:dyDescent="0.25">
      <c r="A595" t="s">
        <v>791</v>
      </c>
      <c r="B595">
        <v>-1.6831</v>
      </c>
      <c r="C595">
        <v>1.9343E-4</v>
      </c>
      <c r="D595" t="s">
        <v>8</v>
      </c>
      <c r="E595" t="s">
        <v>8</v>
      </c>
      <c r="F595">
        <v>-1.9757</v>
      </c>
      <c r="G595" s="1">
        <v>5.5056000000000003E-6</v>
      </c>
      <c r="H595" t="s">
        <v>8</v>
      </c>
      <c r="I595" t="s">
        <v>8</v>
      </c>
      <c r="J595" t="s">
        <v>792</v>
      </c>
    </row>
    <row r="596" spans="1:10" x14ac:dyDescent="0.25">
      <c r="A596" t="s">
        <v>793</v>
      </c>
      <c r="B596">
        <v>-1.2733000000000001</v>
      </c>
      <c r="C596">
        <v>2.0119000000000001E-3</v>
      </c>
      <c r="D596" t="s">
        <v>8</v>
      </c>
      <c r="E596" t="s">
        <v>8</v>
      </c>
      <c r="F596">
        <v>-1.4315</v>
      </c>
      <c r="G596" s="1">
        <v>7.4500999999999997E-5</v>
      </c>
      <c r="H596" t="s">
        <v>8</v>
      </c>
      <c r="I596" t="s">
        <v>8</v>
      </c>
      <c r="J596" t="s">
        <v>794</v>
      </c>
    </row>
    <row r="597" spans="1:10" x14ac:dyDescent="0.25">
      <c r="A597" t="s">
        <v>795</v>
      </c>
      <c r="B597">
        <v>-2.157</v>
      </c>
      <c r="C597" s="1">
        <v>8.5252000000000006E-15</v>
      </c>
      <c r="D597">
        <v>-5.9642999999999997</v>
      </c>
      <c r="E597" s="1">
        <v>4.0969999999999999E-25</v>
      </c>
      <c r="F597" t="s">
        <v>8</v>
      </c>
      <c r="G597" t="s">
        <v>8</v>
      </c>
      <c r="H597">
        <v>-6.8781999999999996</v>
      </c>
      <c r="I597" s="1">
        <v>3.2346000000000001E-7</v>
      </c>
      <c r="J597" t="s">
        <v>796</v>
      </c>
    </row>
    <row r="598" spans="1:10" x14ac:dyDescent="0.25">
      <c r="A598" t="s">
        <v>797</v>
      </c>
      <c r="B598" t="s">
        <v>8</v>
      </c>
      <c r="C598" t="s">
        <v>8</v>
      </c>
      <c r="D598">
        <v>2.1720000000000002</v>
      </c>
      <c r="E598">
        <v>6.9906999999999999E-4</v>
      </c>
      <c r="F598" t="s">
        <v>8</v>
      </c>
      <c r="G598" t="s">
        <v>8</v>
      </c>
      <c r="H598">
        <v>1.8651</v>
      </c>
      <c r="I598">
        <v>2.3274E-4</v>
      </c>
      <c r="J598" t="s">
        <v>8</v>
      </c>
    </row>
    <row r="599" spans="1:10" x14ac:dyDescent="0.25">
      <c r="A599" t="s">
        <v>798</v>
      </c>
      <c r="B599" t="s">
        <v>8</v>
      </c>
      <c r="C599" t="s">
        <v>8</v>
      </c>
      <c r="D599">
        <v>-1.6938</v>
      </c>
      <c r="E599">
        <v>1.7634E-3</v>
      </c>
      <c r="F599" t="s">
        <v>8</v>
      </c>
      <c r="G599" t="s">
        <v>8</v>
      </c>
      <c r="H599" t="s">
        <v>8</v>
      </c>
      <c r="I599" t="s">
        <v>8</v>
      </c>
      <c r="J599" t="s">
        <v>8</v>
      </c>
    </row>
    <row r="600" spans="1:10" x14ac:dyDescent="0.25">
      <c r="A600" t="s">
        <v>799</v>
      </c>
      <c r="B600">
        <v>-2.0527000000000002</v>
      </c>
      <c r="C600" s="1">
        <v>6.0694000000000001E-7</v>
      </c>
      <c r="D600" t="s">
        <v>8</v>
      </c>
      <c r="E600" t="s">
        <v>8</v>
      </c>
      <c r="F600">
        <v>-1.7217</v>
      </c>
      <c r="G600" s="1">
        <v>5.2763999999999998E-7</v>
      </c>
      <c r="H600" t="s">
        <v>8</v>
      </c>
      <c r="I600" t="s">
        <v>8</v>
      </c>
      <c r="J600" t="s">
        <v>800</v>
      </c>
    </row>
    <row r="601" spans="1:10" x14ac:dyDescent="0.25">
      <c r="A601" t="s">
        <v>801</v>
      </c>
      <c r="B601" t="s">
        <v>8</v>
      </c>
      <c r="C601" t="s">
        <v>8</v>
      </c>
      <c r="D601">
        <v>-1.2956000000000001</v>
      </c>
      <c r="E601">
        <v>1.3435999999999999E-3</v>
      </c>
      <c r="F601" t="s">
        <v>8</v>
      </c>
      <c r="G601" t="s">
        <v>8</v>
      </c>
      <c r="H601">
        <v>-1.4798</v>
      </c>
      <c r="I601">
        <v>2.0621999999999999E-4</v>
      </c>
      <c r="J601" t="s">
        <v>8</v>
      </c>
    </row>
    <row r="602" spans="1:10" x14ac:dyDescent="0.25">
      <c r="A602" t="s">
        <v>802</v>
      </c>
      <c r="B602" t="s">
        <v>8</v>
      </c>
      <c r="C602" t="s">
        <v>8</v>
      </c>
      <c r="D602">
        <v>-1.1726000000000001</v>
      </c>
      <c r="E602">
        <v>5.5022999999999997E-4</v>
      </c>
      <c r="F602" t="s">
        <v>8</v>
      </c>
      <c r="G602" t="s">
        <v>8</v>
      </c>
      <c r="H602" t="s">
        <v>8</v>
      </c>
      <c r="I602" t="s">
        <v>8</v>
      </c>
      <c r="J602" t="s">
        <v>8</v>
      </c>
    </row>
    <row r="603" spans="1:10" x14ac:dyDescent="0.25">
      <c r="A603" t="s">
        <v>803</v>
      </c>
      <c r="B603" t="s">
        <v>8</v>
      </c>
      <c r="C603" t="s">
        <v>8</v>
      </c>
      <c r="D603" t="s">
        <v>8</v>
      </c>
      <c r="E603" t="s">
        <v>8</v>
      </c>
      <c r="F603">
        <v>-0.76165000000000005</v>
      </c>
      <c r="G603">
        <v>7.7189999999999995E-4</v>
      </c>
      <c r="H603" t="s">
        <v>8</v>
      </c>
      <c r="I603" t="s">
        <v>8</v>
      </c>
      <c r="J603" t="s">
        <v>8</v>
      </c>
    </row>
    <row r="604" spans="1:10" x14ac:dyDescent="0.25">
      <c r="A604" t="s">
        <v>804</v>
      </c>
      <c r="B604">
        <v>1.1937</v>
      </c>
      <c r="C604">
        <v>2.0735E-4</v>
      </c>
      <c r="D604" t="s">
        <v>8</v>
      </c>
      <c r="E604" t="s">
        <v>8</v>
      </c>
      <c r="F604">
        <v>0.86360000000000003</v>
      </c>
      <c r="G604">
        <v>3.3078999999999999E-3</v>
      </c>
      <c r="H604">
        <v>1.2184999999999999</v>
      </c>
      <c r="I604">
        <v>1.0652E-4</v>
      </c>
      <c r="J604" t="s">
        <v>805</v>
      </c>
    </row>
    <row r="605" spans="1:10" x14ac:dyDescent="0.25">
      <c r="A605" t="s">
        <v>806</v>
      </c>
      <c r="B605" t="s">
        <v>8</v>
      </c>
      <c r="C605" t="s">
        <v>8</v>
      </c>
      <c r="D605">
        <v>-1.7856000000000001</v>
      </c>
      <c r="E605">
        <v>1.0253E-3</v>
      </c>
      <c r="F605" t="s">
        <v>8</v>
      </c>
      <c r="G605" t="s">
        <v>8</v>
      </c>
      <c r="H605" t="s">
        <v>8</v>
      </c>
      <c r="I605" t="s">
        <v>8</v>
      </c>
      <c r="J605" t="s">
        <v>8</v>
      </c>
    </row>
    <row r="606" spans="1:10" x14ac:dyDescent="0.25">
      <c r="A606" t="s">
        <v>807</v>
      </c>
      <c r="B606" t="s">
        <v>8</v>
      </c>
      <c r="C606" t="s">
        <v>8</v>
      </c>
      <c r="D606">
        <v>-3.6288999999999998</v>
      </c>
      <c r="E606" s="1">
        <v>2.5071E-7</v>
      </c>
      <c r="F606" t="s">
        <v>8</v>
      </c>
      <c r="G606" t="s">
        <v>8</v>
      </c>
      <c r="H606">
        <v>-2.9058999999999999</v>
      </c>
      <c r="I606" s="1">
        <v>1.6768E-9</v>
      </c>
      <c r="J606" t="s">
        <v>8</v>
      </c>
    </row>
    <row r="607" spans="1:10" x14ac:dyDescent="0.25">
      <c r="A607" t="s">
        <v>808</v>
      </c>
      <c r="B607" t="s">
        <v>8</v>
      </c>
      <c r="C607" t="s">
        <v>8</v>
      </c>
      <c r="D607">
        <v>2.2827999999999999</v>
      </c>
      <c r="E607">
        <v>2.7187000000000001E-4</v>
      </c>
      <c r="F607" t="s">
        <v>8</v>
      </c>
      <c r="G607" t="s">
        <v>8</v>
      </c>
      <c r="H607">
        <v>2.3841000000000001</v>
      </c>
      <c r="I607">
        <v>2.1272000000000001E-4</v>
      </c>
      <c r="J607" t="s">
        <v>8</v>
      </c>
    </row>
    <row r="608" spans="1:10" x14ac:dyDescent="0.25">
      <c r="A608" t="s">
        <v>809</v>
      </c>
      <c r="B608" t="s">
        <v>8</v>
      </c>
      <c r="C608" t="s">
        <v>8</v>
      </c>
      <c r="D608" t="s">
        <v>8</v>
      </c>
      <c r="E608" t="s">
        <v>8</v>
      </c>
      <c r="F608" t="s">
        <v>8</v>
      </c>
      <c r="G608" t="s">
        <v>8</v>
      </c>
      <c r="H608">
        <v>3.4009</v>
      </c>
      <c r="I608">
        <v>1.5145999999999999E-4</v>
      </c>
      <c r="J608" t="s">
        <v>8</v>
      </c>
    </row>
    <row r="609" spans="1:10" x14ac:dyDescent="0.25">
      <c r="A609" t="s">
        <v>810</v>
      </c>
      <c r="B609">
        <v>2.5417999999999998</v>
      </c>
      <c r="C609" s="1">
        <v>1.0555E-10</v>
      </c>
      <c r="D609" t="s">
        <v>8</v>
      </c>
      <c r="E609" t="s">
        <v>8</v>
      </c>
      <c r="F609">
        <v>2.407</v>
      </c>
      <c r="G609">
        <v>1.7526E-4</v>
      </c>
      <c r="H609" t="s">
        <v>8</v>
      </c>
      <c r="I609" t="s">
        <v>8</v>
      </c>
      <c r="J609" t="s">
        <v>811</v>
      </c>
    </row>
    <row r="610" spans="1:10" x14ac:dyDescent="0.25">
      <c r="A610" t="s">
        <v>812</v>
      </c>
      <c r="B610" t="s">
        <v>8</v>
      </c>
      <c r="C610" t="s">
        <v>8</v>
      </c>
      <c r="D610" t="s">
        <v>8</v>
      </c>
      <c r="E610" t="s">
        <v>8</v>
      </c>
      <c r="F610" t="s">
        <v>8</v>
      </c>
      <c r="G610" t="s">
        <v>8</v>
      </c>
      <c r="H610">
        <v>1.6207</v>
      </c>
      <c r="I610" s="1">
        <v>1.3118000000000001E-6</v>
      </c>
      <c r="J610" t="s">
        <v>8</v>
      </c>
    </row>
    <row r="611" spans="1:10" x14ac:dyDescent="0.25">
      <c r="A611" t="s">
        <v>813</v>
      </c>
      <c r="B611" t="s">
        <v>8</v>
      </c>
      <c r="C611" t="s">
        <v>8</v>
      </c>
      <c r="D611" t="s">
        <v>8</v>
      </c>
      <c r="E611" t="s">
        <v>8</v>
      </c>
      <c r="F611" t="s">
        <v>8</v>
      </c>
      <c r="G611" t="s">
        <v>8</v>
      </c>
      <c r="H611">
        <v>4.2187999999999999</v>
      </c>
      <c r="I611" s="1">
        <v>8.0759000000000004E-5</v>
      </c>
      <c r="J611" t="s">
        <v>8</v>
      </c>
    </row>
    <row r="612" spans="1:10" x14ac:dyDescent="0.25">
      <c r="A612" t="s">
        <v>814</v>
      </c>
      <c r="B612" t="s">
        <v>8</v>
      </c>
      <c r="C612" t="s">
        <v>8</v>
      </c>
      <c r="D612">
        <v>1.6204000000000001</v>
      </c>
      <c r="E612">
        <v>7.3813000000000004E-4</v>
      </c>
      <c r="F612" t="s">
        <v>8</v>
      </c>
      <c r="G612" t="s">
        <v>8</v>
      </c>
      <c r="H612">
        <v>2.1911999999999998</v>
      </c>
      <c r="I612" s="1">
        <v>3.6186E-6</v>
      </c>
      <c r="J612" t="s">
        <v>8</v>
      </c>
    </row>
    <row r="613" spans="1:10" x14ac:dyDescent="0.25">
      <c r="A613" t="s">
        <v>815</v>
      </c>
      <c r="B613" t="s">
        <v>8</v>
      </c>
      <c r="C613" t="s">
        <v>8</v>
      </c>
      <c r="D613">
        <v>2.8632</v>
      </c>
      <c r="E613" s="1">
        <v>6.4145999999999997E-15</v>
      </c>
      <c r="F613">
        <v>7.0286</v>
      </c>
      <c r="G613">
        <v>1.0299E-3</v>
      </c>
      <c r="H613">
        <v>3.3481999999999998</v>
      </c>
      <c r="I613" s="1">
        <v>6.4481E-21</v>
      </c>
      <c r="J613" t="s">
        <v>8</v>
      </c>
    </row>
    <row r="614" spans="1:10" x14ac:dyDescent="0.25">
      <c r="A614" t="s">
        <v>816</v>
      </c>
      <c r="B614">
        <v>-8.1606000000000005</v>
      </c>
      <c r="C614" s="1">
        <v>7.5588000000000001E-13</v>
      </c>
      <c r="D614" t="s">
        <v>8</v>
      </c>
      <c r="E614" t="s">
        <v>8</v>
      </c>
      <c r="F614">
        <v>-7.6276999999999999</v>
      </c>
      <c r="G614" s="1">
        <v>6.7391000000000002E-94</v>
      </c>
      <c r="H614" t="s">
        <v>8</v>
      </c>
      <c r="I614" t="s">
        <v>8</v>
      </c>
      <c r="J614" t="s">
        <v>817</v>
      </c>
    </row>
    <row r="615" spans="1:10" x14ac:dyDescent="0.25">
      <c r="A615" t="s">
        <v>818</v>
      </c>
      <c r="B615" t="s">
        <v>8</v>
      </c>
      <c r="C615" t="s">
        <v>8</v>
      </c>
      <c r="D615">
        <v>-3.5190000000000001</v>
      </c>
      <c r="E615" s="1">
        <v>1.5138000000000001E-12</v>
      </c>
      <c r="F615">
        <v>1.6261000000000001</v>
      </c>
      <c r="G615" s="1">
        <v>3.6470000000000001E-5</v>
      </c>
      <c r="H615">
        <v>-3.0150999999999999</v>
      </c>
      <c r="I615" s="1">
        <v>2.2861E-10</v>
      </c>
      <c r="J615" t="s">
        <v>8</v>
      </c>
    </row>
    <row r="616" spans="1:10" x14ac:dyDescent="0.25">
      <c r="A616" t="s">
        <v>819</v>
      </c>
      <c r="B616" t="s">
        <v>8</v>
      </c>
      <c r="C616" t="s">
        <v>8</v>
      </c>
      <c r="D616" t="s">
        <v>8</v>
      </c>
      <c r="E616" t="s">
        <v>8</v>
      </c>
      <c r="F616" t="s">
        <v>8</v>
      </c>
      <c r="G616" t="s">
        <v>8</v>
      </c>
      <c r="H616">
        <v>1.1445000000000001</v>
      </c>
      <c r="I616">
        <v>8.7129999999999998E-4</v>
      </c>
      <c r="J616" t="s">
        <v>8</v>
      </c>
    </row>
    <row r="617" spans="1:10" x14ac:dyDescent="0.25">
      <c r="A617" t="s">
        <v>820</v>
      </c>
      <c r="B617" t="s">
        <v>8</v>
      </c>
      <c r="C617" t="s">
        <v>8</v>
      </c>
      <c r="D617">
        <v>-2.2743000000000002</v>
      </c>
      <c r="E617">
        <v>1.4771000000000001E-3</v>
      </c>
      <c r="F617" t="s">
        <v>8</v>
      </c>
      <c r="G617" t="s">
        <v>8</v>
      </c>
      <c r="H617">
        <v>-2.8805999999999998</v>
      </c>
      <c r="I617">
        <v>6.9903999999999995E-4</v>
      </c>
      <c r="J617" t="s">
        <v>8</v>
      </c>
    </row>
    <row r="618" spans="1:10" x14ac:dyDescent="0.25">
      <c r="A618" t="s">
        <v>821</v>
      </c>
      <c r="B618" t="s">
        <v>8</v>
      </c>
      <c r="C618" t="s">
        <v>8</v>
      </c>
      <c r="D618">
        <v>-1.4608000000000001</v>
      </c>
      <c r="E618" s="1">
        <v>1.2643000000000001E-5</v>
      </c>
      <c r="F618" t="s">
        <v>8</v>
      </c>
      <c r="G618" t="s">
        <v>8</v>
      </c>
      <c r="H618" t="s">
        <v>8</v>
      </c>
      <c r="I618" t="s">
        <v>8</v>
      </c>
      <c r="J618" t="s">
        <v>8</v>
      </c>
    </row>
    <row r="619" spans="1:10" x14ac:dyDescent="0.25">
      <c r="A619" t="s">
        <v>822</v>
      </c>
      <c r="B619" t="s">
        <v>8</v>
      </c>
      <c r="C619" t="s">
        <v>8</v>
      </c>
      <c r="D619">
        <v>2.2637999999999998</v>
      </c>
      <c r="E619" s="1">
        <v>1.313E-5</v>
      </c>
      <c r="F619" t="s">
        <v>8</v>
      </c>
      <c r="G619" t="s">
        <v>8</v>
      </c>
      <c r="H619">
        <v>1.9337</v>
      </c>
      <c r="I619">
        <v>1.2155E-4</v>
      </c>
      <c r="J619" t="s">
        <v>8</v>
      </c>
    </row>
    <row r="620" spans="1:10" x14ac:dyDescent="0.25">
      <c r="A620" t="s">
        <v>823</v>
      </c>
      <c r="B620">
        <v>3.4005999999999998</v>
      </c>
      <c r="C620">
        <v>3.3346E-4</v>
      </c>
      <c r="D620" t="s">
        <v>8</v>
      </c>
      <c r="E620" t="s">
        <v>8</v>
      </c>
      <c r="F620">
        <v>4.5921000000000003</v>
      </c>
      <c r="G620" s="1">
        <v>5.9998999999999995E-13</v>
      </c>
      <c r="H620" t="s">
        <v>8</v>
      </c>
      <c r="I620" t="s">
        <v>8</v>
      </c>
      <c r="J620" t="s">
        <v>751</v>
      </c>
    </row>
    <row r="621" spans="1:10" x14ac:dyDescent="0.25">
      <c r="A621" t="s">
        <v>824</v>
      </c>
      <c r="B621" t="s">
        <v>8</v>
      </c>
      <c r="C621" t="s">
        <v>8</v>
      </c>
      <c r="D621" t="s">
        <v>8</v>
      </c>
      <c r="E621" t="s">
        <v>8</v>
      </c>
      <c r="F621">
        <v>-1.4319</v>
      </c>
      <c r="G621" s="1">
        <v>2.6661000000000002E-6</v>
      </c>
      <c r="H621">
        <v>-0.90291999999999994</v>
      </c>
      <c r="I621">
        <v>4.5338000000000003E-4</v>
      </c>
      <c r="J621" t="s">
        <v>8</v>
      </c>
    </row>
    <row r="622" spans="1:10" x14ac:dyDescent="0.25">
      <c r="A622" t="s">
        <v>825</v>
      </c>
      <c r="B622" t="s">
        <v>8</v>
      </c>
      <c r="C622" t="s">
        <v>8</v>
      </c>
      <c r="D622" t="s">
        <v>8</v>
      </c>
      <c r="E622" t="s">
        <v>8</v>
      </c>
      <c r="F622">
        <v>1.1216999999999999</v>
      </c>
      <c r="G622" s="1">
        <v>6.0900999999999997E-8</v>
      </c>
      <c r="H622" t="s">
        <v>8</v>
      </c>
      <c r="I622" t="s">
        <v>8</v>
      </c>
      <c r="J622" t="s">
        <v>8</v>
      </c>
    </row>
    <row r="623" spans="1:10" x14ac:dyDescent="0.25">
      <c r="A623" t="s">
        <v>826</v>
      </c>
      <c r="B623" t="s">
        <v>8</v>
      </c>
      <c r="C623" t="s">
        <v>8</v>
      </c>
      <c r="D623">
        <v>-1.0542</v>
      </c>
      <c r="E623">
        <v>1.4815E-3</v>
      </c>
      <c r="F623" t="s">
        <v>8</v>
      </c>
      <c r="G623" t="s">
        <v>8</v>
      </c>
      <c r="H623" t="s">
        <v>8</v>
      </c>
      <c r="I623" t="s">
        <v>8</v>
      </c>
      <c r="J623" t="s">
        <v>8</v>
      </c>
    </row>
    <row r="624" spans="1:10" x14ac:dyDescent="0.25">
      <c r="A624" t="s">
        <v>827</v>
      </c>
      <c r="B624" t="s">
        <v>8</v>
      </c>
      <c r="C624" t="s">
        <v>8</v>
      </c>
      <c r="D624" t="s">
        <v>8</v>
      </c>
      <c r="E624" t="s">
        <v>8</v>
      </c>
      <c r="F624">
        <v>-0.96131</v>
      </c>
      <c r="G624">
        <v>7.4607999999999999E-4</v>
      </c>
      <c r="H624">
        <v>1.1607000000000001</v>
      </c>
      <c r="I624">
        <v>4.0258999999999998E-4</v>
      </c>
      <c r="J624" t="s">
        <v>8</v>
      </c>
    </row>
    <row r="625" spans="1:10" x14ac:dyDescent="0.25">
      <c r="A625" t="s">
        <v>828</v>
      </c>
      <c r="B625" t="s">
        <v>8</v>
      </c>
      <c r="C625" t="s">
        <v>8</v>
      </c>
      <c r="D625">
        <v>-1.5015000000000001</v>
      </c>
      <c r="E625">
        <v>2.6358000000000002E-4</v>
      </c>
      <c r="F625" t="s">
        <v>8</v>
      </c>
      <c r="G625" t="s">
        <v>8</v>
      </c>
      <c r="H625" t="s">
        <v>8</v>
      </c>
      <c r="I625" t="s">
        <v>8</v>
      </c>
      <c r="J625" t="s">
        <v>8</v>
      </c>
    </row>
    <row r="626" spans="1:10" x14ac:dyDescent="0.25">
      <c r="A626" t="s">
        <v>829</v>
      </c>
      <c r="B626">
        <v>5.3369999999999997</v>
      </c>
      <c r="C626" s="1">
        <v>2.0054E-11</v>
      </c>
      <c r="D626">
        <v>-2.6659000000000002</v>
      </c>
      <c r="E626" s="1">
        <v>2.7968999999999999E-5</v>
      </c>
      <c r="F626" t="s">
        <v>8</v>
      </c>
      <c r="G626" t="s">
        <v>8</v>
      </c>
      <c r="H626" t="s">
        <v>8</v>
      </c>
      <c r="I626" t="s">
        <v>8</v>
      </c>
      <c r="J626" t="s">
        <v>830</v>
      </c>
    </row>
    <row r="627" spans="1:10" x14ac:dyDescent="0.25">
      <c r="A627" t="s">
        <v>831</v>
      </c>
      <c r="B627" t="s">
        <v>8</v>
      </c>
      <c r="C627" t="s">
        <v>8</v>
      </c>
      <c r="D627">
        <v>-1.7834000000000001</v>
      </c>
      <c r="E627" s="1">
        <v>2.4129999999999998E-8</v>
      </c>
      <c r="F627" t="s">
        <v>8</v>
      </c>
      <c r="G627" t="s">
        <v>8</v>
      </c>
      <c r="H627">
        <v>-1.3230999999999999</v>
      </c>
      <c r="I627" s="1">
        <v>7.9553000000000003E-7</v>
      </c>
      <c r="J627" t="s">
        <v>8</v>
      </c>
    </row>
    <row r="628" spans="1:10" x14ac:dyDescent="0.25">
      <c r="A628" t="s">
        <v>832</v>
      </c>
      <c r="B628" t="s">
        <v>8</v>
      </c>
      <c r="C628" t="s">
        <v>8</v>
      </c>
      <c r="D628">
        <v>-0.99063000000000001</v>
      </c>
      <c r="E628">
        <v>1.5287E-3</v>
      </c>
      <c r="F628" t="s">
        <v>8</v>
      </c>
      <c r="G628" t="s">
        <v>8</v>
      </c>
      <c r="H628" t="s">
        <v>8</v>
      </c>
      <c r="I628" t="s">
        <v>8</v>
      </c>
      <c r="J628" t="s">
        <v>8</v>
      </c>
    </row>
    <row r="629" spans="1:10" x14ac:dyDescent="0.25">
      <c r="A629" t="s">
        <v>833</v>
      </c>
      <c r="B629" t="s">
        <v>8</v>
      </c>
      <c r="C629" t="s">
        <v>8</v>
      </c>
      <c r="D629">
        <v>-2.0891000000000002</v>
      </c>
      <c r="E629" s="1">
        <v>1.7195E-6</v>
      </c>
      <c r="F629">
        <v>-2.3252000000000002</v>
      </c>
      <c r="G629" s="1">
        <v>3.2157000000000001E-13</v>
      </c>
      <c r="H629">
        <v>-1.8485</v>
      </c>
      <c r="I629" s="1">
        <v>3.507E-6</v>
      </c>
      <c r="J629" t="s">
        <v>8</v>
      </c>
    </row>
    <row r="630" spans="1:10" x14ac:dyDescent="0.25">
      <c r="A630" t="s">
        <v>834</v>
      </c>
      <c r="B630" t="s">
        <v>8</v>
      </c>
      <c r="C630" t="s">
        <v>8</v>
      </c>
      <c r="D630" t="s">
        <v>68</v>
      </c>
      <c r="E630" s="1">
        <v>1.556E-6</v>
      </c>
      <c r="F630" t="s">
        <v>8</v>
      </c>
      <c r="G630" t="s">
        <v>8</v>
      </c>
      <c r="H630">
        <v>4.8849999999999998</v>
      </c>
      <c r="I630">
        <v>1.5829E-4</v>
      </c>
      <c r="J630" t="s">
        <v>8</v>
      </c>
    </row>
    <row r="631" spans="1:10" x14ac:dyDescent="0.25">
      <c r="A631" t="s">
        <v>835</v>
      </c>
      <c r="B631" t="s">
        <v>8</v>
      </c>
      <c r="C631" t="s">
        <v>8</v>
      </c>
      <c r="D631">
        <v>-4.0559000000000003</v>
      </c>
      <c r="E631">
        <v>1.6130999999999999E-3</v>
      </c>
      <c r="F631">
        <v>-1.6813</v>
      </c>
      <c r="G631" s="1">
        <v>2.2089E-12</v>
      </c>
      <c r="H631">
        <v>-4.5922000000000001</v>
      </c>
      <c r="I631" s="1">
        <v>4.4533999999999997E-20</v>
      </c>
      <c r="J631" t="s">
        <v>8</v>
      </c>
    </row>
    <row r="632" spans="1:10" x14ac:dyDescent="0.25">
      <c r="A632" t="s">
        <v>836</v>
      </c>
      <c r="B632">
        <v>-1.5476000000000001</v>
      </c>
      <c r="C632">
        <v>1.8373E-3</v>
      </c>
      <c r="D632" t="s">
        <v>8</v>
      </c>
      <c r="E632" t="s">
        <v>8</v>
      </c>
      <c r="F632">
        <v>-1.6083000000000001</v>
      </c>
      <c r="G632" s="1">
        <v>5.1767999999999997E-9</v>
      </c>
      <c r="H632">
        <v>-0.94625000000000004</v>
      </c>
      <c r="I632">
        <v>2.9986999999999999E-4</v>
      </c>
      <c r="J632" t="s">
        <v>837</v>
      </c>
    </row>
    <row r="633" spans="1:10" x14ac:dyDescent="0.25">
      <c r="A633" t="s">
        <v>838</v>
      </c>
      <c r="B633">
        <v>3.8904000000000001</v>
      </c>
      <c r="C633" s="1">
        <v>1.0454000000000001E-16</v>
      </c>
      <c r="D633">
        <v>1.9576</v>
      </c>
      <c r="E633" s="1">
        <v>2.1357000000000001E-8</v>
      </c>
      <c r="F633">
        <v>4.7758000000000003</v>
      </c>
      <c r="G633" s="1">
        <v>1.2288999999999999E-12</v>
      </c>
      <c r="H633">
        <v>2.0861000000000001</v>
      </c>
      <c r="I633" s="1">
        <v>4.1562000000000001E-11</v>
      </c>
      <c r="J633" t="s">
        <v>839</v>
      </c>
    </row>
    <row r="634" spans="1:10" x14ac:dyDescent="0.25">
      <c r="A634" t="s">
        <v>840</v>
      </c>
      <c r="B634" t="s">
        <v>8</v>
      </c>
      <c r="C634" t="s">
        <v>8</v>
      </c>
      <c r="D634" t="s">
        <v>8</v>
      </c>
      <c r="E634" t="s">
        <v>8</v>
      </c>
      <c r="F634" t="s">
        <v>8</v>
      </c>
      <c r="G634" t="s">
        <v>8</v>
      </c>
      <c r="H634">
        <v>1.5364</v>
      </c>
      <c r="I634" s="1">
        <v>1.42E-5</v>
      </c>
      <c r="J634" t="s">
        <v>8</v>
      </c>
    </row>
    <row r="635" spans="1:10" x14ac:dyDescent="0.25">
      <c r="A635" t="s">
        <v>841</v>
      </c>
      <c r="B635" t="s">
        <v>8</v>
      </c>
      <c r="C635" t="s">
        <v>8</v>
      </c>
      <c r="D635" t="s">
        <v>8</v>
      </c>
      <c r="E635" t="s">
        <v>8</v>
      </c>
      <c r="F635">
        <v>-0.65237999999999996</v>
      </c>
      <c r="G635">
        <v>5.4212000000000002E-3</v>
      </c>
      <c r="H635" t="s">
        <v>8</v>
      </c>
      <c r="I635" t="s">
        <v>8</v>
      </c>
      <c r="J635" t="s">
        <v>8</v>
      </c>
    </row>
    <row r="636" spans="1:10" x14ac:dyDescent="0.25">
      <c r="A636" t="s">
        <v>842</v>
      </c>
      <c r="B636">
        <v>1.2444</v>
      </c>
      <c r="C636">
        <v>3.2021000000000003E-4</v>
      </c>
      <c r="D636" t="s">
        <v>8</v>
      </c>
      <c r="E636" t="s">
        <v>8</v>
      </c>
      <c r="F636">
        <v>2.3607999999999998</v>
      </c>
      <c r="G636" s="1">
        <v>7.6574999999999997E-16</v>
      </c>
      <c r="H636" t="s">
        <v>8</v>
      </c>
      <c r="I636" t="s">
        <v>8</v>
      </c>
      <c r="J636" t="s">
        <v>843</v>
      </c>
    </row>
    <row r="637" spans="1:10" x14ac:dyDescent="0.25">
      <c r="A637" t="s">
        <v>844</v>
      </c>
      <c r="B637" t="s">
        <v>8</v>
      </c>
      <c r="C637" t="s">
        <v>8</v>
      </c>
      <c r="D637">
        <v>-1.0896999999999999</v>
      </c>
      <c r="E637">
        <v>1.0888E-3</v>
      </c>
      <c r="F637" t="s">
        <v>8</v>
      </c>
      <c r="G637" t="s">
        <v>8</v>
      </c>
      <c r="H637" t="s">
        <v>8</v>
      </c>
      <c r="I637" t="s">
        <v>8</v>
      </c>
      <c r="J637" t="s">
        <v>8</v>
      </c>
    </row>
    <row r="638" spans="1:10" x14ac:dyDescent="0.25">
      <c r="A638" t="s">
        <v>845</v>
      </c>
      <c r="B638" t="s">
        <v>8</v>
      </c>
      <c r="C638" t="s">
        <v>8</v>
      </c>
      <c r="D638" t="s">
        <v>8</v>
      </c>
      <c r="E638" t="s">
        <v>8</v>
      </c>
      <c r="F638">
        <v>-1.7319</v>
      </c>
      <c r="G638" s="1">
        <v>4.7778000000000002E-5</v>
      </c>
      <c r="H638" t="e">
        <f>-Inf</f>
        <v>#NAME?</v>
      </c>
      <c r="I638">
        <v>4.5467000000000001E-4</v>
      </c>
      <c r="J638" t="s">
        <v>8</v>
      </c>
    </row>
    <row r="639" spans="1:10" x14ac:dyDescent="0.25">
      <c r="A639" t="s">
        <v>846</v>
      </c>
      <c r="B639">
        <v>-8.0894999999999992</v>
      </c>
      <c r="C639" s="1">
        <v>1.0684999999999999E-15</v>
      </c>
      <c r="D639" t="s">
        <v>8</v>
      </c>
      <c r="E639" t="s">
        <v>8</v>
      </c>
      <c r="F639">
        <v>-7.9188000000000001</v>
      </c>
      <c r="G639" s="1">
        <v>5.3286999999999997E-25</v>
      </c>
      <c r="H639" t="s">
        <v>8</v>
      </c>
      <c r="I639" t="s">
        <v>8</v>
      </c>
      <c r="J639" t="s">
        <v>847</v>
      </c>
    </row>
    <row r="640" spans="1:10" x14ac:dyDescent="0.25">
      <c r="A640" t="s">
        <v>848</v>
      </c>
      <c r="B640" t="s">
        <v>8</v>
      </c>
      <c r="C640" t="s">
        <v>8</v>
      </c>
      <c r="D640">
        <v>1.5242</v>
      </c>
      <c r="E640">
        <v>1.3208E-3</v>
      </c>
      <c r="F640" t="s">
        <v>8</v>
      </c>
      <c r="G640" t="s">
        <v>8</v>
      </c>
      <c r="H640">
        <v>1.4419999999999999</v>
      </c>
      <c r="I640" s="1">
        <v>9.5886999999999999E-5</v>
      </c>
      <c r="J640" t="s">
        <v>8</v>
      </c>
    </row>
    <row r="641" spans="1:10" x14ac:dyDescent="0.25">
      <c r="A641" t="s">
        <v>849</v>
      </c>
      <c r="B641">
        <v>-2.0272000000000001</v>
      </c>
      <c r="C641" s="1">
        <v>1.0465999999999999E-5</v>
      </c>
      <c r="D641" t="s">
        <v>8</v>
      </c>
      <c r="E641" t="s">
        <v>8</v>
      </c>
      <c r="F641">
        <v>-1.6379999999999999</v>
      </c>
      <c r="G641" s="1">
        <v>8.8331000000000005E-5</v>
      </c>
      <c r="H641" t="s">
        <v>8</v>
      </c>
      <c r="I641" t="s">
        <v>8</v>
      </c>
      <c r="J641" t="s">
        <v>850</v>
      </c>
    </row>
    <row r="642" spans="1:10" x14ac:dyDescent="0.25">
      <c r="A642" t="s">
        <v>851</v>
      </c>
      <c r="B642">
        <v>-1.2019</v>
      </c>
      <c r="C642" s="1">
        <v>1.8644999999999999E-5</v>
      </c>
      <c r="D642">
        <v>-2.0283000000000002</v>
      </c>
      <c r="E642" s="1">
        <v>4.9406000000000002E-7</v>
      </c>
      <c r="F642" t="s">
        <v>8</v>
      </c>
      <c r="G642" t="s">
        <v>8</v>
      </c>
      <c r="H642" t="s">
        <v>8</v>
      </c>
      <c r="I642" t="s">
        <v>8</v>
      </c>
      <c r="J642" t="s">
        <v>852</v>
      </c>
    </row>
    <row r="643" spans="1:10" x14ac:dyDescent="0.25">
      <c r="A643" t="s">
        <v>853</v>
      </c>
      <c r="B643" t="s">
        <v>8</v>
      </c>
      <c r="C643" t="s">
        <v>8</v>
      </c>
      <c r="D643">
        <v>2.6953</v>
      </c>
      <c r="E643" s="1">
        <v>3.6266999999999999E-6</v>
      </c>
      <c r="F643" t="s">
        <v>8</v>
      </c>
      <c r="G643" t="s">
        <v>8</v>
      </c>
      <c r="H643">
        <v>2.1800000000000002</v>
      </c>
      <c r="I643">
        <v>1.6296E-4</v>
      </c>
      <c r="J643" t="s">
        <v>8</v>
      </c>
    </row>
    <row r="644" spans="1:10" x14ac:dyDescent="0.25">
      <c r="A644" t="s">
        <v>854</v>
      </c>
      <c r="B644" t="s">
        <v>8</v>
      </c>
      <c r="C644" t="s">
        <v>8</v>
      </c>
      <c r="D644">
        <v>-1.4525999999999999</v>
      </c>
      <c r="E644" s="1">
        <v>8.0932999999999992E-6</v>
      </c>
      <c r="F644">
        <v>1.0438000000000001</v>
      </c>
      <c r="G644" s="1">
        <v>9.560100000000001E-7</v>
      </c>
      <c r="H644">
        <v>-1.3055000000000001</v>
      </c>
      <c r="I644" s="1">
        <v>3.0187999999999998E-6</v>
      </c>
      <c r="J644" t="s">
        <v>8</v>
      </c>
    </row>
    <row r="645" spans="1:10" x14ac:dyDescent="0.25">
      <c r="A645" t="s">
        <v>855</v>
      </c>
      <c r="B645" t="s">
        <v>8</v>
      </c>
      <c r="C645" t="s">
        <v>8</v>
      </c>
      <c r="D645">
        <v>-1.9383999999999999</v>
      </c>
      <c r="E645">
        <v>4.6617000000000002E-4</v>
      </c>
      <c r="F645">
        <v>1.6178999999999999</v>
      </c>
      <c r="G645" s="1">
        <v>6.0480000000000004E-6</v>
      </c>
      <c r="H645">
        <v>-1.7434000000000001</v>
      </c>
      <c r="I645" s="1">
        <v>4.9146000000000003E-6</v>
      </c>
      <c r="J645" t="s">
        <v>8</v>
      </c>
    </row>
    <row r="646" spans="1:10" x14ac:dyDescent="0.25">
      <c r="A646" t="s">
        <v>856</v>
      </c>
      <c r="B646">
        <v>-2.5908000000000002</v>
      </c>
      <c r="C646">
        <v>1.1113E-4</v>
      </c>
      <c r="D646" t="s">
        <v>8</v>
      </c>
      <c r="E646" t="s">
        <v>8</v>
      </c>
      <c r="F646" t="s">
        <v>8</v>
      </c>
      <c r="G646" t="s">
        <v>8</v>
      </c>
      <c r="H646" t="s">
        <v>8</v>
      </c>
      <c r="I646" t="s">
        <v>8</v>
      </c>
      <c r="J646" t="s">
        <v>857</v>
      </c>
    </row>
    <row r="647" spans="1:10" x14ac:dyDescent="0.25">
      <c r="A647" t="s">
        <v>858</v>
      </c>
      <c r="B647" t="e">
        <f>-Inf</f>
        <v>#NAME?</v>
      </c>
      <c r="C647" s="1">
        <v>4.3052000000000001E-8</v>
      </c>
      <c r="D647" t="s">
        <v>8</v>
      </c>
      <c r="E647" t="s">
        <v>8</v>
      </c>
      <c r="F647" t="e">
        <f>-Inf</f>
        <v>#NAME?</v>
      </c>
      <c r="G647" s="1">
        <v>3.2949000000000002E-42</v>
      </c>
      <c r="H647" t="s">
        <v>8</v>
      </c>
      <c r="I647" t="s">
        <v>8</v>
      </c>
      <c r="J647" t="s">
        <v>859</v>
      </c>
    </row>
    <row r="648" spans="1:10" x14ac:dyDescent="0.25">
      <c r="A648" t="s">
        <v>860</v>
      </c>
      <c r="B648" t="s">
        <v>8</v>
      </c>
      <c r="C648" t="s">
        <v>8</v>
      </c>
      <c r="D648" t="s">
        <v>8</v>
      </c>
      <c r="E648" t="s">
        <v>8</v>
      </c>
      <c r="F648">
        <v>-1.1108</v>
      </c>
      <c r="G648" s="1">
        <v>7.1281000000000004E-6</v>
      </c>
      <c r="H648" t="s">
        <v>8</v>
      </c>
      <c r="I648" t="s">
        <v>8</v>
      </c>
      <c r="J648" t="s">
        <v>8</v>
      </c>
    </row>
    <row r="649" spans="1:10" x14ac:dyDescent="0.25">
      <c r="A649" t="s">
        <v>861</v>
      </c>
      <c r="B649" t="s">
        <v>8</v>
      </c>
      <c r="C649" t="s">
        <v>8</v>
      </c>
      <c r="D649">
        <v>-1.7713000000000001</v>
      </c>
      <c r="E649">
        <v>1.3515999999999999E-3</v>
      </c>
      <c r="F649" t="s">
        <v>8</v>
      </c>
      <c r="G649" t="s">
        <v>8</v>
      </c>
      <c r="H649" t="s">
        <v>8</v>
      </c>
      <c r="I649" t="s">
        <v>8</v>
      </c>
      <c r="J649" t="s">
        <v>8</v>
      </c>
    </row>
    <row r="650" spans="1:10" x14ac:dyDescent="0.25">
      <c r="A650" t="s">
        <v>862</v>
      </c>
      <c r="B650">
        <v>-2.6642000000000001</v>
      </c>
      <c r="C650" s="1">
        <v>1.1591E-5</v>
      </c>
      <c r="D650" t="s">
        <v>8</v>
      </c>
      <c r="E650" t="s">
        <v>8</v>
      </c>
      <c r="F650" t="s">
        <v>8</v>
      </c>
      <c r="G650" t="s">
        <v>8</v>
      </c>
      <c r="H650" t="s">
        <v>8</v>
      </c>
      <c r="I650" t="s">
        <v>8</v>
      </c>
      <c r="J650" t="s">
        <v>863</v>
      </c>
    </row>
    <row r="651" spans="1:10" x14ac:dyDescent="0.25">
      <c r="A651" t="s">
        <v>864</v>
      </c>
      <c r="B651">
        <v>-2.7749000000000001</v>
      </c>
      <c r="C651" s="1">
        <v>1.2141E-7</v>
      </c>
      <c r="D651" t="s">
        <v>8</v>
      </c>
      <c r="E651" t="s">
        <v>8</v>
      </c>
      <c r="F651">
        <v>-2.2265000000000001</v>
      </c>
      <c r="G651" s="1">
        <v>1.4310999999999999E-7</v>
      </c>
      <c r="H651">
        <v>-1.794</v>
      </c>
      <c r="I651">
        <v>1.8559E-3</v>
      </c>
      <c r="J651" t="s">
        <v>865</v>
      </c>
    </row>
    <row r="652" spans="1:10" x14ac:dyDescent="0.25">
      <c r="A652" t="s">
        <v>866</v>
      </c>
      <c r="B652" t="s">
        <v>8</v>
      </c>
      <c r="C652" t="s">
        <v>8</v>
      </c>
      <c r="D652">
        <v>2.2776000000000001</v>
      </c>
      <c r="E652">
        <v>8.6153E-4</v>
      </c>
      <c r="F652">
        <v>-1.9711000000000001</v>
      </c>
      <c r="G652">
        <v>3.0152E-3</v>
      </c>
      <c r="H652">
        <v>3.3950999999999998</v>
      </c>
      <c r="I652" s="1">
        <v>7.0585000000000003E-5</v>
      </c>
      <c r="J652" t="s">
        <v>8</v>
      </c>
    </row>
    <row r="653" spans="1:10" x14ac:dyDescent="0.25">
      <c r="A653" t="s">
        <v>867</v>
      </c>
      <c r="B653" t="s">
        <v>8</v>
      </c>
      <c r="C653" t="s">
        <v>8</v>
      </c>
      <c r="D653">
        <v>2.5487000000000002</v>
      </c>
      <c r="E653" s="1">
        <v>2.8872000000000001E-5</v>
      </c>
      <c r="F653" t="s">
        <v>8</v>
      </c>
      <c r="G653" t="s">
        <v>8</v>
      </c>
      <c r="H653">
        <v>2.0406</v>
      </c>
      <c r="I653">
        <v>2.0625999999999999E-3</v>
      </c>
      <c r="J653" t="s">
        <v>8</v>
      </c>
    </row>
    <row r="654" spans="1:10" x14ac:dyDescent="0.25">
      <c r="A654" t="s">
        <v>868</v>
      </c>
      <c r="B654" t="s">
        <v>8</v>
      </c>
      <c r="C654" t="s">
        <v>8</v>
      </c>
      <c r="D654">
        <v>-2.8488000000000002</v>
      </c>
      <c r="E654">
        <v>1.6425000000000001E-3</v>
      </c>
      <c r="F654" t="s">
        <v>8</v>
      </c>
      <c r="G654" t="s">
        <v>8</v>
      </c>
      <c r="H654" t="s">
        <v>8</v>
      </c>
      <c r="I654" t="s">
        <v>8</v>
      </c>
      <c r="J654" t="s">
        <v>8</v>
      </c>
    </row>
    <row r="655" spans="1:10" x14ac:dyDescent="0.25">
      <c r="A655" t="s">
        <v>869</v>
      </c>
      <c r="B655">
        <v>-1.2703</v>
      </c>
      <c r="C655">
        <v>8.1013999999999999E-4</v>
      </c>
      <c r="D655" t="s">
        <v>8</v>
      </c>
      <c r="E655" t="s">
        <v>8</v>
      </c>
      <c r="F655">
        <v>-1.1274999999999999</v>
      </c>
      <c r="G655">
        <v>5.9097000000000002E-4</v>
      </c>
      <c r="H655" t="s">
        <v>8</v>
      </c>
      <c r="I655" t="s">
        <v>8</v>
      </c>
      <c r="J655" t="s">
        <v>870</v>
      </c>
    </row>
    <row r="656" spans="1:10" x14ac:dyDescent="0.25">
      <c r="A656" t="s">
        <v>871</v>
      </c>
      <c r="B656" t="s">
        <v>8</v>
      </c>
      <c r="C656" t="s">
        <v>8</v>
      </c>
      <c r="D656">
        <v>-1.401</v>
      </c>
      <c r="E656">
        <v>6.6845999999999995E-4</v>
      </c>
      <c r="F656">
        <v>1.5927</v>
      </c>
      <c r="G656" s="1">
        <v>1.5220999999999999E-9</v>
      </c>
      <c r="H656" t="s">
        <v>8</v>
      </c>
      <c r="I656" t="s">
        <v>8</v>
      </c>
      <c r="J656" t="s">
        <v>8</v>
      </c>
    </row>
    <row r="657" spans="1:10" x14ac:dyDescent="0.25">
      <c r="A657" t="s">
        <v>872</v>
      </c>
      <c r="B657" t="s">
        <v>8</v>
      </c>
      <c r="C657" t="s">
        <v>8</v>
      </c>
      <c r="D657">
        <v>-3.8607</v>
      </c>
      <c r="E657" s="1">
        <v>1.1785E-5</v>
      </c>
      <c r="F657">
        <v>2.0987</v>
      </c>
      <c r="G657" s="1">
        <v>3.1221999999999999E-6</v>
      </c>
      <c r="H657">
        <v>-3.5470000000000002</v>
      </c>
      <c r="I657" s="1">
        <v>1.0764E-7</v>
      </c>
      <c r="J657" t="s">
        <v>8</v>
      </c>
    </row>
    <row r="658" spans="1:10" x14ac:dyDescent="0.25">
      <c r="A658" t="s">
        <v>873</v>
      </c>
      <c r="B658">
        <v>-1.5981000000000001</v>
      </c>
      <c r="C658" s="1">
        <v>5.2190000000000003E-6</v>
      </c>
      <c r="D658" t="s">
        <v>8</v>
      </c>
      <c r="E658" t="s">
        <v>8</v>
      </c>
      <c r="F658">
        <v>-1.6941999999999999</v>
      </c>
      <c r="G658" s="1">
        <v>3.0871999999999997E-7</v>
      </c>
      <c r="H658" t="s">
        <v>8</v>
      </c>
      <c r="I658" t="s">
        <v>8</v>
      </c>
      <c r="J658" t="s">
        <v>874</v>
      </c>
    </row>
    <row r="659" spans="1:10" x14ac:dyDescent="0.25">
      <c r="A659" t="s">
        <v>875</v>
      </c>
      <c r="B659" t="s">
        <v>8</v>
      </c>
      <c r="C659" t="s">
        <v>8</v>
      </c>
      <c r="D659">
        <v>-3.5097999999999998</v>
      </c>
      <c r="E659" s="1">
        <v>1.5252E-8</v>
      </c>
      <c r="F659">
        <v>1.4089</v>
      </c>
      <c r="G659" s="1">
        <v>7.8269999999999998E-6</v>
      </c>
      <c r="H659">
        <v>-3.3607999999999998</v>
      </c>
      <c r="I659" s="1">
        <v>4.7075000000000001E-15</v>
      </c>
      <c r="J659" t="s">
        <v>8</v>
      </c>
    </row>
    <row r="660" spans="1:10" x14ac:dyDescent="0.25">
      <c r="A660" t="s">
        <v>876</v>
      </c>
      <c r="B660" t="s">
        <v>8</v>
      </c>
      <c r="C660" t="s">
        <v>8</v>
      </c>
      <c r="D660" t="s">
        <v>8</v>
      </c>
      <c r="E660" t="s">
        <v>8</v>
      </c>
      <c r="F660">
        <v>-1.6756</v>
      </c>
      <c r="G660" s="1">
        <v>8.9902000000000002E-12</v>
      </c>
      <c r="H660">
        <v>-1.1944999999999999</v>
      </c>
      <c r="I660">
        <v>1.7845000000000001E-3</v>
      </c>
      <c r="J660" t="s">
        <v>8</v>
      </c>
    </row>
    <row r="661" spans="1:10" x14ac:dyDescent="0.25">
      <c r="A661" t="s">
        <v>877</v>
      </c>
      <c r="B661" t="s">
        <v>8</v>
      </c>
      <c r="C661" t="s">
        <v>8</v>
      </c>
      <c r="D661">
        <v>-1.4821</v>
      </c>
      <c r="E661" s="1">
        <v>3.0865999999999999E-5</v>
      </c>
      <c r="F661" t="s">
        <v>8</v>
      </c>
      <c r="G661" t="s">
        <v>8</v>
      </c>
      <c r="H661">
        <v>-1.3825000000000001</v>
      </c>
      <c r="I661">
        <v>5.6747000000000004E-4</v>
      </c>
      <c r="J661" t="s">
        <v>8</v>
      </c>
    </row>
    <row r="662" spans="1:10" x14ac:dyDescent="0.25">
      <c r="A662" t="s">
        <v>878</v>
      </c>
      <c r="B662" t="s">
        <v>8</v>
      </c>
      <c r="C662" t="s">
        <v>8</v>
      </c>
      <c r="D662">
        <v>1.2372000000000001</v>
      </c>
      <c r="E662">
        <v>1.2071E-3</v>
      </c>
      <c r="F662" t="s">
        <v>8</v>
      </c>
      <c r="G662" t="s">
        <v>8</v>
      </c>
      <c r="H662" t="s">
        <v>8</v>
      </c>
      <c r="I662" t="s">
        <v>8</v>
      </c>
      <c r="J662" t="s">
        <v>8</v>
      </c>
    </row>
    <row r="663" spans="1:10" x14ac:dyDescent="0.25">
      <c r="A663" t="s">
        <v>879</v>
      </c>
      <c r="B663" t="s">
        <v>8</v>
      </c>
      <c r="C663" t="s">
        <v>8</v>
      </c>
      <c r="D663">
        <v>1.4402999999999999</v>
      </c>
      <c r="E663" s="1">
        <v>1.6495E-5</v>
      </c>
      <c r="F663" t="s">
        <v>8</v>
      </c>
      <c r="G663" t="s">
        <v>8</v>
      </c>
      <c r="H663">
        <v>0.88797999999999999</v>
      </c>
      <c r="I663">
        <v>2.0971000000000002E-3</v>
      </c>
      <c r="J663" t="s">
        <v>8</v>
      </c>
    </row>
    <row r="664" spans="1:10" x14ac:dyDescent="0.25">
      <c r="A664" t="s">
        <v>880</v>
      </c>
      <c r="B664" t="s">
        <v>8</v>
      </c>
      <c r="C664" t="s">
        <v>8</v>
      </c>
      <c r="D664">
        <v>-2.7488000000000001</v>
      </c>
      <c r="E664" s="1">
        <v>4.3450000000000002E-15</v>
      </c>
      <c r="F664">
        <v>1.4314</v>
      </c>
      <c r="G664">
        <v>5.4640000000000005E-4</v>
      </c>
      <c r="H664">
        <v>-2.6257000000000001</v>
      </c>
      <c r="I664" s="1">
        <v>8.4470000000000001E-8</v>
      </c>
      <c r="J664" t="s">
        <v>8</v>
      </c>
    </row>
    <row r="665" spans="1:10" x14ac:dyDescent="0.25">
      <c r="A665" t="s">
        <v>881</v>
      </c>
      <c r="B665">
        <v>-1.6311</v>
      </c>
      <c r="C665">
        <v>2.6742999999999998E-4</v>
      </c>
      <c r="D665" t="s">
        <v>8</v>
      </c>
      <c r="E665" t="s">
        <v>8</v>
      </c>
      <c r="F665">
        <v>-1.8008999999999999</v>
      </c>
      <c r="G665" s="1">
        <v>1.5525000000000001E-5</v>
      </c>
      <c r="H665" t="s">
        <v>8</v>
      </c>
      <c r="I665" t="s">
        <v>8</v>
      </c>
      <c r="J665" t="s">
        <v>882</v>
      </c>
    </row>
    <row r="666" spans="1:10" x14ac:dyDescent="0.25">
      <c r="A666" t="s">
        <v>883</v>
      </c>
      <c r="B666" t="s">
        <v>8</v>
      </c>
      <c r="C666" t="s">
        <v>8</v>
      </c>
      <c r="D666" t="s">
        <v>8</v>
      </c>
      <c r="E666" t="s">
        <v>8</v>
      </c>
      <c r="F666">
        <v>-1.0117</v>
      </c>
      <c r="G666" s="1">
        <v>8.9192999999999995E-6</v>
      </c>
      <c r="H666" t="s">
        <v>8</v>
      </c>
      <c r="I666" t="s">
        <v>8</v>
      </c>
      <c r="J666" t="s">
        <v>8</v>
      </c>
    </row>
    <row r="667" spans="1:10" x14ac:dyDescent="0.25">
      <c r="A667" t="s">
        <v>884</v>
      </c>
      <c r="B667" t="s">
        <v>8</v>
      </c>
      <c r="C667" t="s">
        <v>8</v>
      </c>
      <c r="D667">
        <v>-1.1900999999999999</v>
      </c>
      <c r="E667">
        <v>2.1092999999999999E-4</v>
      </c>
      <c r="F667" t="s">
        <v>8</v>
      </c>
      <c r="G667" t="s">
        <v>8</v>
      </c>
      <c r="H667" t="s">
        <v>8</v>
      </c>
      <c r="I667" t="s">
        <v>8</v>
      </c>
      <c r="J667" t="s">
        <v>8</v>
      </c>
    </row>
    <row r="668" spans="1:10" x14ac:dyDescent="0.25">
      <c r="A668" t="s">
        <v>885</v>
      </c>
      <c r="B668" t="s">
        <v>8</v>
      </c>
      <c r="C668" t="s">
        <v>8</v>
      </c>
      <c r="D668">
        <v>-3.5160999999999998</v>
      </c>
      <c r="E668">
        <v>1.0692E-4</v>
      </c>
      <c r="F668">
        <v>-0.89390000000000003</v>
      </c>
      <c r="G668">
        <v>3.6849999999999999E-3</v>
      </c>
      <c r="H668">
        <v>-3.7511000000000001</v>
      </c>
      <c r="I668" s="1">
        <v>1.187E-8</v>
      </c>
      <c r="J668" t="s">
        <v>8</v>
      </c>
    </row>
    <row r="669" spans="1:10" x14ac:dyDescent="0.25">
      <c r="A669" t="s">
        <v>886</v>
      </c>
      <c r="B669">
        <v>-0.97004999999999997</v>
      </c>
      <c r="C669">
        <v>8.3646999999999997E-4</v>
      </c>
      <c r="D669" t="s">
        <v>8</v>
      </c>
      <c r="E669" t="s">
        <v>8</v>
      </c>
      <c r="F669">
        <v>-0.79686999999999997</v>
      </c>
      <c r="G669">
        <v>1.2823000000000001E-3</v>
      </c>
      <c r="H669" t="s">
        <v>8</v>
      </c>
      <c r="I669" t="s">
        <v>8</v>
      </c>
      <c r="J669" t="s">
        <v>887</v>
      </c>
    </row>
    <row r="670" spans="1:10" x14ac:dyDescent="0.25">
      <c r="A670" t="s">
        <v>888</v>
      </c>
      <c r="B670" t="s">
        <v>8</v>
      </c>
      <c r="C670" t="s">
        <v>8</v>
      </c>
      <c r="D670">
        <v>-1.8673</v>
      </c>
      <c r="E670" s="1">
        <v>6.0815000000000001E-6</v>
      </c>
      <c r="F670" t="s">
        <v>8</v>
      </c>
      <c r="G670" t="s">
        <v>8</v>
      </c>
      <c r="H670" t="s">
        <v>8</v>
      </c>
      <c r="I670" t="s">
        <v>8</v>
      </c>
      <c r="J670" t="s">
        <v>8</v>
      </c>
    </row>
    <row r="671" spans="1:10" x14ac:dyDescent="0.25">
      <c r="A671" t="s">
        <v>889</v>
      </c>
      <c r="B671" t="s">
        <v>8</v>
      </c>
      <c r="C671" t="s">
        <v>8</v>
      </c>
      <c r="D671">
        <v>-4.4383999999999997</v>
      </c>
      <c r="E671">
        <v>1.4746E-3</v>
      </c>
      <c r="F671" t="s">
        <v>8</v>
      </c>
      <c r="G671" t="s">
        <v>8</v>
      </c>
      <c r="H671">
        <v>-3.2652000000000001</v>
      </c>
      <c r="I671" s="1">
        <v>4.8012E-5</v>
      </c>
      <c r="J671" t="s">
        <v>8</v>
      </c>
    </row>
    <row r="672" spans="1:10" x14ac:dyDescent="0.25">
      <c r="A672" t="s">
        <v>890</v>
      </c>
      <c r="B672" t="s">
        <v>8</v>
      </c>
      <c r="C672" t="s">
        <v>8</v>
      </c>
      <c r="D672">
        <v>-1.4690000000000001</v>
      </c>
      <c r="E672" s="1">
        <v>9.1877000000000001E-5</v>
      </c>
      <c r="F672" t="s">
        <v>8</v>
      </c>
      <c r="G672" t="s">
        <v>8</v>
      </c>
      <c r="H672" t="s">
        <v>8</v>
      </c>
      <c r="I672" t="s">
        <v>8</v>
      </c>
      <c r="J672" t="s">
        <v>8</v>
      </c>
    </row>
    <row r="673" spans="1:10" x14ac:dyDescent="0.25">
      <c r="A673" t="s">
        <v>891</v>
      </c>
      <c r="B673">
        <v>-1.4456</v>
      </c>
      <c r="C673" s="1">
        <v>6.9361000000000002E-5</v>
      </c>
      <c r="D673" t="s">
        <v>8</v>
      </c>
      <c r="E673" t="s">
        <v>8</v>
      </c>
      <c r="F673">
        <v>-1.2493000000000001</v>
      </c>
      <c r="G673" s="1">
        <v>5.9036000000000002E-5</v>
      </c>
      <c r="H673" t="s">
        <v>8</v>
      </c>
      <c r="I673" t="s">
        <v>8</v>
      </c>
      <c r="J673" t="s">
        <v>892</v>
      </c>
    </row>
    <row r="674" spans="1:10" x14ac:dyDescent="0.25">
      <c r="A674" t="s">
        <v>893</v>
      </c>
      <c r="B674">
        <v>4.4649000000000001</v>
      </c>
      <c r="C674" s="1">
        <v>5.0302999999999997E-11</v>
      </c>
      <c r="D674" t="s">
        <v>8</v>
      </c>
      <c r="E674" t="s">
        <v>8</v>
      </c>
      <c r="F674" t="s">
        <v>8</v>
      </c>
      <c r="G674" t="s">
        <v>8</v>
      </c>
      <c r="H674">
        <v>2.3136000000000001</v>
      </c>
      <c r="I674" s="1">
        <v>9.4629000000000005E-6</v>
      </c>
      <c r="J674" t="s">
        <v>894</v>
      </c>
    </row>
    <row r="675" spans="1:10" x14ac:dyDescent="0.25">
      <c r="A675" t="s">
        <v>895</v>
      </c>
      <c r="B675" t="s">
        <v>8</v>
      </c>
      <c r="C675" t="s">
        <v>8</v>
      </c>
      <c r="D675" t="s">
        <v>8</v>
      </c>
      <c r="E675" t="s">
        <v>8</v>
      </c>
      <c r="F675">
        <v>-0.85524</v>
      </c>
      <c r="G675" s="1">
        <v>6.3845999999999998E-5</v>
      </c>
      <c r="H675" t="s">
        <v>8</v>
      </c>
      <c r="I675" t="s">
        <v>8</v>
      </c>
      <c r="J675" t="s">
        <v>8</v>
      </c>
    </row>
    <row r="676" spans="1:10" x14ac:dyDescent="0.25">
      <c r="A676" t="s">
        <v>896</v>
      </c>
      <c r="B676">
        <v>-4.5251999999999999</v>
      </c>
      <c r="C676">
        <v>2.3873000000000002E-3</v>
      </c>
      <c r="D676" t="s">
        <v>8</v>
      </c>
      <c r="E676" t="s">
        <v>8</v>
      </c>
      <c r="F676">
        <v>-4.4561000000000002</v>
      </c>
      <c r="G676" s="1">
        <v>1.0353999999999999E-28</v>
      </c>
      <c r="H676" t="s">
        <v>8</v>
      </c>
      <c r="I676" t="s">
        <v>8</v>
      </c>
      <c r="J676" t="s">
        <v>205</v>
      </c>
    </row>
    <row r="677" spans="1:10" x14ac:dyDescent="0.25">
      <c r="A677" t="s">
        <v>897</v>
      </c>
      <c r="B677" t="s">
        <v>8</v>
      </c>
      <c r="C677" t="s">
        <v>8</v>
      </c>
      <c r="D677">
        <v>2.9554</v>
      </c>
      <c r="E677" s="1">
        <v>4.7379000000000002E-5</v>
      </c>
      <c r="F677" t="s">
        <v>8</v>
      </c>
      <c r="G677" t="s">
        <v>8</v>
      </c>
      <c r="H677">
        <v>2.4194</v>
      </c>
      <c r="I677">
        <v>5.4421000000000005E-4</v>
      </c>
      <c r="J677" t="s">
        <v>8</v>
      </c>
    </row>
    <row r="678" spans="1:10" x14ac:dyDescent="0.25">
      <c r="A678" t="s">
        <v>898</v>
      </c>
      <c r="B678" t="s">
        <v>8</v>
      </c>
      <c r="C678" t="s">
        <v>8</v>
      </c>
      <c r="D678" t="e">
        <f>-Inf</f>
        <v>#NAME?</v>
      </c>
      <c r="E678" s="1">
        <v>3.5366E-5</v>
      </c>
      <c r="F678" t="s">
        <v>8</v>
      </c>
      <c r="G678" t="s">
        <v>8</v>
      </c>
      <c r="H678" t="s">
        <v>8</v>
      </c>
      <c r="I678" t="s">
        <v>8</v>
      </c>
      <c r="J678" t="s">
        <v>8</v>
      </c>
    </row>
    <row r="679" spans="1:10" x14ac:dyDescent="0.25">
      <c r="A679" t="s">
        <v>899</v>
      </c>
      <c r="B679" t="s">
        <v>8</v>
      </c>
      <c r="C679" t="s">
        <v>8</v>
      </c>
      <c r="D679">
        <v>-3.2343999999999999</v>
      </c>
      <c r="E679" s="1">
        <v>7.0960000000000003E-6</v>
      </c>
      <c r="F679" t="s">
        <v>8</v>
      </c>
      <c r="G679" t="s">
        <v>8</v>
      </c>
      <c r="H679">
        <v>-1.869</v>
      </c>
      <c r="I679" s="1">
        <v>2.0599999999999999E-7</v>
      </c>
      <c r="J679" t="s">
        <v>8</v>
      </c>
    </row>
    <row r="680" spans="1:10" x14ac:dyDescent="0.25">
      <c r="A680" t="s">
        <v>900</v>
      </c>
      <c r="B680" t="s">
        <v>8</v>
      </c>
      <c r="C680" t="s">
        <v>8</v>
      </c>
      <c r="D680">
        <v>-1.2319</v>
      </c>
      <c r="E680" s="1">
        <v>5.5482000000000002E-5</v>
      </c>
      <c r="F680">
        <v>1.1573</v>
      </c>
      <c r="G680" s="1">
        <v>8.4919999999999993E-5</v>
      </c>
      <c r="H680">
        <v>-1.133</v>
      </c>
      <c r="I680">
        <v>5.1409000000000003E-4</v>
      </c>
      <c r="J680" t="s">
        <v>8</v>
      </c>
    </row>
    <row r="681" spans="1:10" x14ac:dyDescent="0.25">
      <c r="A681" t="s">
        <v>901</v>
      </c>
      <c r="B681" t="s">
        <v>8</v>
      </c>
      <c r="C681" t="s">
        <v>8</v>
      </c>
      <c r="D681">
        <v>2.6800999999999999</v>
      </c>
      <c r="E681">
        <v>4.326E-4</v>
      </c>
      <c r="F681" t="s">
        <v>8</v>
      </c>
      <c r="G681" t="s">
        <v>8</v>
      </c>
      <c r="H681">
        <v>2.9567000000000001</v>
      </c>
      <c r="I681">
        <v>1.9349999999999999E-4</v>
      </c>
      <c r="J681" t="s">
        <v>8</v>
      </c>
    </row>
    <row r="682" spans="1:10" x14ac:dyDescent="0.25">
      <c r="A682" t="s">
        <v>902</v>
      </c>
      <c r="B682">
        <v>1.1933</v>
      </c>
      <c r="C682" s="1">
        <v>2.2537000000000001E-5</v>
      </c>
      <c r="D682" t="s">
        <v>8</v>
      </c>
      <c r="E682" t="s">
        <v>8</v>
      </c>
      <c r="F682">
        <v>2.1676000000000002</v>
      </c>
      <c r="G682" s="1">
        <v>2.1332999999999999E-11</v>
      </c>
      <c r="H682" t="s">
        <v>8</v>
      </c>
      <c r="I682" t="s">
        <v>8</v>
      </c>
      <c r="J682" t="s">
        <v>903</v>
      </c>
    </row>
    <row r="683" spans="1:10" x14ac:dyDescent="0.25">
      <c r="A683" t="s">
        <v>904</v>
      </c>
      <c r="B683" t="s">
        <v>8</v>
      </c>
      <c r="C683" t="s">
        <v>8</v>
      </c>
      <c r="D683">
        <v>5.7222</v>
      </c>
      <c r="E683" s="1">
        <v>3.9563E-7</v>
      </c>
      <c r="F683" t="s">
        <v>8</v>
      </c>
      <c r="G683" t="s">
        <v>8</v>
      </c>
      <c r="H683" t="s">
        <v>68</v>
      </c>
      <c r="I683" s="1">
        <v>1.0808000000000001E-5</v>
      </c>
      <c r="J683" t="s">
        <v>8</v>
      </c>
    </row>
    <row r="684" spans="1:10" x14ac:dyDescent="0.25">
      <c r="A684" t="s">
        <v>905</v>
      </c>
      <c r="B684" t="s">
        <v>8</v>
      </c>
      <c r="C684" t="s">
        <v>8</v>
      </c>
      <c r="D684">
        <v>-1.6700999999999999</v>
      </c>
      <c r="E684" s="1">
        <v>1.7144000000000001E-6</v>
      </c>
      <c r="F684" t="s">
        <v>8</v>
      </c>
      <c r="G684" t="s">
        <v>8</v>
      </c>
      <c r="H684">
        <v>-0.92205999999999999</v>
      </c>
      <c r="I684">
        <v>1.9403999999999999E-3</v>
      </c>
      <c r="J684" t="s">
        <v>8</v>
      </c>
    </row>
    <row r="685" spans="1:10" x14ac:dyDescent="0.25">
      <c r="A685" t="s">
        <v>906</v>
      </c>
      <c r="B685" t="s">
        <v>8</v>
      </c>
      <c r="C685" t="s">
        <v>8</v>
      </c>
      <c r="D685" t="s">
        <v>8</v>
      </c>
      <c r="E685" t="s">
        <v>8</v>
      </c>
      <c r="F685" t="s">
        <v>8</v>
      </c>
      <c r="G685" t="s">
        <v>8</v>
      </c>
      <c r="H685">
        <v>1.0982000000000001</v>
      </c>
      <c r="I685">
        <v>4.1028000000000001E-4</v>
      </c>
      <c r="J685" t="s">
        <v>8</v>
      </c>
    </row>
    <row r="686" spans="1:10" x14ac:dyDescent="0.25">
      <c r="A686" t="s">
        <v>907</v>
      </c>
      <c r="B686">
        <v>5.4622999999999999</v>
      </c>
      <c r="C686">
        <v>5.6698000000000002E-4</v>
      </c>
      <c r="D686">
        <v>1.8295999999999999</v>
      </c>
      <c r="E686" s="1">
        <v>8.2078999999999998E-6</v>
      </c>
      <c r="F686">
        <v>9.5840999999999994</v>
      </c>
      <c r="G686" s="1">
        <v>4.4173000000000003E-7</v>
      </c>
      <c r="H686">
        <v>2.4115000000000002</v>
      </c>
      <c r="I686" s="1">
        <v>2.8255999999999998E-8</v>
      </c>
      <c r="J686" t="s">
        <v>908</v>
      </c>
    </row>
    <row r="687" spans="1:10" x14ac:dyDescent="0.25">
      <c r="A687" t="s">
        <v>909</v>
      </c>
      <c r="B687" t="s">
        <v>8</v>
      </c>
      <c r="C687" t="s">
        <v>8</v>
      </c>
      <c r="D687">
        <v>-1.6661999999999999</v>
      </c>
      <c r="E687" s="1">
        <v>1.4886E-6</v>
      </c>
      <c r="F687" t="s">
        <v>8</v>
      </c>
      <c r="G687" t="s">
        <v>8</v>
      </c>
      <c r="H687">
        <v>-1.4256</v>
      </c>
      <c r="I687">
        <v>4.2253000000000001E-4</v>
      </c>
      <c r="J687" t="s">
        <v>8</v>
      </c>
    </row>
    <row r="688" spans="1:10" x14ac:dyDescent="0.25">
      <c r="A688" t="s">
        <v>910</v>
      </c>
      <c r="B688">
        <v>-6.8357000000000001</v>
      </c>
      <c r="C688" s="1">
        <v>2.4548999999999999E-9</v>
      </c>
      <c r="D688" t="s">
        <v>8</v>
      </c>
      <c r="E688" t="s">
        <v>8</v>
      </c>
      <c r="F688">
        <v>-6.1211000000000002</v>
      </c>
      <c r="G688" s="1">
        <v>1.0097000000000001E-31</v>
      </c>
      <c r="H688" t="s">
        <v>8</v>
      </c>
      <c r="I688" t="s">
        <v>8</v>
      </c>
      <c r="J688" t="s">
        <v>847</v>
      </c>
    </row>
    <row r="689" spans="1:10" x14ac:dyDescent="0.25">
      <c r="A689" t="s">
        <v>911</v>
      </c>
      <c r="B689" t="s">
        <v>8</v>
      </c>
      <c r="C689" t="s">
        <v>8</v>
      </c>
      <c r="D689">
        <v>3.4436</v>
      </c>
      <c r="E689" s="1">
        <v>2.2042E-5</v>
      </c>
      <c r="F689" t="s">
        <v>8</v>
      </c>
      <c r="G689" t="s">
        <v>8</v>
      </c>
      <c r="H689" t="s">
        <v>8</v>
      </c>
      <c r="I689" t="s">
        <v>8</v>
      </c>
      <c r="J689" t="s">
        <v>8</v>
      </c>
    </row>
    <row r="690" spans="1:10" x14ac:dyDescent="0.25">
      <c r="A690" t="s">
        <v>912</v>
      </c>
      <c r="B690" t="s">
        <v>8</v>
      </c>
      <c r="C690" t="s">
        <v>8</v>
      </c>
      <c r="D690">
        <v>4.7384000000000004</v>
      </c>
      <c r="E690">
        <v>7.6732999999999999E-4</v>
      </c>
      <c r="F690" t="s">
        <v>8</v>
      </c>
      <c r="G690" t="s">
        <v>8</v>
      </c>
      <c r="H690" t="s">
        <v>68</v>
      </c>
      <c r="I690">
        <v>2.2649000000000001E-4</v>
      </c>
      <c r="J690" t="s">
        <v>8</v>
      </c>
    </row>
    <row r="691" spans="1:10" x14ac:dyDescent="0.25">
      <c r="A691" t="s">
        <v>913</v>
      </c>
      <c r="B691" t="s">
        <v>8</v>
      </c>
      <c r="C691" t="s">
        <v>8</v>
      </c>
      <c r="D691" t="s">
        <v>8</v>
      </c>
      <c r="E691" t="s">
        <v>8</v>
      </c>
      <c r="F691">
        <v>1.0867</v>
      </c>
      <c r="G691" s="1">
        <v>1.2276E-7</v>
      </c>
      <c r="H691" t="s">
        <v>8</v>
      </c>
      <c r="I691" t="s">
        <v>8</v>
      </c>
      <c r="J691" t="s">
        <v>8</v>
      </c>
    </row>
    <row r="692" spans="1:10" x14ac:dyDescent="0.25">
      <c r="A692" t="s">
        <v>914</v>
      </c>
      <c r="B692">
        <v>6.2027000000000001</v>
      </c>
      <c r="C692" s="1">
        <v>1.1192E-7</v>
      </c>
      <c r="D692">
        <v>2.8151999999999999</v>
      </c>
      <c r="E692" s="1">
        <v>7.1759000000000002E-17</v>
      </c>
      <c r="F692">
        <v>7.2141000000000002</v>
      </c>
      <c r="G692">
        <v>6.3836999999999997E-4</v>
      </c>
      <c r="H692">
        <v>3.3064</v>
      </c>
      <c r="I692" s="1">
        <v>2.4601000000000002E-25</v>
      </c>
      <c r="J692" t="s">
        <v>839</v>
      </c>
    </row>
    <row r="693" spans="1:10" x14ac:dyDescent="0.25">
      <c r="A693" t="s">
        <v>915</v>
      </c>
      <c r="B693" t="s">
        <v>8</v>
      </c>
      <c r="C693" t="s">
        <v>8</v>
      </c>
      <c r="D693">
        <v>-3.4977</v>
      </c>
      <c r="E693">
        <v>1.4226000000000001E-4</v>
      </c>
      <c r="F693" t="s">
        <v>8</v>
      </c>
      <c r="G693" t="s">
        <v>8</v>
      </c>
      <c r="H693">
        <v>-2.2704</v>
      </c>
      <c r="I693">
        <v>5.0275000000000005E-4</v>
      </c>
      <c r="J693" t="s">
        <v>8</v>
      </c>
    </row>
    <row r="694" spans="1:10" x14ac:dyDescent="0.25">
      <c r="A694" t="s">
        <v>916</v>
      </c>
      <c r="B694" t="s">
        <v>8</v>
      </c>
      <c r="C694" t="s">
        <v>8</v>
      </c>
      <c r="D694" t="s">
        <v>8</v>
      </c>
      <c r="E694" t="s">
        <v>8</v>
      </c>
      <c r="F694" t="s">
        <v>8</v>
      </c>
      <c r="G694" t="s">
        <v>8</v>
      </c>
      <c r="H694" t="e">
        <f>-Inf</f>
        <v>#NAME?</v>
      </c>
      <c r="I694">
        <v>2.3210000000000001E-3</v>
      </c>
      <c r="J694" t="s">
        <v>8</v>
      </c>
    </row>
    <row r="695" spans="1:10" x14ac:dyDescent="0.25">
      <c r="A695" t="s">
        <v>917</v>
      </c>
      <c r="B695" t="s">
        <v>8</v>
      </c>
      <c r="C695" t="s">
        <v>8</v>
      </c>
      <c r="D695">
        <v>-4.5034000000000001</v>
      </c>
      <c r="E695">
        <v>2.6154999999999999E-4</v>
      </c>
      <c r="F695" t="s">
        <v>8</v>
      </c>
      <c r="G695" t="s">
        <v>8</v>
      </c>
      <c r="H695">
        <v>-2.9838</v>
      </c>
      <c r="I695" s="1">
        <v>3.1189999999999998E-5</v>
      </c>
      <c r="J695" t="s">
        <v>8</v>
      </c>
    </row>
    <row r="696" spans="1:10" x14ac:dyDescent="0.25">
      <c r="A696" t="s">
        <v>918</v>
      </c>
      <c r="B696">
        <v>3.0552000000000001</v>
      </c>
      <c r="C696">
        <v>1.1998E-4</v>
      </c>
      <c r="D696" t="s">
        <v>8</v>
      </c>
      <c r="E696" t="s">
        <v>8</v>
      </c>
      <c r="F696" t="s">
        <v>8</v>
      </c>
      <c r="G696" t="s">
        <v>8</v>
      </c>
      <c r="H696">
        <v>2.0964999999999998</v>
      </c>
      <c r="I696" s="1">
        <v>9.1468000000000002E-6</v>
      </c>
      <c r="J696" t="s">
        <v>919</v>
      </c>
    </row>
    <row r="697" spans="1:10" x14ac:dyDescent="0.25">
      <c r="A697" t="s">
        <v>920</v>
      </c>
      <c r="B697" t="s">
        <v>8</v>
      </c>
      <c r="C697" t="s">
        <v>8</v>
      </c>
      <c r="D697">
        <v>1.2907</v>
      </c>
      <c r="E697">
        <v>7.6035999999999996E-4</v>
      </c>
      <c r="F697" t="s">
        <v>8</v>
      </c>
      <c r="G697" t="s">
        <v>8</v>
      </c>
      <c r="H697">
        <v>1.4197</v>
      </c>
      <c r="I697">
        <v>7.4222999999999997E-4</v>
      </c>
      <c r="J697" t="s">
        <v>8</v>
      </c>
    </row>
    <row r="698" spans="1:10" x14ac:dyDescent="0.25">
      <c r="A698" t="s">
        <v>921</v>
      </c>
      <c r="B698" t="s">
        <v>8</v>
      </c>
      <c r="C698" t="s">
        <v>8</v>
      </c>
      <c r="D698" t="s">
        <v>8</v>
      </c>
      <c r="E698" t="s">
        <v>8</v>
      </c>
      <c r="F698" t="s">
        <v>8</v>
      </c>
      <c r="G698" t="s">
        <v>8</v>
      </c>
      <c r="H698">
        <v>-2.5116000000000001</v>
      </c>
      <c r="I698">
        <v>1.2132E-3</v>
      </c>
      <c r="J698" t="s">
        <v>8</v>
      </c>
    </row>
    <row r="699" spans="1:10" x14ac:dyDescent="0.25">
      <c r="A699" t="s">
        <v>922</v>
      </c>
      <c r="B699" t="s">
        <v>8</v>
      </c>
      <c r="C699" t="s">
        <v>8</v>
      </c>
      <c r="D699">
        <v>2.843</v>
      </c>
      <c r="E699">
        <v>7.0686000000000002E-4</v>
      </c>
      <c r="F699" t="s">
        <v>8</v>
      </c>
      <c r="G699" t="s">
        <v>8</v>
      </c>
      <c r="H699" t="s">
        <v>8</v>
      </c>
      <c r="I699" t="s">
        <v>8</v>
      </c>
      <c r="J699" t="s">
        <v>8</v>
      </c>
    </row>
    <row r="700" spans="1:10" x14ac:dyDescent="0.25">
      <c r="A700" t="s">
        <v>923</v>
      </c>
      <c r="B700" t="s">
        <v>8</v>
      </c>
      <c r="C700" t="s">
        <v>8</v>
      </c>
      <c r="D700" t="s">
        <v>8</v>
      </c>
      <c r="E700" t="s">
        <v>8</v>
      </c>
      <c r="F700">
        <v>-1.1826000000000001</v>
      </c>
      <c r="G700">
        <v>1.4725999999999999E-3</v>
      </c>
      <c r="H700">
        <v>-2.4588999999999999</v>
      </c>
      <c r="I700">
        <v>7.5409000000000001E-4</v>
      </c>
      <c r="J700" t="s">
        <v>8</v>
      </c>
    </row>
    <row r="701" spans="1:10" x14ac:dyDescent="0.25">
      <c r="A701" t="s">
        <v>924</v>
      </c>
      <c r="B701" t="s">
        <v>8</v>
      </c>
      <c r="C701" t="s">
        <v>8</v>
      </c>
      <c r="D701">
        <v>-1.6579999999999999</v>
      </c>
      <c r="E701" s="1">
        <v>8.5587000000000006E-5</v>
      </c>
      <c r="F701" t="s">
        <v>8</v>
      </c>
      <c r="G701" t="s">
        <v>8</v>
      </c>
      <c r="H701">
        <v>-1.2842</v>
      </c>
      <c r="I701">
        <v>5.0768999999999999E-4</v>
      </c>
      <c r="J701" t="s">
        <v>8</v>
      </c>
    </row>
    <row r="702" spans="1:10" x14ac:dyDescent="0.25">
      <c r="A702" t="s">
        <v>925</v>
      </c>
      <c r="B702" t="s">
        <v>8</v>
      </c>
      <c r="C702" t="s">
        <v>8</v>
      </c>
      <c r="D702" t="s">
        <v>8</v>
      </c>
      <c r="E702" t="s">
        <v>8</v>
      </c>
      <c r="F702">
        <v>0.67205999999999999</v>
      </c>
      <c r="G702">
        <v>3.3979000000000001E-3</v>
      </c>
      <c r="H702">
        <v>-0.99814999999999998</v>
      </c>
      <c r="I702">
        <v>8.6198999999999998E-4</v>
      </c>
      <c r="J702" t="s">
        <v>8</v>
      </c>
    </row>
    <row r="703" spans="1:10" x14ac:dyDescent="0.25">
      <c r="A703" t="s">
        <v>926</v>
      </c>
      <c r="B703">
        <v>1.3661000000000001</v>
      </c>
      <c r="C703" s="1">
        <v>9.4860000000000004E-8</v>
      </c>
      <c r="D703">
        <v>0.99055000000000004</v>
      </c>
      <c r="E703">
        <v>1.5051999999999999E-3</v>
      </c>
      <c r="F703" t="s">
        <v>8</v>
      </c>
      <c r="G703" t="s">
        <v>8</v>
      </c>
      <c r="H703" t="s">
        <v>8</v>
      </c>
      <c r="I703" t="s">
        <v>8</v>
      </c>
      <c r="J703" t="s">
        <v>927</v>
      </c>
    </row>
    <row r="704" spans="1:10" x14ac:dyDescent="0.25">
      <c r="A704" t="s">
        <v>928</v>
      </c>
      <c r="B704" t="s">
        <v>8</v>
      </c>
      <c r="C704" t="s">
        <v>8</v>
      </c>
      <c r="D704">
        <v>1.9418</v>
      </c>
      <c r="E704" s="1">
        <v>2.1087000000000001E-7</v>
      </c>
      <c r="F704">
        <v>1.3010999999999999</v>
      </c>
      <c r="G704">
        <v>9.9203000000000008E-4</v>
      </c>
      <c r="H704">
        <v>1.7791999999999999</v>
      </c>
      <c r="I704" s="1">
        <v>1.9990000000000001E-7</v>
      </c>
      <c r="J704" t="s">
        <v>8</v>
      </c>
    </row>
    <row r="705" spans="1:10" x14ac:dyDescent="0.25">
      <c r="A705" t="s">
        <v>929</v>
      </c>
      <c r="B705" t="s">
        <v>8</v>
      </c>
      <c r="C705" t="s">
        <v>8</v>
      </c>
      <c r="D705" t="s">
        <v>8</v>
      </c>
      <c r="E705" t="s">
        <v>8</v>
      </c>
      <c r="F705" t="s">
        <v>8</v>
      </c>
      <c r="G705" t="s">
        <v>8</v>
      </c>
      <c r="H705">
        <v>1.0330999999999999</v>
      </c>
      <c r="I705">
        <v>3.6814999999999998E-4</v>
      </c>
      <c r="J705" t="s">
        <v>8</v>
      </c>
    </row>
    <row r="706" spans="1:10" x14ac:dyDescent="0.25">
      <c r="A706" t="s">
        <v>930</v>
      </c>
      <c r="B706" t="s">
        <v>8</v>
      </c>
      <c r="C706" t="s">
        <v>8</v>
      </c>
      <c r="D706">
        <v>2.0794000000000001</v>
      </c>
      <c r="E706">
        <v>1.0901000000000001E-3</v>
      </c>
      <c r="F706" t="s">
        <v>8</v>
      </c>
      <c r="G706" t="s">
        <v>8</v>
      </c>
      <c r="H706">
        <v>2.0638999999999998</v>
      </c>
      <c r="I706" s="1">
        <v>6.0990999999999999E-5</v>
      </c>
      <c r="J706" t="s">
        <v>8</v>
      </c>
    </row>
    <row r="707" spans="1:10" x14ac:dyDescent="0.25">
      <c r="A707" t="s">
        <v>931</v>
      </c>
      <c r="B707" t="s">
        <v>8</v>
      </c>
      <c r="C707" t="s">
        <v>8</v>
      </c>
      <c r="D707">
        <v>2.6972</v>
      </c>
      <c r="E707" s="1">
        <v>1.301E-9</v>
      </c>
      <c r="F707" t="s">
        <v>8</v>
      </c>
      <c r="G707" t="s">
        <v>8</v>
      </c>
      <c r="H707">
        <v>3.0097999999999998</v>
      </c>
      <c r="I707" s="1">
        <v>4.6375999999999998E-5</v>
      </c>
      <c r="J707" t="s">
        <v>8</v>
      </c>
    </row>
    <row r="708" spans="1:10" x14ac:dyDescent="0.25">
      <c r="A708" t="s">
        <v>932</v>
      </c>
      <c r="B708" t="s">
        <v>8</v>
      </c>
      <c r="C708" t="s">
        <v>8</v>
      </c>
      <c r="D708">
        <v>-2.1655000000000002</v>
      </c>
      <c r="E708" s="1">
        <v>8.3781000000000003E-5</v>
      </c>
      <c r="F708" t="s">
        <v>8</v>
      </c>
      <c r="G708" t="s">
        <v>8</v>
      </c>
      <c r="H708">
        <v>-2.5038999999999998</v>
      </c>
      <c r="I708" s="1">
        <v>5.2510999999999996E-10</v>
      </c>
      <c r="J708" t="s">
        <v>8</v>
      </c>
    </row>
    <row r="709" spans="1:10" x14ac:dyDescent="0.25">
      <c r="A709" t="s">
        <v>933</v>
      </c>
      <c r="B709" t="s">
        <v>8</v>
      </c>
      <c r="C709" t="s">
        <v>8</v>
      </c>
      <c r="D709" t="s">
        <v>8</v>
      </c>
      <c r="E709" t="s">
        <v>8</v>
      </c>
      <c r="F709">
        <v>-0.97870000000000001</v>
      </c>
      <c r="G709" s="1">
        <v>8.7323999999999996E-6</v>
      </c>
      <c r="H709" t="s">
        <v>8</v>
      </c>
      <c r="I709" t="s">
        <v>8</v>
      </c>
      <c r="J709" t="s">
        <v>8</v>
      </c>
    </row>
    <row r="710" spans="1:10" x14ac:dyDescent="0.25">
      <c r="A710" t="s">
        <v>934</v>
      </c>
      <c r="B710">
        <v>1.3166</v>
      </c>
      <c r="C710" s="1">
        <v>1.5835E-6</v>
      </c>
      <c r="D710" t="s">
        <v>8</v>
      </c>
      <c r="E710" t="s">
        <v>8</v>
      </c>
      <c r="F710">
        <v>1.5689</v>
      </c>
      <c r="G710" s="1">
        <v>3.9562999999999997E-11</v>
      </c>
      <c r="H710" t="s">
        <v>8</v>
      </c>
      <c r="I710" t="s">
        <v>8</v>
      </c>
      <c r="J710" t="s">
        <v>585</v>
      </c>
    </row>
    <row r="711" spans="1:10" x14ac:dyDescent="0.25">
      <c r="A711" t="s">
        <v>935</v>
      </c>
      <c r="B711" t="s">
        <v>8</v>
      </c>
      <c r="C711" t="s">
        <v>8</v>
      </c>
      <c r="D711" t="s">
        <v>8</v>
      </c>
      <c r="E711" t="s">
        <v>8</v>
      </c>
      <c r="F711">
        <v>-0.91583999999999999</v>
      </c>
      <c r="G711" s="1">
        <v>4.3436999999999996E-6</v>
      </c>
      <c r="H711">
        <v>-0.90859999999999996</v>
      </c>
      <c r="I711">
        <v>4.4810999999999999E-4</v>
      </c>
      <c r="J711" t="s">
        <v>8</v>
      </c>
    </row>
    <row r="712" spans="1:10" x14ac:dyDescent="0.25">
      <c r="A712" t="s">
        <v>936</v>
      </c>
      <c r="B712">
        <v>2.4779</v>
      </c>
      <c r="C712" s="1">
        <v>1.9091999999999999E-6</v>
      </c>
      <c r="D712" t="s">
        <v>8</v>
      </c>
      <c r="E712" t="s">
        <v>8</v>
      </c>
      <c r="F712">
        <v>2.3734000000000002</v>
      </c>
      <c r="G712">
        <v>2.3191000000000002E-3</v>
      </c>
      <c r="H712" t="s">
        <v>8</v>
      </c>
      <c r="I712" t="s">
        <v>8</v>
      </c>
      <c r="J712" t="s">
        <v>937</v>
      </c>
    </row>
    <row r="713" spans="1:10" x14ac:dyDescent="0.25">
      <c r="A713" t="s">
        <v>938</v>
      </c>
      <c r="B713" t="s">
        <v>8</v>
      </c>
      <c r="C713" t="s">
        <v>8</v>
      </c>
      <c r="D713">
        <v>-3.1113</v>
      </c>
      <c r="E713" s="1">
        <v>5.0576999999999997E-18</v>
      </c>
      <c r="F713">
        <v>1.0530999999999999</v>
      </c>
      <c r="G713" s="1">
        <v>6.1228999999999999E-7</v>
      </c>
      <c r="H713">
        <v>-2.9790999999999999</v>
      </c>
      <c r="I713" s="1">
        <v>2.5203000000000002E-22</v>
      </c>
      <c r="J713" t="s">
        <v>8</v>
      </c>
    </row>
    <row r="714" spans="1:10" x14ac:dyDescent="0.25">
      <c r="A714" t="s">
        <v>939</v>
      </c>
      <c r="B714" t="s">
        <v>8</v>
      </c>
      <c r="C714" t="s">
        <v>8</v>
      </c>
      <c r="D714" t="s">
        <v>8</v>
      </c>
      <c r="E714" t="s">
        <v>8</v>
      </c>
      <c r="F714">
        <v>-1.6952</v>
      </c>
      <c r="G714" s="1">
        <v>5.7822000000000003E-5</v>
      </c>
      <c r="H714" t="s">
        <v>8</v>
      </c>
      <c r="I714" t="s">
        <v>8</v>
      </c>
      <c r="J714" t="s">
        <v>8</v>
      </c>
    </row>
    <row r="715" spans="1:10" x14ac:dyDescent="0.25">
      <c r="A715" t="s">
        <v>940</v>
      </c>
      <c r="B715" t="s">
        <v>8</v>
      </c>
      <c r="C715" t="s">
        <v>8</v>
      </c>
      <c r="D715">
        <v>2.6722999999999999</v>
      </c>
      <c r="E715">
        <v>9.0731000000000004E-4</v>
      </c>
      <c r="F715" t="s">
        <v>8</v>
      </c>
      <c r="G715" t="s">
        <v>8</v>
      </c>
      <c r="H715">
        <v>2.4487000000000001</v>
      </c>
      <c r="I715">
        <v>3.0464000000000001E-4</v>
      </c>
      <c r="J715" t="s">
        <v>8</v>
      </c>
    </row>
    <row r="716" spans="1:10" x14ac:dyDescent="0.25">
      <c r="A716" t="s">
        <v>941</v>
      </c>
      <c r="B716" t="s">
        <v>8</v>
      </c>
      <c r="C716" t="s">
        <v>8</v>
      </c>
      <c r="D716">
        <v>-1.1162000000000001</v>
      </c>
      <c r="E716">
        <v>1.8288000000000001E-4</v>
      </c>
      <c r="F716" t="s">
        <v>8</v>
      </c>
      <c r="G716" t="s">
        <v>8</v>
      </c>
      <c r="H716" t="s">
        <v>8</v>
      </c>
      <c r="I716" t="s">
        <v>8</v>
      </c>
      <c r="J716" t="s">
        <v>8</v>
      </c>
    </row>
    <row r="717" spans="1:10" x14ac:dyDescent="0.25">
      <c r="A717" t="s">
        <v>942</v>
      </c>
      <c r="B717" t="s">
        <v>8</v>
      </c>
      <c r="C717" t="s">
        <v>8</v>
      </c>
      <c r="D717">
        <v>1.3937999999999999</v>
      </c>
      <c r="E717">
        <v>4.0075000000000001E-4</v>
      </c>
      <c r="F717" t="s">
        <v>8</v>
      </c>
      <c r="G717" t="s">
        <v>8</v>
      </c>
      <c r="H717" t="s">
        <v>8</v>
      </c>
      <c r="I717" t="s">
        <v>8</v>
      </c>
      <c r="J717" t="s">
        <v>8</v>
      </c>
    </row>
    <row r="718" spans="1:10" x14ac:dyDescent="0.25">
      <c r="A718" t="s">
        <v>943</v>
      </c>
      <c r="B718">
        <v>-1.7003999999999999</v>
      </c>
      <c r="C718" s="1">
        <v>6.2920000000000001E-5</v>
      </c>
      <c r="D718">
        <v>1.8001</v>
      </c>
      <c r="E718">
        <v>1.6348E-4</v>
      </c>
      <c r="F718">
        <v>-1.8366</v>
      </c>
      <c r="G718" s="1">
        <v>1.8052000000000001E-6</v>
      </c>
      <c r="H718" t="s">
        <v>8</v>
      </c>
      <c r="I718" t="s">
        <v>8</v>
      </c>
      <c r="J718" t="s">
        <v>944</v>
      </c>
    </row>
    <row r="719" spans="1:10" x14ac:dyDescent="0.25">
      <c r="A719" t="s">
        <v>945</v>
      </c>
      <c r="B719">
        <v>-2.8105000000000002</v>
      </c>
      <c r="C719">
        <v>1.7815999999999999E-3</v>
      </c>
      <c r="D719" t="s">
        <v>8</v>
      </c>
      <c r="E719" t="s">
        <v>8</v>
      </c>
      <c r="F719">
        <v>-2.9748000000000001</v>
      </c>
      <c r="G719" s="1">
        <v>1.6606999999999999E-14</v>
      </c>
      <c r="H719" t="s">
        <v>8</v>
      </c>
      <c r="I719" t="s">
        <v>8</v>
      </c>
      <c r="J719" t="s">
        <v>796</v>
      </c>
    </row>
    <row r="720" spans="1:10" x14ac:dyDescent="0.25">
      <c r="A720" t="s">
        <v>946</v>
      </c>
      <c r="B720" t="s">
        <v>8</v>
      </c>
      <c r="C720" t="s">
        <v>8</v>
      </c>
      <c r="D720" t="s">
        <v>8</v>
      </c>
      <c r="E720" t="s">
        <v>8</v>
      </c>
      <c r="F720" t="s">
        <v>8</v>
      </c>
      <c r="G720" t="s">
        <v>8</v>
      </c>
      <c r="H720" t="e">
        <f>-Inf</f>
        <v>#NAME?</v>
      </c>
      <c r="I720">
        <v>1.6641E-3</v>
      </c>
      <c r="J720" t="s">
        <v>8</v>
      </c>
    </row>
    <row r="721" spans="1:10" x14ac:dyDescent="0.25">
      <c r="A721" t="s">
        <v>947</v>
      </c>
      <c r="B721">
        <v>-2.2547999999999999</v>
      </c>
      <c r="C721">
        <v>3.2438999999999998E-4</v>
      </c>
      <c r="D721" t="s">
        <v>8</v>
      </c>
      <c r="E721" t="s">
        <v>8</v>
      </c>
      <c r="F721" t="s">
        <v>8</v>
      </c>
      <c r="G721" t="s">
        <v>8</v>
      </c>
      <c r="H721" t="s">
        <v>8</v>
      </c>
      <c r="I721" t="s">
        <v>8</v>
      </c>
      <c r="J721" t="s">
        <v>948</v>
      </c>
    </row>
    <row r="722" spans="1:10" x14ac:dyDescent="0.25">
      <c r="A722" t="s">
        <v>949</v>
      </c>
      <c r="B722" t="s">
        <v>8</v>
      </c>
      <c r="C722" t="s">
        <v>8</v>
      </c>
      <c r="D722" t="s">
        <v>8</v>
      </c>
      <c r="E722" t="s">
        <v>8</v>
      </c>
      <c r="F722" t="s">
        <v>8</v>
      </c>
      <c r="G722" t="s">
        <v>8</v>
      </c>
      <c r="H722">
        <v>-1.1763999999999999</v>
      </c>
      <c r="I722">
        <v>9.5293000000000005E-4</v>
      </c>
      <c r="J722" t="s">
        <v>8</v>
      </c>
    </row>
    <row r="723" spans="1:10" x14ac:dyDescent="0.25">
      <c r="A723" t="s">
        <v>950</v>
      </c>
      <c r="B723">
        <v>2.7077</v>
      </c>
      <c r="C723" s="1">
        <v>7.3120999999999998E-6</v>
      </c>
      <c r="D723" t="s">
        <v>8</v>
      </c>
      <c r="E723" t="s">
        <v>8</v>
      </c>
      <c r="F723" t="s">
        <v>8</v>
      </c>
      <c r="G723" t="s">
        <v>8</v>
      </c>
      <c r="H723" t="s">
        <v>8</v>
      </c>
      <c r="I723" t="s">
        <v>8</v>
      </c>
      <c r="J723" t="s">
        <v>195</v>
      </c>
    </row>
    <row r="724" spans="1:10" x14ac:dyDescent="0.25">
      <c r="A724" t="s">
        <v>951</v>
      </c>
      <c r="B724" t="s">
        <v>8</v>
      </c>
      <c r="C724" t="s">
        <v>8</v>
      </c>
      <c r="D724">
        <v>-1.2514000000000001</v>
      </c>
      <c r="E724">
        <v>1.5253E-4</v>
      </c>
      <c r="F724" t="s">
        <v>8</v>
      </c>
      <c r="G724" t="s">
        <v>8</v>
      </c>
      <c r="H724">
        <v>-1.0712999999999999</v>
      </c>
      <c r="I724">
        <v>1.2565E-3</v>
      </c>
      <c r="J724" t="s">
        <v>8</v>
      </c>
    </row>
    <row r="725" spans="1:10" x14ac:dyDescent="0.25">
      <c r="A725" t="s">
        <v>952</v>
      </c>
      <c r="B725">
        <v>-1.6655</v>
      </c>
      <c r="C725">
        <v>3.0144999999999998E-3</v>
      </c>
      <c r="D725" t="s">
        <v>8</v>
      </c>
      <c r="E725" t="s">
        <v>8</v>
      </c>
      <c r="F725" t="s">
        <v>8</v>
      </c>
      <c r="G725" t="s">
        <v>8</v>
      </c>
      <c r="H725" t="s">
        <v>8</v>
      </c>
      <c r="I725" t="s">
        <v>8</v>
      </c>
      <c r="J725" t="s">
        <v>953</v>
      </c>
    </row>
    <row r="726" spans="1:10" x14ac:dyDescent="0.25">
      <c r="A726" t="s">
        <v>954</v>
      </c>
      <c r="B726">
        <v>-1.7518</v>
      </c>
      <c r="C726">
        <v>1.9707000000000001E-4</v>
      </c>
      <c r="D726">
        <v>1.4813000000000001</v>
      </c>
      <c r="E726">
        <v>5.4571000000000003E-4</v>
      </c>
      <c r="F726">
        <v>-2.4378000000000002</v>
      </c>
      <c r="G726" s="1">
        <v>2.6924E-22</v>
      </c>
      <c r="H726" t="s">
        <v>8</v>
      </c>
      <c r="I726" t="s">
        <v>8</v>
      </c>
      <c r="J726" t="s">
        <v>955</v>
      </c>
    </row>
    <row r="727" spans="1:10" x14ac:dyDescent="0.25">
      <c r="A727" t="s">
        <v>956</v>
      </c>
      <c r="B727" t="s">
        <v>8</v>
      </c>
      <c r="C727" t="s">
        <v>8</v>
      </c>
      <c r="D727" t="s">
        <v>8</v>
      </c>
      <c r="E727" t="s">
        <v>8</v>
      </c>
      <c r="F727">
        <v>-0.72270000000000001</v>
      </c>
      <c r="G727">
        <v>1.3665000000000001E-3</v>
      </c>
      <c r="H727" t="s">
        <v>8</v>
      </c>
      <c r="I727" t="s">
        <v>8</v>
      </c>
      <c r="J727" t="s">
        <v>8</v>
      </c>
    </row>
    <row r="728" spans="1:10" x14ac:dyDescent="0.25">
      <c r="A728" t="s">
        <v>957</v>
      </c>
      <c r="B728">
        <v>-1.3646</v>
      </c>
      <c r="C728" s="1">
        <v>4.0040000000000003E-5</v>
      </c>
      <c r="D728" t="s">
        <v>8</v>
      </c>
      <c r="E728" t="s">
        <v>8</v>
      </c>
      <c r="F728">
        <v>-1.0012000000000001</v>
      </c>
      <c r="G728">
        <v>4.4792999999999998E-4</v>
      </c>
      <c r="H728" t="s">
        <v>8</v>
      </c>
      <c r="I728" t="s">
        <v>8</v>
      </c>
      <c r="J728" t="s">
        <v>958</v>
      </c>
    </row>
    <row r="729" spans="1:10" x14ac:dyDescent="0.25">
      <c r="A729" t="s">
        <v>959</v>
      </c>
      <c r="B729" t="s">
        <v>8</v>
      </c>
      <c r="C729" t="s">
        <v>8</v>
      </c>
      <c r="D729">
        <v>1.0751999999999999</v>
      </c>
      <c r="E729">
        <v>5.8368999999999999E-4</v>
      </c>
      <c r="F729" t="s">
        <v>8</v>
      </c>
      <c r="G729" t="s">
        <v>8</v>
      </c>
      <c r="H729" t="s">
        <v>8</v>
      </c>
      <c r="I729" t="s">
        <v>8</v>
      </c>
      <c r="J729" t="s">
        <v>8</v>
      </c>
    </row>
    <row r="730" spans="1:10" x14ac:dyDescent="0.25">
      <c r="A730" t="s">
        <v>960</v>
      </c>
      <c r="B730">
        <v>-2.0405000000000002</v>
      </c>
      <c r="C730" s="1">
        <v>1.4329E-8</v>
      </c>
      <c r="D730" t="s">
        <v>8</v>
      </c>
      <c r="E730" t="s">
        <v>8</v>
      </c>
      <c r="F730">
        <v>-2.0043000000000002</v>
      </c>
      <c r="G730" s="1">
        <v>1.1067E-11</v>
      </c>
      <c r="H730" t="s">
        <v>8</v>
      </c>
      <c r="I730" t="s">
        <v>8</v>
      </c>
      <c r="J730" t="s">
        <v>961</v>
      </c>
    </row>
    <row r="731" spans="1:10" x14ac:dyDescent="0.25">
      <c r="A731" t="s">
        <v>962</v>
      </c>
      <c r="B731">
        <v>-1.1487000000000001</v>
      </c>
      <c r="C731">
        <v>7.6002000000000003E-4</v>
      </c>
      <c r="D731" t="s">
        <v>8</v>
      </c>
      <c r="E731" t="s">
        <v>8</v>
      </c>
      <c r="F731">
        <v>-1.0408999999999999</v>
      </c>
      <c r="G731">
        <v>4.7418999999999998E-4</v>
      </c>
      <c r="H731" t="s">
        <v>8</v>
      </c>
      <c r="I731" t="s">
        <v>8</v>
      </c>
      <c r="J731" t="s">
        <v>963</v>
      </c>
    </row>
    <row r="732" spans="1:10" x14ac:dyDescent="0.25">
      <c r="A732" t="s">
        <v>964</v>
      </c>
      <c r="B732" t="s">
        <v>8</v>
      </c>
      <c r="C732" t="s">
        <v>8</v>
      </c>
      <c r="D732">
        <v>-1.1974</v>
      </c>
      <c r="E732">
        <v>2.5743000000000001E-4</v>
      </c>
      <c r="F732">
        <v>1.0697000000000001</v>
      </c>
      <c r="G732" s="1">
        <v>4.2324999999999998E-7</v>
      </c>
      <c r="H732">
        <v>-0.87634000000000001</v>
      </c>
      <c r="I732">
        <v>1.5665E-3</v>
      </c>
      <c r="J732" t="s">
        <v>8</v>
      </c>
    </row>
    <row r="733" spans="1:10" x14ac:dyDescent="0.25">
      <c r="A733" t="s">
        <v>965</v>
      </c>
      <c r="B733" t="s">
        <v>8</v>
      </c>
      <c r="C733" t="s">
        <v>8</v>
      </c>
      <c r="D733" t="s">
        <v>8</v>
      </c>
      <c r="E733" t="s">
        <v>8</v>
      </c>
      <c r="F733" t="s">
        <v>8</v>
      </c>
      <c r="G733" t="s">
        <v>8</v>
      </c>
      <c r="H733">
        <v>0.95057000000000003</v>
      </c>
      <c r="I733">
        <v>4.438E-4</v>
      </c>
      <c r="J733" t="s">
        <v>8</v>
      </c>
    </row>
    <row r="734" spans="1:10" x14ac:dyDescent="0.25">
      <c r="A734" t="s">
        <v>966</v>
      </c>
      <c r="B734" t="s">
        <v>8</v>
      </c>
      <c r="C734" t="s">
        <v>8</v>
      </c>
      <c r="D734">
        <v>2.04</v>
      </c>
      <c r="E734">
        <v>4.6690000000000002E-4</v>
      </c>
      <c r="F734" t="s">
        <v>8</v>
      </c>
      <c r="G734" t="s">
        <v>8</v>
      </c>
      <c r="H734" t="s">
        <v>8</v>
      </c>
      <c r="I734" t="s">
        <v>8</v>
      </c>
      <c r="J734" t="s">
        <v>8</v>
      </c>
    </row>
    <row r="735" spans="1:10" x14ac:dyDescent="0.25">
      <c r="A735" t="s">
        <v>967</v>
      </c>
      <c r="B735" t="s">
        <v>8</v>
      </c>
      <c r="C735" t="s">
        <v>8</v>
      </c>
      <c r="D735">
        <v>-1.0848</v>
      </c>
      <c r="E735">
        <v>9.1684999999999998E-4</v>
      </c>
      <c r="F735">
        <v>0.67839000000000005</v>
      </c>
      <c r="G735">
        <v>5.8138E-3</v>
      </c>
      <c r="H735" t="s">
        <v>8</v>
      </c>
      <c r="I735" t="s">
        <v>8</v>
      </c>
      <c r="J735" t="s">
        <v>8</v>
      </c>
    </row>
    <row r="736" spans="1:10" x14ac:dyDescent="0.25">
      <c r="A736" t="s">
        <v>968</v>
      </c>
      <c r="B736" t="s">
        <v>8</v>
      </c>
      <c r="C736" t="s">
        <v>8</v>
      </c>
      <c r="D736">
        <v>-3.3279000000000001</v>
      </c>
      <c r="E736" s="1">
        <v>4.7642000000000002E-5</v>
      </c>
      <c r="F736" t="s">
        <v>8</v>
      </c>
      <c r="G736" t="s">
        <v>8</v>
      </c>
      <c r="H736">
        <v>-2.1274999999999999</v>
      </c>
      <c r="I736">
        <v>2.2143E-4</v>
      </c>
      <c r="J736" t="s">
        <v>8</v>
      </c>
    </row>
    <row r="737" spans="1:10" x14ac:dyDescent="0.25">
      <c r="A737" t="s">
        <v>969</v>
      </c>
      <c r="B737" t="s">
        <v>8</v>
      </c>
      <c r="C737" t="s">
        <v>8</v>
      </c>
      <c r="D737">
        <v>1.2352000000000001</v>
      </c>
      <c r="E737">
        <v>1.3527999999999999E-3</v>
      </c>
      <c r="F737">
        <v>-0.92005999999999999</v>
      </c>
      <c r="G737">
        <v>2.9226E-3</v>
      </c>
      <c r="H737">
        <v>1.2024999999999999</v>
      </c>
      <c r="I737">
        <v>8.4228000000000005E-4</v>
      </c>
      <c r="J737" t="s">
        <v>8</v>
      </c>
    </row>
    <row r="738" spans="1:10" x14ac:dyDescent="0.25">
      <c r="A738" t="s">
        <v>970</v>
      </c>
      <c r="B738">
        <v>-1.1801999999999999</v>
      </c>
      <c r="C738">
        <v>8.2492000000000004E-4</v>
      </c>
      <c r="D738" t="s">
        <v>8</v>
      </c>
      <c r="E738" t="s">
        <v>8</v>
      </c>
      <c r="F738">
        <v>-0.94586000000000003</v>
      </c>
      <c r="G738">
        <v>1.5659999999999999E-3</v>
      </c>
      <c r="H738" t="s">
        <v>8</v>
      </c>
      <c r="I738" t="s">
        <v>8</v>
      </c>
      <c r="J738" t="s">
        <v>971</v>
      </c>
    </row>
    <row r="739" spans="1:10" x14ac:dyDescent="0.25">
      <c r="A739" t="s">
        <v>972</v>
      </c>
      <c r="B739" t="s">
        <v>8</v>
      </c>
      <c r="C739" t="s">
        <v>8</v>
      </c>
      <c r="D739">
        <v>-1.2882</v>
      </c>
      <c r="E739">
        <v>1.3316000000000001E-3</v>
      </c>
      <c r="F739" t="s">
        <v>8</v>
      </c>
      <c r="G739" t="s">
        <v>8</v>
      </c>
      <c r="H739">
        <v>-1.2816000000000001</v>
      </c>
      <c r="I739">
        <v>4.9481999999999998E-4</v>
      </c>
      <c r="J739" t="s">
        <v>8</v>
      </c>
    </row>
    <row r="740" spans="1:10" x14ac:dyDescent="0.25">
      <c r="A740" t="s">
        <v>973</v>
      </c>
      <c r="B740" t="s">
        <v>8</v>
      </c>
      <c r="C740" t="s">
        <v>8</v>
      </c>
      <c r="D740">
        <v>-3.1385999999999998</v>
      </c>
      <c r="E740" s="1">
        <v>3.4202000000000002E-5</v>
      </c>
      <c r="F740" t="s">
        <v>8</v>
      </c>
      <c r="G740" t="s">
        <v>8</v>
      </c>
      <c r="H740" t="s">
        <v>8</v>
      </c>
      <c r="I740" t="s">
        <v>8</v>
      </c>
      <c r="J740" t="s">
        <v>8</v>
      </c>
    </row>
    <row r="741" spans="1:10" x14ac:dyDescent="0.25">
      <c r="A741" t="s">
        <v>974</v>
      </c>
      <c r="B741" t="s">
        <v>8</v>
      </c>
      <c r="C741" t="s">
        <v>8</v>
      </c>
      <c r="D741">
        <v>2.5373999999999999</v>
      </c>
      <c r="E741">
        <v>1.7034999999999999E-3</v>
      </c>
      <c r="F741" t="s">
        <v>8</v>
      </c>
      <c r="G741" t="s">
        <v>8</v>
      </c>
      <c r="H741" t="s">
        <v>8</v>
      </c>
      <c r="I741" t="s">
        <v>8</v>
      </c>
      <c r="J741" t="s">
        <v>8</v>
      </c>
    </row>
    <row r="742" spans="1:10" x14ac:dyDescent="0.25">
      <c r="A742" t="s">
        <v>975</v>
      </c>
      <c r="B742" t="s">
        <v>8</v>
      </c>
      <c r="C742" t="s">
        <v>8</v>
      </c>
      <c r="D742">
        <v>-1.6082000000000001</v>
      </c>
      <c r="E742" s="1">
        <v>7.1196000000000001E-5</v>
      </c>
      <c r="F742">
        <v>-1.5638000000000001</v>
      </c>
      <c r="G742" s="1">
        <v>1.2185999999999999E-9</v>
      </c>
      <c r="H742">
        <v>-1.5448</v>
      </c>
      <c r="I742" s="1">
        <v>1.1303E-5</v>
      </c>
      <c r="J742" t="s">
        <v>8</v>
      </c>
    </row>
    <row r="743" spans="1:10" x14ac:dyDescent="0.25">
      <c r="A743" t="s">
        <v>976</v>
      </c>
      <c r="B743" t="s">
        <v>8</v>
      </c>
      <c r="C743" t="s">
        <v>8</v>
      </c>
      <c r="D743">
        <v>-2.7345000000000002</v>
      </c>
      <c r="E743" s="1">
        <v>1.6572999999999999E-8</v>
      </c>
      <c r="F743">
        <v>0.91513</v>
      </c>
      <c r="G743">
        <v>5.0606999999999996E-3</v>
      </c>
      <c r="H743">
        <v>-2.0996999999999999</v>
      </c>
      <c r="I743" s="1">
        <v>2.5500999999999999E-6</v>
      </c>
      <c r="J743" t="s">
        <v>8</v>
      </c>
    </row>
    <row r="744" spans="1:10" x14ac:dyDescent="0.25">
      <c r="A744" t="s">
        <v>977</v>
      </c>
      <c r="B744">
        <v>-1.9017999999999999</v>
      </c>
      <c r="C744" s="1">
        <v>5.6589999999999999E-5</v>
      </c>
      <c r="D744" t="s">
        <v>8</v>
      </c>
      <c r="E744" t="s">
        <v>8</v>
      </c>
      <c r="F744">
        <v>-2.2452000000000001</v>
      </c>
      <c r="G744" s="1">
        <v>7.7494999999999993E-9</v>
      </c>
      <c r="H744" t="s">
        <v>8</v>
      </c>
      <c r="I744" t="s">
        <v>8</v>
      </c>
      <c r="J744" t="s">
        <v>978</v>
      </c>
    </row>
    <row r="745" spans="1:10" x14ac:dyDescent="0.25">
      <c r="A745" t="s">
        <v>979</v>
      </c>
      <c r="B745" t="s">
        <v>8</v>
      </c>
      <c r="C745" t="s">
        <v>8</v>
      </c>
      <c r="D745" t="s">
        <v>8</v>
      </c>
      <c r="E745" t="s">
        <v>8</v>
      </c>
      <c r="F745" t="s">
        <v>8</v>
      </c>
      <c r="G745" t="s">
        <v>8</v>
      </c>
      <c r="H745">
        <v>1.3937999999999999</v>
      </c>
      <c r="I745">
        <v>1.9195E-3</v>
      </c>
      <c r="J745" t="s">
        <v>8</v>
      </c>
    </row>
    <row r="746" spans="1:10" x14ac:dyDescent="0.25">
      <c r="A746" t="s">
        <v>980</v>
      </c>
      <c r="B746">
        <v>-1.0215000000000001</v>
      </c>
      <c r="C746">
        <v>5.6921000000000001E-4</v>
      </c>
      <c r="D746" t="s">
        <v>8</v>
      </c>
      <c r="E746" t="s">
        <v>8</v>
      </c>
      <c r="F746">
        <v>-0.76790999999999998</v>
      </c>
      <c r="G746">
        <v>3.1717E-3</v>
      </c>
      <c r="H746" t="s">
        <v>8</v>
      </c>
      <c r="I746" t="s">
        <v>8</v>
      </c>
      <c r="J746" t="s">
        <v>981</v>
      </c>
    </row>
    <row r="747" spans="1:10" x14ac:dyDescent="0.25">
      <c r="A747" t="s">
        <v>982</v>
      </c>
      <c r="B747" t="s">
        <v>8</v>
      </c>
      <c r="C747" t="s">
        <v>8</v>
      </c>
      <c r="D747" t="s">
        <v>68</v>
      </c>
      <c r="E747">
        <v>2.1173000000000001E-4</v>
      </c>
      <c r="F747" t="s">
        <v>8</v>
      </c>
      <c r="G747" t="s">
        <v>8</v>
      </c>
      <c r="H747" t="s">
        <v>8</v>
      </c>
      <c r="I747" t="s">
        <v>8</v>
      </c>
      <c r="J747" t="s">
        <v>8</v>
      </c>
    </row>
    <row r="748" spans="1:10" x14ac:dyDescent="0.25">
      <c r="A748" t="s">
        <v>983</v>
      </c>
      <c r="B748">
        <v>2.0905999999999998</v>
      </c>
      <c r="C748">
        <v>4.2231000000000001E-4</v>
      </c>
      <c r="D748" t="s">
        <v>8</v>
      </c>
      <c r="E748" t="s">
        <v>8</v>
      </c>
      <c r="F748">
        <v>4.4771000000000001</v>
      </c>
      <c r="G748" s="1">
        <v>4.5731000000000002E-21</v>
      </c>
      <c r="H748">
        <v>-1.4968999999999999</v>
      </c>
      <c r="I748">
        <v>1.8729E-4</v>
      </c>
      <c r="J748" t="s">
        <v>984</v>
      </c>
    </row>
    <row r="749" spans="1:10" x14ac:dyDescent="0.25">
      <c r="A749" t="s">
        <v>985</v>
      </c>
      <c r="B749" t="s">
        <v>8</v>
      </c>
      <c r="C749" t="s">
        <v>8</v>
      </c>
      <c r="D749" t="s">
        <v>68</v>
      </c>
      <c r="E749">
        <v>1.9982999999999999E-4</v>
      </c>
      <c r="F749" t="s">
        <v>8</v>
      </c>
      <c r="G749" t="s">
        <v>8</v>
      </c>
      <c r="H749" t="s">
        <v>68</v>
      </c>
      <c r="I749" s="1">
        <v>4.1266999999999998E-6</v>
      </c>
      <c r="J749" t="s">
        <v>8</v>
      </c>
    </row>
    <row r="750" spans="1:10" x14ac:dyDescent="0.25">
      <c r="A750" t="s">
        <v>986</v>
      </c>
      <c r="B750">
        <v>-1.4559</v>
      </c>
      <c r="C750" s="1">
        <v>1.7277000000000001E-5</v>
      </c>
      <c r="D750" t="s">
        <v>8</v>
      </c>
      <c r="E750" t="s">
        <v>8</v>
      </c>
      <c r="F750">
        <v>-1.7473000000000001</v>
      </c>
      <c r="G750" s="1">
        <v>2.2104E-6</v>
      </c>
      <c r="H750" t="s">
        <v>8</v>
      </c>
      <c r="I750" t="s">
        <v>8</v>
      </c>
      <c r="J750" t="s">
        <v>987</v>
      </c>
    </row>
    <row r="751" spans="1:10" x14ac:dyDescent="0.25">
      <c r="A751" t="s">
        <v>988</v>
      </c>
      <c r="B751" t="s">
        <v>8</v>
      </c>
      <c r="C751" t="s">
        <v>8</v>
      </c>
      <c r="D751" t="s">
        <v>68</v>
      </c>
      <c r="E751">
        <v>1.6239E-4</v>
      </c>
      <c r="F751" t="e">
        <f>-Inf</f>
        <v>#NAME?</v>
      </c>
      <c r="G751">
        <v>6.2128000000000001E-3</v>
      </c>
      <c r="H751" t="s">
        <v>8</v>
      </c>
      <c r="I751" t="s">
        <v>8</v>
      </c>
      <c r="J751" t="s">
        <v>8</v>
      </c>
    </row>
    <row r="752" spans="1:10" x14ac:dyDescent="0.25">
      <c r="A752" t="s">
        <v>989</v>
      </c>
      <c r="B752" t="s">
        <v>8</v>
      </c>
      <c r="C752" t="s">
        <v>8</v>
      </c>
      <c r="D752">
        <v>4.3792</v>
      </c>
      <c r="E752" s="1">
        <v>1.0255E-29</v>
      </c>
      <c r="F752" t="s">
        <v>8</v>
      </c>
      <c r="G752" t="s">
        <v>8</v>
      </c>
      <c r="H752">
        <v>5.4494999999999996</v>
      </c>
      <c r="I752" s="1">
        <v>4.1165999999999999E-24</v>
      </c>
      <c r="J752" t="s">
        <v>8</v>
      </c>
    </row>
    <row r="753" spans="1:10" x14ac:dyDescent="0.25">
      <c r="A753" t="s">
        <v>990</v>
      </c>
      <c r="B753">
        <v>3.3854000000000002</v>
      </c>
      <c r="C753" s="1">
        <v>9.6035000000000005E-7</v>
      </c>
      <c r="D753" t="s">
        <v>8</v>
      </c>
      <c r="E753" t="s">
        <v>8</v>
      </c>
      <c r="F753">
        <v>5.8033000000000001</v>
      </c>
      <c r="G753" s="1">
        <v>1.7492999999999999E-9</v>
      </c>
      <c r="H753">
        <v>1.5696000000000001</v>
      </c>
      <c r="I753" s="1">
        <v>2.2266999999999998E-6</v>
      </c>
      <c r="J753" t="s">
        <v>991</v>
      </c>
    </row>
    <row r="754" spans="1:10" x14ac:dyDescent="0.25">
      <c r="A754" t="s">
        <v>992</v>
      </c>
      <c r="B754" t="s">
        <v>8</v>
      </c>
      <c r="C754" t="s">
        <v>8</v>
      </c>
      <c r="D754">
        <v>1.8892</v>
      </c>
      <c r="E754">
        <v>9.2157000000000003E-4</v>
      </c>
      <c r="F754" t="s">
        <v>8</v>
      </c>
      <c r="G754" t="s">
        <v>8</v>
      </c>
      <c r="H754">
        <v>1.4743999999999999</v>
      </c>
      <c r="I754">
        <v>1.2136E-3</v>
      </c>
      <c r="J754" t="s">
        <v>8</v>
      </c>
    </row>
    <row r="755" spans="1:10" x14ac:dyDescent="0.25">
      <c r="A755" t="s">
        <v>993</v>
      </c>
      <c r="B755" t="s">
        <v>8</v>
      </c>
      <c r="C755" t="s">
        <v>8</v>
      </c>
      <c r="D755">
        <v>1.0571999999999999</v>
      </c>
      <c r="E755">
        <v>1.1058000000000001E-3</v>
      </c>
      <c r="F755" t="s">
        <v>8</v>
      </c>
      <c r="G755" t="s">
        <v>8</v>
      </c>
      <c r="H755">
        <v>1.0253000000000001</v>
      </c>
      <c r="I755">
        <v>3.1639E-4</v>
      </c>
      <c r="J755" t="s">
        <v>8</v>
      </c>
    </row>
    <row r="756" spans="1:10" x14ac:dyDescent="0.25">
      <c r="A756" t="s">
        <v>994</v>
      </c>
      <c r="B756" t="s">
        <v>8</v>
      </c>
      <c r="C756" t="s">
        <v>8</v>
      </c>
      <c r="D756">
        <v>-1.9097</v>
      </c>
      <c r="E756" s="1">
        <v>5.4511999999999999E-8</v>
      </c>
      <c r="F756" t="s">
        <v>8</v>
      </c>
      <c r="G756" t="s">
        <v>8</v>
      </c>
      <c r="H756">
        <v>-1.1718999999999999</v>
      </c>
      <c r="I756" s="1">
        <v>8.9294000000000003E-5</v>
      </c>
      <c r="J756" t="s">
        <v>8</v>
      </c>
    </row>
    <row r="757" spans="1:10" x14ac:dyDescent="0.25">
      <c r="A757" t="s">
        <v>995</v>
      </c>
      <c r="B757" t="s">
        <v>8</v>
      </c>
      <c r="C757" t="s">
        <v>8</v>
      </c>
      <c r="D757">
        <v>5.4294000000000002</v>
      </c>
      <c r="E757">
        <v>1.6484E-3</v>
      </c>
      <c r="F757" t="s">
        <v>8</v>
      </c>
      <c r="G757" t="s">
        <v>8</v>
      </c>
      <c r="H757" t="s">
        <v>68</v>
      </c>
      <c r="I757" s="1">
        <v>1.0541E-5</v>
      </c>
      <c r="J757" t="s">
        <v>8</v>
      </c>
    </row>
    <row r="758" spans="1:10" x14ac:dyDescent="0.25">
      <c r="A758" t="s">
        <v>996</v>
      </c>
      <c r="B758" t="s">
        <v>8</v>
      </c>
      <c r="C758" t="s">
        <v>8</v>
      </c>
      <c r="D758">
        <v>-1.004</v>
      </c>
      <c r="E758">
        <v>1.5254000000000001E-3</v>
      </c>
      <c r="F758">
        <v>0.76073999999999997</v>
      </c>
      <c r="G758">
        <v>2.4941E-3</v>
      </c>
      <c r="H758">
        <v>-1.2738</v>
      </c>
      <c r="I758">
        <v>1.3800999999999999E-4</v>
      </c>
      <c r="J758" t="s">
        <v>8</v>
      </c>
    </row>
    <row r="759" spans="1:10" x14ac:dyDescent="0.25">
      <c r="A759" t="s">
        <v>997</v>
      </c>
      <c r="B759" t="s">
        <v>8</v>
      </c>
      <c r="C759" t="s">
        <v>8</v>
      </c>
      <c r="D759" t="s">
        <v>8</v>
      </c>
      <c r="E759" t="s">
        <v>8</v>
      </c>
      <c r="F759" t="s">
        <v>8</v>
      </c>
      <c r="G759" t="s">
        <v>8</v>
      </c>
      <c r="H759">
        <v>1.3086</v>
      </c>
      <c r="I759">
        <v>2.9898000000000001E-4</v>
      </c>
      <c r="J759" t="s">
        <v>8</v>
      </c>
    </row>
    <row r="760" spans="1:10" x14ac:dyDescent="0.25">
      <c r="A760" t="s">
        <v>998</v>
      </c>
      <c r="B760">
        <v>-0.82804</v>
      </c>
      <c r="C760">
        <v>2.3308000000000001E-3</v>
      </c>
      <c r="D760" t="s">
        <v>8</v>
      </c>
      <c r="E760" t="s">
        <v>8</v>
      </c>
      <c r="F760" t="s">
        <v>8</v>
      </c>
      <c r="G760" t="s">
        <v>8</v>
      </c>
      <c r="H760" t="s">
        <v>8</v>
      </c>
      <c r="I760" t="s">
        <v>8</v>
      </c>
      <c r="J760" t="s">
        <v>999</v>
      </c>
    </row>
    <row r="761" spans="1:10" x14ac:dyDescent="0.25">
      <c r="A761" t="s">
        <v>1000</v>
      </c>
      <c r="B761" t="s">
        <v>8</v>
      </c>
      <c r="C761" t="s">
        <v>8</v>
      </c>
      <c r="D761">
        <v>-3.8018999999999998</v>
      </c>
      <c r="E761">
        <v>1.3453E-4</v>
      </c>
      <c r="F761">
        <v>-2.9735999999999998</v>
      </c>
      <c r="G761" s="1">
        <v>9.3737999999999995E-23</v>
      </c>
      <c r="H761" t="s">
        <v>8</v>
      </c>
      <c r="I761" t="s">
        <v>8</v>
      </c>
      <c r="J761" t="s">
        <v>8</v>
      </c>
    </row>
    <row r="762" spans="1:10" x14ac:dyDescent="0.25">
      <c r="A762" t="s">
        <v>1001</v>
      </c>
      <c r="B762" t="s">
        <v>8</v>
      </c>
      <c r="C762" t="s">
        <v>8</v>
      </c>
      <c r="D762" t="s">
        <v>8</v>
      </c>
      <c r="E762" t="s">
        <v>8</v>
      </c>
      <c r="F762" t="s">
        <v>8</v>
      </c>
      <c r="G762" t="s">
        <v>8</v>
      </c>
      <c r="H762">
        <v>-0.95877999999999997</v>
      </c>
      <c r="I762">
        <v>1.0249E-3</v>
      </c>
      <c r="J762" t="s">
        <v>8</v>
      </c>
    </row>
    <row r="763" spans="1:10" x14ac:dyDescent="0.25">
      <c r="A763" t="s">
        <v>1002</v>
      </c>
      <c r="B763" t="s">
        <v>8</v>
      </c>
      <c r="C763" t="s">
        <v>8</v>
      </c>
      <c r="D763">
        <v>2.3548</v>
      </c>
      <c r="E763" s="1">
        <v>2.2831000000000001E-7</v>
      </c>
      <c r="F763" t="s">
        <v>8</v>
      </c>
      <c r="G763" t="s">
        <v>8</v>
      </c>
      <c r="H763">
        <v>2.3264</v>
      </c>
      <c r="I763">
        <v>2.1895E-3</v>
      </c>
      <c r="J763" t="s">
        <v>8</v>
      </c>
    </row>
    <row r="764" spans="1:10" x14ac:dyDescent="0.25">
      <c r="A764" t="s">
        <v>1003</v>
      </c>
      <c r="B764">
        <v>-1.8709</v>
      </c>
      <c r="C764">
        <v>2.0730999999999999E-4</v>
      </c>
      <c r="D764" t="s">
        <v>8</v>
      </c>
      <c r="E764" t="s">
        <v>8</v>
      </c>
      <c r="F764">
        <v>-2.3963000000000001</v>
      </c>
      <c r="G764" s="1">
        <v>1.8664000000000001E-7</v>
      </c>
      <c r="H764" t="s">
        <v>8</v>
      </c>
      <c r="I764" t="s">
        <v>8</v>
      </c>
      <c r="J764" t="s">
        <v>1004</v>
      </c>
    </row>
    <row r="765" spans="1:10" x14ac:dyDescent="0.25">
      <c r="A765" t="s">
        <v>1005</v>
      </c>
      <c r="B765" t="s">
        <v>8</v>
      </c>
      <c r="C765" t="s">
        <v>8</v>
      </c>
      <c r="D765">
        <v>-1.9531000000000001</v>
      </c>
      <c r="E765">
        <v>4.3142000000000001E-4</v>
      </c>
      <c r="F765">
        <v>1.1681999999999999</v>
      </c>
      <c r="G765">
        <v>2.4941E-3</v>
      </c>
      <c r="H765">
        <v>-2.1829000000000001</v>
      </c>
      <c r="I765" s="1">
        <v>3.8717000000000002E-5</v>
      </c>
      <c r="J765" t="s">
        <v>8</v>
      </c>
    </row>
    <row r="766" spans="1:10" x14ac:dyDescent="0.25">
      <c r="A766" t="s">
        <v>1006</v>
      </c>
      <c r="B766">
        <v>-1.9326000000000001</v>
      </c>
      <c r="C766" s="1">
        <v>1.0426E-10</v>
      </c>
      <c r="D766" t="s">
        <v>8</v>
      </c>
      <c r="E766" t="s">
        <v>8</v>
      </c>
      <c r="F766">
        <v>-1.4877</v>
      </c>
      <c r="G766" s="1">
        <v>5.2465E-9</v>
      </c>
      <c r="H766" t="s">
        <v>8</v>
      </c>
      <c r="I766" t="s">
        <v>8</v>
      </c>
      <c r="J766" t="s">
        <v>961</v>
      </c>
    </row>
    <row r="767" spans="1:10" x14ac:dyDescent="0.25">
      <c r="A767" t="s">
        <v>1007</v>
      </c>
      <c r="B767">
        <v>8.5021000000000004</v>
      </c>
      <c r="C767" s="1">
        <v>2.7096E-21</v>
      </c>
      <c r="D767">
        <v>-3.1225999999999998</v>
      </c>
      <c r="E767" s="1">
        <v>3.8702999999999999E-8</v>
      </c>
      <c r="F767" t="s">
        <v>8</v>
      </c>
      <c r="G767" t="s">
        <v>8</v>
      </c>
      <c r="H767" t="s">
        <v>8</v>
      </c>
      <c r="I767" t="s">
        <v>8</v>
      </c>
      <c r="J767" t="s">
        <v>1008</v>
      </c>
    </row>
    <row r="768" spans="1:10" x14ac:dyDescent="0.25">
      <c r="A768" t="s">
        <v>1009</v>
      </c>
      <c r="B768">
        <v>-1.4956</v>
      </c>
      <c r="C768">
        <v>1.3815999999999999E-4</v>
      </c>
      <c r="D768" t="s">
        <v>8</v>
      </c>
      <c r="E768" t="s">
        <v>8</v>
      </c>
      <c r="F768">
        <v>-1.7543</v>
      </c>
      <c r="G768" s="1">
        <v>2.9962999999999999E-11</v>
      </c>
      <c r="H768" t="s">
        <v>8</v>
      </c>
      <c r="I768" t="s">
        <v>8</v>
      </c>
      <c r="J768" t="s">
        <v>1010</v>
      </c>
    </row>
    <row r="769" spans="1:10" x14ac:dyDescent="0.25">
      <c r="A769" t="s">
        <v>1011</v>
      </c>
      <c r="B769" t="s">
        <v>8</v>
      </c>
      <c r="C769" t="s">
        <v>8</v>
      </c>
      <c r="D769">
        <v>-1.1576</v>
      </c>
      <c r="E769">
        <v>1.0885E-4</v>
      </c>
      <c r="F769" t="s">
        <v>8</v>
      </c>
      <c r="G769" t="s">
        <v>8</v>
      </c>
      <c r="H769">
        <v>-0.96516000000000002</v>
      </c>
      <c r="I769">
        <v>1.3854E-3</v>
      </c>
      <c r="J769" t="s">
        <v>8</v>
      </c>
    </row>
    <row r="770" spans="1:10" x14ac:dyDescent="0.25">
      <c r="A770" t="s">
        <v>1012</v>
      </c>
      <c r="B770" t="s">
        <v>8</v>
      </c>
      <c r="C770" t="s">
        <v>8</v>
      </c>
      <c r="D770" t="s">
        <v>8</v>
      </c>
      <c r="E770" t="s">
        <v>8</v>
      </c>
      <c r="F770" t="s">
        <v>8</v>
      </c>
      <c r="G770" t="s">
        <v>8</v>
      </c>
      <c r="H770">
        <v>1.0698000000000001</v>
      </c>
      <c r="I770">
        <v>1.6233E-4</v>
      </c>
      <c r="J770" t="s">
        <v>8</v>
      </c>
    </row>
    <row r="771" spans="1:10" x14ac:dyDescent="0.25">
      <c r="A771" t="s">
        <v>1013</v>
      </c>
      <c r="B771">
        <v>-1.7052</v>
      </c>
      <c r="C771" s="1">
        <v>7.2984999999999993E-5</v>
      </c>
      <c r="D771" t="s">
        <v>8</v>
      </c>
      <c r="E771" t="s">
        <v>8</v>
      </c>
      <c r="F771">
        <v>-1.0740000000000001</v>
      </c>
      <c r="G771">
        <v>3.4995E-3</v>
      </c>
      <c r="H771" t="s">
        <v>8</v>
      </c>
      <c r="I771" t="s">
        <v>8</v>
      </c>
      <c r="J771" t="s">
        <v>1014</v>
      </c>
    </row>
    <row r="772" spans="1:10" x14ac:dyDescent="0.25">
      <c r="A772" t="s">
        <v>1015</v>
      </c>
      <c r="B772">
        <v>-1.1977</v>
      </c>
      <c r="C772">
        <v>1.4102E-4</v>
      </c>
      <c r="D772" t="s">
        <v>8</v>
      </c>
      <c r="E772" t="s">
        <v>8</v>
      </c>
      <c r="F772">
        <v>-1.4967999999999999</v>
      </c>
      <c r="G772" s="1">
        <v>2.4649000000000001E-8</v>
      </c>
      <c r="H772" t="s">
        <v>8</v>
      </c>
      <c r="I772" t="s">
        <v>8</v>
      </c>
      <c r="J772" t="s">
        <v>1016</v>
      </c>
    </row>
    <row r="773" spans="1:10" x14ac:dyDescent="0.25">
      <c r="A773" t="s">
        <v>1017</v>
      </c>
      <c r="B773" t="s">
        <v>8</v>
      </c>
      <c r="C773" t="s">
        <v>8</v>
      </c>
      <c r="D773" t="s">
        <v>8</v>
      </c>
      <c r="E773" t="s">
        <v>8</v>
      </c>
      <c r="F773">
        <v>-0.65415999999999996</v>
      </c>
      <c r="G773">
        <v>6.1713999999999996E-3</v>
      </c>
      <c r="H773">
        <v>0.84765999999999997</v>
      </c>
      <c r="I773">
        <v>2.6170999999999998E-3</v>
      </c>
      <c r="J773" t="s">
        <v>8</v>
      </c>
    </row>
    <row r="774" spans="1:10" x14ac:dyDescent="0.25">
      <c r="A774" t="s">
        <v>1018</v>
      </c>
      <c r="B774" t="s">
        <v>8</v>
      </c>
      <c r="C774" t="s">
        <v>8</v>
      </c>
      <c r="D774">
        <v>1.7357</v>
      </c>
      <c r="E774" s="1">
        <v>8.8878999999999998E-8</v>
      </c>
      <c r="F774" t="s">
        <v>8</v>
      </c>
      <c r="G774" t="s">
        <v>8</v>
      </c>
      <c r="H774">
        <v>1.633</v>
      </c>
      <c r="I774" s="1">
        <v>6.1615999999999999E-9</v>
      </c>
      <c r="J774" t="s">
        <v>8</v>
      </c>
    </row>
    <row r="775" spans="1:10" x14ac:dyDescent="0.25">
      <c r="A775" t="s">
        <v>1019</v>
      </c>
      <c r="B775" t="s">
        <v>8</v>
      </c>
      <c r="C775" t="s">
        <v>8</v>
      </c>
      <c r="D775" t="e">
        <f>-Inf</f>
        <v>#NAME?</v>
      </c>
      <c r="E775">
        <v>1.1046999999999999E-3</v>
      </c>
      <c r="F775">
        <v>4.8038999999999996</v>
      </c>
      <c r="G775">
        <v>8.7914000000000004E-4</v>
      </c>
      <c r="H775" t="s">
        <v>8</v>
      </c>
      <c r="I775" t="s">
        <v>8</v>
      </c>
      <c r="J775" t="s">
        <v>8</v>
      </c>
    </row>
    <row r="776" spans="1:10" x14ac:dyDescent="0.25">
      <c r="A776" t="s">
        <v>1020</v>
      </c>
      <c r="B776">
        <v>3.0182000000000002</v>
      </c>
      <c r="C776" s="1">
        <v>1.1073000000000001E-9</v>
      </c>
      <c r="D776">
        <v>1.1113999999999999</v>
      </c>
      <c r="E776">
        <v>9.1098000000000004E-4</v>
      </c>
      <c r="F776">
        <v>3.4459</v>
      </c>
      <c r="G776" s="1">
        <v>7.8317000000000002E-5</v>
      </c>
      <c r="H776">
        <v>1.5895999999999999</v>
      </c>
      <c r="I776">
        <v>4.3841000000000003E-4</v>
      </c>
      <c r="J776" t="s">
        <v>1021</v>
      </c>
    </row>
    <row r="777" spans="1:10" x14ac:dyDescent="0.25">
      <c r="A777" t="s">
        <v>1022</v>
      </c>
      <c r="B777">
        <v>1.6334</v>
      </c>
      <c r="C777">
        <v>8.6209999999999998E-4</v>
      </c>
      <c r="D777" t="s">
        <v>8</v>
      </c>
      <c r="E777" t="s">
        <v>8</v>
      </c>
      <c r="F777" t="s">
        <v>8</v>
      </c>
      <c r="G777" t="s">
        <v>8</v>
      </c>
      <c r="H777">
        <v>1.3940999999999999</v>
      </c>
      <c r="I777">
        <v>5.3390999999999996E-4</v>
      </c>
      <c r="J777" t="s">
        <v>1023</v>
      </c>
    </row>
    <row r="778" spans="1:10" x14ac:dyDescent="0.25">
      <c r="A778" t="s">
        <v>1024</v>
      </c>
      <c r="B778" t="s">
        <v>8</v>
      </c>
      <c r="C778" t="s">
        <v>8</v>
      </c>
      <c r="D778" t="s">
        <v>8</v>
      </c>
      <c r="E778" t="s">
        <v>8</v>
      </c>
      <c r="F778" t="s">
        <v>8</v>
      </c>
      <c r="G778" t="s">
        <v>8</v>
      </c>
      <c r="H778">
        <v>1.4813000000000001</v>
      </c>
      <c r="I778">
        <v>1.9647000000000002E-3</v>
      </c>
      <c r="J778" t="s">
        <v>8</v>
      </c>
    </row>
    <row r="779" spans="1:10" x14ac:dyDescent="0.25">
      <c r="A779" t="s">
        <v>1025</v>
      </c>
      <c r="B779" t="s">
        <v>8</v>
      </c>
      <c r="C779" t="s">
        <v>8</v>
      </c>
      <c r="D779">
        <v>-1.2276</v>
      </c>
      <c r="E779">
        <v>3.5521000000000001E-4</v>
      </c>
      <c r="F779" t="s">
        <v>8</v>
      </c>
      <c r="G779" t="s">
        <v>8</v>
      </c>
      <c r="H779" t="s">
        <v>8</v>
      </c>
      <c r="I779" t="s">
        <v>8</v>
      </c>
      <c r="J779" t="s">
        <v>8</v>
      </c>
    </row>
    <row r="780" spans="1:10" x14ac:dyDescent="0.25">
      <c r="A780" t="s">
        <v>1026</v>
      </c>
      <c r="B780" t="s">
        <v>8</v>
      </c>
      <c r="C780" t="s">
        <v>8</v>
      </c>
      <c r="D780" t="s">
        <v>8</v>
      </c>
      <c r="E780" t="s">
        <v>8</v>
      </c>
      <c r="F780">
        <v>-0.99934999999999996</v>
      </c>
      <c r="G780">
        <v>9.0289000000000005E-4</v>
      </c>
      <c r="H780" t="s">
        <v>8</v>
      </c>
      <c r="I780" t="s">
        <v>8</v>
      </c>
      <c r="J780" t="s">
        <v>8</v>
      </c>
    </row>
    <row r="781" spans="1:10" x14ac:dyDescent="0.25">
      <c r="A781" t="s">
        <v>1027</v>
      </c>
      <c r="B781">
        <v>6.3357000000000001</v>
      </c>
      <c r="C781" s="1">
        <v>2.6885E-14</v>
      </c>
      <c r="D781">
        <v>-2.1347999999999998</v>
      </c>
      <c r="E781">
        <v>1.2535000000000001E-3</v>
      </c>
      <c r="F781">
        <v>9.1646999999999998</v>
      </c>
      <c r="G781">
        <v>1.1156E-3</v>
      </c>
      <c r="H781" t="s">
        <v>8</v>
      </c>
      <c r="I781" t="s">
        <v>8</v>
      </c>
      <c r="J781" t="s">
        <v>1028</v>
      </c>
    </row>
    <row r="782" spans="1:10" x14ac:dyDescent="0.25">
      <c r="A782" t="s">
        <v>1029</v>
      </c>
      <c r="B782" t="s">
        <v>8</v>
      </c>
      <c r="C782" t="s">
        <v>8</v>
      </c>
      <c r="D782">
        <v>-1.4976</v>
      </c>
      <c r="E782">
        <v>8.0685000000000002E-4</v>
      </c>
      <c r="F782">
        <v>-1.0591999999999999</v>
      </c>
      <c r="G782" s="1">
        <v>5.9121000000000001E-7</v>
      </c>
      <c r="H782">
        <v>-1.0521</v>
      </c>
      <c r="I782">
        <v>9.5270000000000001E-4</v>
      </c>
      <c r="J782" t="s">
        <v>8</v>
      </c>
    </row>
    <row r="783" spans="1:10" x14ac:dyDescent="0.25">
      <c r="A783" t="s">
        <v>1030</v>
      </c>
      <c r="B783">
        <v>-1.8748</v>
      </c>
      <c r="C783" s="1">
        <v>8.0408000000000007E-5</v>
      </c>
      <c r="D783" t="s">
        <v>8</v>
      </c>
      <c r="E783" t="s">
        <v>8</v>
      </c>
      <c r="F783">
        <v>-2.3452000000000002</v>
      </c>
      <c r="G783" s="1">
        <v>2.1938999999999999E-6</v>
      </c>
      <c r="H783" t="s">
        <v>8</v>
      </c>
      <c r="I783" t="s">
        <v>8</v>
      </c>
      <c r="J783" t="s">
        <v>277</v>
      </c>
    </row>
    <row r="784" spans="1:10" x14ac:dyDescent="0.25">
      <c r="A784" t="s">
        <v>1031</v>
      </c>
      <c r="B784" t="s">
        <v>8</v>
      </c>
      <c r="C784" t="s">
        <v>8</v>
      </c>
      <c r="D784" t="s">
        <v>8</v>
      </c>
      <c r="E784" t="s">
        <v>8</v>
      </c>
      <c r="F784" t="s">
        <v>8</v>
      </c>
      <c r="G784" t="s">
        <v>8</v>
      </c>
      <c r="H784">
        <v>-0.89146000000000003</v>
      </c>
      <c r="I784">
        <v>1.755E-3</v>
      </c>
      <c r="J784" t="s">
        <v>8</v>
      </c>
    </row>
    <row r="785" spans="1:10" x14ac:dyDescent="0.25">
      <c r="A785" t="s">
        <v>1032</v>
      </c>
      <c r="B785">
        <v>1.2070000000000001</v>
      </c>
      <c r="C785" s="1">
        <v>1.1232E-5</v>
      </c>
      <c r="D785" t="s">
        <v>8</v>
      </c>
      <c r="E785" t="s">
        <v>8</v>
      </c>
      <c r="F785">
        <v>2.0222000000000002</v>
      </c>
      <c r="G785">
        <v>9.4302000000000003E-4</v>
      </c>
      <c r="H785" t="s">
        <v>8</v>
      </c>
      <c r="I785" t="s">
        <v>8</v>
      </c>
      <c r="J785" t="s">
        <v>1033</v>
      </c>
    </row>
    <row r="786" spans="1:10" x14ac:dyDescent="0.25">
      <c r="A786" t="s">
        <v>1034</v>
      </c>
      <c r="B786" t="s">
        <v>8</v>
      </c>
      <c r="C786" t="s">
        <v>8</v>
      </c>
      <c r="D786" t="s">
        <v>8</v>
      </c>
      <c r="E786" t="s">
        <v>8</v>
      </c>
      <c r="F786" t="s">
        <v>8</v>
      </c>
      <c r="G786" t="s">
        <v>8</v>
      </c>
      <c r="H786">
        <v>2.2799</v>
      </c>
      <c r="I786" s="1">
        <v>2.5035999999999999E-5</v>
      </c>
      <c r="J786" t="s">
        <v>8</v>
      </c>
    </row>
    <row r="787" spans="1:10" x14ac:dyDescent="0.25">
      <c r="A787" t="s">
        <v>1035</v>
      </c>
      <c r="B787" t="s">
        <v>8</v>
      </c>
      <c r="C787" t="s">
        <v>8</v>
      </c>
      <c r="D787" t="s">
        <v>8</v>
      </c>
      <c r="E787" t="s">
        <v>8</v>
      </c>
      <c r="F787" t="s">
        <v>8</v>
      </c>
      <c r="G787" t="s">
        <v>8</v>
      </c>
      <c r="H787">
        <v>-2.0082</v>
      </c>
      <c r="I787" s="1">
        <v>6.6512000000000003E-5</v>
      </c>
      <c r="J787" t="s">
        <v>8</v>
      </c>
    </row>
    <row r="788" spans="1:10" x14ac:dyDescent="0.25">
      <c r="A788" t="s">
        <v>1036</v>
      </c>
      <c r="B788">
        <v>-1.8653</v>
      </c>
      <c r="C788" s="1">
        <v>2.6448E-7</v>
      </c>
      <c r="D788">
        <v>1.3481000000000001</v>
      </c>
      <c r="E788">
        <v>1.4362000000000001E-3</v>
      </c>
      <c r="F788">
        <v>-2.0116000000000001</v>
      </c>
      <c r="G788" s="1">
        <v>1.5302E-18</v>
      </c>
      <c r="H788" t="s">
        <v>8</v>
      </c>
      <c r="I788" t="s">
        <v>8</v>
      </c>
      <c r="J788" t="s">
        <v>1037</v>
      </c>
    </row>
    <row r="789" spans="1:10" x14ac:dyDescent="0.25">
      <c r="A789" t="s">
        <v>1038</v>
      </c>
      <c r="B789" t="s">
        <v>8</v>
      </c>
      <c r="C789" t="s">
        <v>8</v>
      </c>
      <c r="D789">
        <v>-1.1262000000000001</v>
      </c>
      <c r="E789">
        <v>4.4871000000000001E-4</v>
      </c>
      <c r="F789">
        <v>1.0326</v>
      </c>
      <c r="G789" s="1">
        <v>1.1522E-6</v>
      </c>
      <c r="H789">
        <v>-0.99321999999999999</v>
      </c>
      <c r="I789">
        <v>3.0311999999999998E-4</v>
      </c>
      <c r="J789" t="s">
        <v>8</v>
      </c>
    </row>
    <row r="790" spans="1:10" x14ac:dyDescent="0.25">
      <c r="A790" t="s">
        <v>1039</v>
      </c>
      <c r="B790" t="s">
        <v>8</v>
      </c>
      <c r="C790" t="s">
        <v>8</v>
      </c>
      <c r="D790">
        <v>-2.5449000000000002</v>
      </c>
      <c r="E790" s="1">
        <v>1.2794E-6</v>
      </c>
      <c r="F790">
        <v>1.3104</v>
      </c>
      <c r="G790" s="1">
        <v>7.4671000000000004E-5</v>
      </c>
      <c r="H790">
        <v>-2.2976000000000001</v>
      </c>
      <c r="I790" s="1">
        <v>3.2099999999999998E-7</v>
      </c>
      <c r="J790" t="s">
        <v>8</v>
      </c>
    </row>
    <row r="791" spans="1:10" x14ac:dyDescent="0.25">
      <c r="A791" t="s">
        <v>1040</v>
      </c>
      <c r="B791">
        <v>-1.2021999999999999</v>
      </c>
      <c r="C791">
        <v>5.5907999999999999E-4</v>
      </c>
      <c r="D791" t="s">
        <v>8</v>
      </c>
      <c r="E791" t="s">
        <v>8</v>
      </c>
      <c r="F791" t="s">
        <v>8</v>
      </c>
      <c r="G791" t="s">
        <v>8</v>
      </c>
      <c r="H791">
        <v>-2.9693000000000001</v>
      </c>
      <c r="I791" s="1">
        <v>1.3253E-5</v>
      </c>
      <c r="J791" t="s">
        <v>1041</v>
      </c>
    </row>
    <row r="792" spans="1:10" x14ac:dyDescent="0.25">
      <c r="A792" t="s">
        <v>1042</v>
      </c>
      <c r="B792" t="s">
        <v>8</v>
      </c>
      <c r="C792" t="s">
        <v>8</v>
      </c>
      <c r="D792">
        <v>-2.7482000000000002</v>
      </c>
      <c r="E792" s="1">
        <v>8.8328999999999997E-13</v>
      </c>
      <c r="F792">
        <v>1.1284000000000001</v>
      </c>
      <c r="G792">
        <v>3.3475999999999997E-4</v>
      </c>
      <c r="H792">
        <v>-1.5113000000000001</v>
      </c>
      <c r="I792" s="1">
        <v>4.3208000000000002E-6</v>
      </c>
      <c r="J792" t="s">
        <v>8</v>
      </c>
    </row>
    <row r="793" spans="1:10" x14ac:dyDescent="0.25">
      <c r="A793" t="s">
        <v>1043</v>
      </c>
      <c r="B793">
        <v>-0.77542</v>
      </c>
      <c r="C793">
        <v>3.4445000000000001E-3</v>
      </c>
      <c r="D793" t="s">
        <v>8</v>
      </c>
      <c r="E793" t="s">
        <v>8</v>
      </c>
      <c r="F793">
        <v>-0.64685999999999999</v>
      </c>
      <c r="G793">
        <v>2.9483000000000001E-3</v>
      </c>
      <c r="H793">
        <v>-0.85687000000000002</v>
      </c>
      <c r="I793">
        <v>2.6614E-3</v>
      </c>
      <c r="J793" t="s">
        <v>1044</v>
      </c>
    </row>
    <row r="794" spans="1:10" x14ac:dyDescent="0.25">
      <c r="A794" t="s">
        <v>1045</v>
      </c>
      <c r="B794">
        <v>-0.81904999999999994</v>
      </c>
      <c r="C794">
        <v>2.2721E-3</v>
      </c>
      <c r="D794">
        <v>-1.8431</v>
      </c>
      <c r="E794" s="1">
        <v>4.2258000000000003E-6</v>
      </c>
      <c r="F794" t="s">
        <v>8</v>
      </c>
      <c r="G794" t="s">
        <v>8</v>
      </c>
      <c r="H794">
        <v>-1.8168</v>
      </c>
      <c r="I794" s="1">
        <v>4.9741000000000003E-11</v>
      </c>
      <c r="J794" t="s">
        <v>1046</v>
      </c>
    </row>
    <row r="795" spans="1:10" x14ac:dyDescent="0.25">
      <c r="A795" t="s">
        <v>1047</v>
      </c>
      <c r="B795" t="s">
        <v>8</v>
      </c>
      <c r="C795" t="s">
        <v>8</v>
      </c>
      <c r="D795">
        <v>-1.3041</v>
      </c>
      <c r="E795" s="1">
        <v>1.3499999999999999E-5</v>
      </c>
      <c r="F795" t="s">
        <v>8</v>
      </c>
      <c r="G795" t="s">
        <v>8</v>
      </c>
      <c r="H795" t="s">
        <v>8</v>
      </c>
      <c r="I795" t="s">
        <v>8</v>
      </c>
      <c r="J795" t="s">
        <v>8</v>
      </c>
    </row>
    <row r="796" spans="1:10" x14ac:dyDescent="0.25">
      <c r="A796" t="s">
        <v>1048</v>
      </c>
      <c r="B796">
        <v>-1.1956</v>
      </c>
      <c r="C796">
        <v>1.0905000000000001E-3</v>
      </c>
      <c r="D796" t="s">
        <v>8</v>
      </c>
      <c r="E796" t="s">
        <v>8</v>
      </c>
      <c r="F796">
        <v>-1.2261</v>
      </c>
      <c r="G796">
        <v>1.055E-4</v>
      </c>
      <c r="H796" t="s">
        <v>8</v>
      </c>
      <c r="I796" t="s">
        <v>8</v>
      </c>
      <c r="J796" t="s">
        <v>1049</v>
      </c>
    </row>
    <row r="797" spans="1:10" x14ac:dyDescent="0.25">
      <c r="A797" t="s">
        <v>1050</v>
      </c>
      <c r="B797" t="s">
        <v>8</v>
      </c>
      <c r="C797" t="s">
        <v>8</v>
      </c>
      <c r="D797">
        <v>-2.6271</v>
      </c>
      <c r="E797" s="1">
        <v>2.6141999999999999E-6</v>
      </c>
      <c r="F797">
        <v>-1.5277000000000001</v>
      </c>
      <c r="G797" s="1">
        <v>1.4573000000000001E-11</v>
      </c>
      <c r="H797">
        <v>-2.1865999999999999</v>
      </c>
      <c r="I797" s="1">
        <v>2.2074999999999999E-10</v>
      </c>
      <c r="J797" t="s">
        <v>8</v>
      </c>
    </row>
    <row r="798" spans="1:10" x14ac:dyDescent="0.25">
      <c r="A798" t="s">
        <v>1051</v>
      </c>
      <c r="B798">
        <v>-2.4329999999999998</v>
      </c>
      <c r="C798" s="1">
        <v>1.4793E-6</v>
      </c>
      <c r="D798" t="s">
        <v>8</v>
      </c>
      <c r="E798" t="s">
        <v>8</v>
      </c>
      <c r="F798">
        <v>-1.2226999999999999</v>
      </c>
      <c r="G798">
        <v>3.2644000000000002E-3</v>
      </c>
      <c r="H798" t="s">
        <v>8</v>
      </c>
      <c r="I798" t="s">
        <v>8</v>
      </c>
      <c r="J798" t="s">
        <v>1052</v>
      </c>
    </row>
    <row r="799" spans="1:10" x14ac:dyDescent="0.25">
      <c r="A799" t="s">
        <v>1053</v>
      </c>
      <c r="B799">
        <v>6.1494999999999997</v>
      </c>
      <c r="C799" s="1">
        <v>1.6203000000000001E-5</v>
      </c>
      <c r="D799" t="s">
        <v>8</v>
      </c>
      <c r="E799" t="s">
        <v>8</v>
      </c>
      <c r="F799" t="s">
        <v>8</v>
      </c>
      <c r="G799" t="s">
        <v>8</v>
      </c>
      <c r="H799" t="s">
        <v>8</v>
      </c>
      <c r="I799" t="s">
        <v>8</v>
      </c>
      <c r="J799" t="s">
        <v>1054</v>
      </c>
    </row>
    <row r="800" spans="1:10" x14ac:dyDescent="0.25">
      <c r="A800" t="s">
        <v>1055</v>
      </c>
      <c r="B800" t="s">
        <v>8</v>
      </c>
      <c r="C800" t="s">
        <v>8</v>
      </c>
      <c r="D800">
        <v>-1.2451000000000001</v>
      </c>
      <c r="E800">
        <v>3.9406E-4</v>
      </c>
      <c r="F800">
        <v>0.90847</v>
      </c>
      <c r="G800">
        <v>6.2556999999999999E-4</v>
      </c>
      <c r="H800" t="s">
        <v>8</v>
      </c>
      <c r="I800" t="s">
        <v>8</v>
      </c>
      <c r="J800" t="s">
        <v>8</v>
      </c>
    </row>
    <row r="801" spans="1:10" x14ac:dyDescent="0.25">
      <c r="A801" t="s">
        <v>1056</v>
      </c>
      <c r="B801">
        <v>7.1341999999999999</v>
      </c>
      <c r="C801" s="1">
        <v>2.6932999999999997E-26</v>
      </c>
      <c r="D801">
        <v>-2.3521999999999998</v>
      </c>
      <c r="E801" s="1">
        <v>6.6029999999999995E-7</v>
      </c>
      <c r="F801" t="s">
        <v>8</v>
      </c>
      <c r="G801" t="s">
        <v>8</v>
      </c>
      <c r="H801" t="s">
        <v>8</v>
      </c>
      <c r="I801" t="s">
        <v>8</v>
      </c>
      <c r="J801" t="s">
        <v>1057</v>
      </c>
    </row>
    <row r="802" spans="1:10" x14ac:dyDescent="0.25">
      <c r="A802" t="s">
        <v>1058</v>
      </c>
      <c r="B802" t="s">
        <v>8</v>
      </c>
      <c r="C802" t="s">
        <v>8</v>
      </c>
      <c r="D802" t="s">
        <v>8</v>
      </c>
      <c r="E802" t="s">
        <v>8</v>
      </c>
      <c r="F802" t="s">
        <v>8</v>
      </c>
      <c r="G802" t="s">
        <v>8</v>
      </c>
      <c r="H802">
        <v>-2.8620000000000001</v>
      </c>
      <c r="I802">
        <v>1.1362E-3</v>
      </c>
      <c r="J802" t="s">
        <v>8</v>
      </c>
    </row>
    <row r="803" spans="1:10" x14ac:dyDescent="0.25">
      <c r="A803" t="s">
        <v>1059</v>
      </c>
      <c r="B803">
        <v>-1.9574</v>
      </c>
      <c r="C803" s="1">
        <v>3.9732000000000003E-9</v>
      </c>
      <c r="D803" t="s">
        <v>8</v>
      </c>
      <c r="E803" t="s">
        <v>8</v>
      </c>
      <c r="F803">
        <v>-1.7235</v>
      </c>
      <c r="G803" s="1">
        <v>1.8657999999999999E-9</v>
      </c>
      <c r="H803" t="s">
        <v>8</v>
      </c>
      <c r="I803" t="s">
        <v>8</v>
      </c>
      <c r="J803" t="s">
        <v>961</v>
      </c>
    </row>
    <row r="804" spans="1:10" x14ac:dyDescent="0.25">
      <c r="A804" t="s">
        <v>1060</v>
      </c>
      <c r="B804" t="s">
        <v>8</v>
      </c>
      <c r="C804" t="s">
        <v>8</v>
      </c>
      <c r="D804" t="s">
        <v>8</v>
      </c>
      <c r="E804" t="s">
        <v>8</v>
      </c>
      <c r="F804" t="s">
        <v>8</v>
      </c>
      <c r="G804" t="s">
        <v>8</v>
      </c>
      <c r="H804">
        <v>1.3076000000000001</v>
      </c>
      <c r="I804">
        <v>5.9920000000000004E-4</v>
      </c>
      <c r="J804" t="s">
        <v>8</v>
      </c>
    </row>
    <row r="805" spans="1:10" x14ac:dyDescent="0.25">
      <c r="A805" t="s">
        <v>1061</v>
      </c>
      <c r="B805">
        <v>4.4718999999999998</v>
      </c>
      <c r="C805">
        <v>1.2478000000000001E-4</v>
      </c>
      <c r="D805">
        <v>-4.5324999999999998</v>
      </c>
      <c r="E805">
        <v>1.5521999999999999E-4</v>
      </c>
      <c r="F805" t="s">
        <v>8</v>
      </c>
      <c r="G805" t="s">
        <v>8</v>
      </c>
      <c r="H805" t="s">
        <v>8</v>
      </c>
      <c r="I805" t="s">
        <v>8</v>
      </c>
      <c r="J805" t="s">
        <v>590</v>
      </c>
    </row>
    <row r="806" spans="1:10" x14ac:dyDescent="0.25">
      <c r="A806" t="s">
        <v>1062</v>
      </c>
      <c r="B806" t="s">
        <v>8</v>
      </c>
      <c r="C806" t="s">
        <v>8</v>
      </c>
      <c r="D806" t="s">
        <v>8</v>
      </c>
      <c r="E806" t="s">
        <v>8</v>
      </c>
      <c r="F806">
        <v>0.90691999999999995</v>
      </c>
      <c r="G806">
        <v>5.5862000000000001E-4</v>
      </c>
      <c r="H806">
        <v>-1.1953</v>
      </c>
      <c r="I806">
        <v>3.8745000000000001E-4</v>
      </c>
      <c r="J806" t="s">
        <v>8</v>
      </c>
    </row>
    <row r="807" spans="1:10" x14ac:dyDescent="0.25">
      <c r="A807" t="s">
        <v>1063</v>
      </c>
      <c r="B807" t="s">
        <v>8</v>
      </c>
      <c r="C807" t="s">
        <v>8</v>
      </c>
      <c r="D807" t="s">
        <v>8</v>
      </c>
      <c r="E807" t="s">
        <v>8</v>
      </c>
      <c r="F807" t="s">
        <v>8</v>
      </c>
      <c r="G807" t="s">
        <v>8</v>
      </c>
      <c r="H807">
        <v>1.7293000000000001</v>
      </c>
      <c r="I807">
        <v>3.0027999999999999E-4</v>
      </c>
      <c r="J807" t="s">
        <v>8</v>
      </c>
    </row>
    <row r="808" spans="1:10" x14ac:dyDescent="0.25">
      <c r="A808" t="s">
        <v>1064</v>
      </c>
      <c r="B808" t="s">
        <v>8</v>
      </c>
      <c r="C808" t="s">
        <v>8</v>
      </c>
      <c r="D808">
        <v>2.0150999999999999</v>
      </c>
      <c r="E808" s="1">
        <v>8.6441999999999993E-6</v>
      </c>
      <c r="F808" t="s">
        <v>8</v>
      </c>
      <c r="G808" t="s">
        <v>8</v>
      </c>
      <c r="H808">
        <v>1.5868</v>
      </c>
      <c r="I808" s="1">
        <v>2.5844000000000002E-6</v>
      </c>
      <c r="J808" t="s">
        <v>8</v>
      </c>
    </row>
    <row r="809" spans="1:10" x14ac:dyDescent="0.25">
      <c r="A809" t="s">
        <v>1065</v>
      </c>
      <c r="B809" t="s">
        <v>8</v>
      </c>
      <c r="C809" t="s">
        <v>8</v>
      </c>
      <c r="D809">
        <v>1.4336</v>
      </c>
      <c r="E809" s="1">
        <v>7.6552000000000008E-6</v>
      </c>
      <c r="F809" t="s">
        <v>8</v>
      </c>
      <c r="G809" t="s">
        <v>8</v>
      </c>
      <c r="H809">
        <v>1.4743999999999999</v>
      </c>
      <c r="I809" s="1">
        <v>1.5608000000000001E-7</v>
      </c>
      <c r="J809" t="s">
        <v>8</v>
      </c>
    </row>
    <row r="810" spans="1:10" x14ac:dyDescent="0.25">
      <c r="A810" t="s">
        <v>1066</v>
      </c>
      <c r="B810">
        <v>3.5823</v>
      </c>
      <c r="C810" s="1">
        <v>3.7376000000000003E-5</v>
      </c>
      <c r="D810" t="s">
        <v>8</v>
      </c>
      <c r="E810" t="s">
        <v>8</v>
      </c>
      <c r="F810" t="s">
        <v>8</v>
      </c>
      <c r="G810" t="s">
        <v>8</v>
      </c>
      <c r="H810" t="s">
        <v>8</v>
      </c>
      <c r="I810" t="s">
        <v>8</v>
      </c>
      <c r="J810" t="s">
        <v>590</v>
      </c>
    </row>
    <row r="811" spans="1:10" x14ac:dyDescent="0.25">
      <c r="A811" t="s">
        <v>1067</v>
      </c>
      <c r="B811" t="s">
        <v>8</v>
      </c>
      <c r="C811" t="s">
        <v>8</v>
      </c>
      <c r="D811">
        <v>-1.1040000000000001</v>
      </c>
      <c r="E811">
        <v>2.2777E-4</v>
      </c>
      <c r="F811" t="s">
        <v>8</v>
      </c>
      <c r="G811" t="s">
        <v>8</v>
      </c>
      <c r="H811" t="s">
        <v>8</v>
      </c>
      <c r="I811" t="s">
        <v>8</v>
      </c>
      <c r="J811" t="s">
        <v>8</v>
      </c>
    </row>
    <row r="812" spans="1:10" x14ac:dyDescent="0.25">
      <c r="A812" t="s">
        <v>1068</v>
      </c>
      <c r="B812" t="s">
        <v>8</v>
      </c>
      <c r="C812" t="s">
        <v>8</v>
      </c>
      <c r="D812">
        <v>1.8277000000000001</v>
      </c>
      <c r="E812">
        <v>8.0009999999999999E-4</v>
      </c>
      <c r="F812" t="s">
        <v>8</v>
      </c>
      <c r="G812" t="s">
        <v>8</v>
      </c>
      <c r="H812" t="s">
        <v>8</v>
      </c>
      <c r="I812" t="s">
        <v>8</v>
      </c>
      <c r="J812" t="s">
        <v>8</v>
      </c>
    </row>
    <row r="813" spans="1:10" x14ac:dyDescent="0.25">
      <c r="A813" t="s">
        <v>1069</v>
      </c>
      <c r="B813">
        <v>-1.9631000000000001</v>
      </c>
      <c r="C813" s="1">
        <v>7.7370999999999992E-6</v>
      </c>
      <c r="D813" t="s">
        <v>8</v>
      </c>
      <c r="E813" t="s">
        <v>8</v>
      </c>
      <c r="F813">
        <v>-1.7104999999999999</v>
      </c>
      <c r="G813" s="1">
        <v>2.0789E-5</v>
      </c>
      <c r="H813" t="s">
        <v>8</v>
      </c>
      <c r="I813" t="s">
        <v>8</v>
      </c>
      <c r="J813" t="s">
        <v>1070</v>
      </c>
    </row>
    <row r="814" spans="1:10" x14ac:dyDescent="0.25">
      <c r="A814" t="s">
        <v>1071</v>
      </c>
      <c r="B814" t="s">
        <v>8</v>
      </c>
      <c r="C814" t="s">
        <v>8</v>
      </c>
      <c r="D814" t="s">
        <v>8</v>
      </c>
      <c r="E814" t="s">
        <v>8</v>
      </c>
      <c r="F814">
        <v>-1.0551999999999999</v>
      </c>
      <c r="G814">
        <v>2.3727000000000002E-3</v>
      </c>
      <c r="H814" t="s">
        <v>8</v>
      </c>
      <c r="I814" t="s">
        <v>8</v>
      </c>
      <c r="J814" t="s">
        <v>8</v>
      </c>
    </row>
    <row r="815" spans="1:10" x14ac:dyDescent="0.25">
      <c r="A815" t="s">
        <v>1072</v>
      </c>
      <c r="B815">
        <v>-1.1451</v>
      </c>
      <c r="C815">
        <v>1.0926E-3</v>
      </c>
      <c r="D815" t="s">
        <v>8</v>
      </c>
      <c r="E815" t="s">
        <v>8</v>
      </c>
      <c r="F815">
        <v>-1.1486000000000001</v>
      </c>
      <c r="G815">
        <v>1.6262000000000001E-4</v>
      </c>
      <c r="H815" t="s">
        <v>8</v>
      </c>
      <c r="I815" t="s">
        <v>8</v>
      </c>
      <c r="J815" t="s">
        <v>1073</v>
      </c>
    </row>
    <row r="816" spans="1:10" x14ac:dyDescent="0.25">
      <c r="A816" t="s">
        <v>1074</v>
      </c>
      <c r="B816" t="s">
        <v>8</v>
      </c>
      <c r="C816" t="s">
        <v>8</v>
      </c>
      <c r="D816" t="s">
        <v>8</v>
      </c>
      <c r="E816" t="s">
        <v>8</v>
      </c>
      <c r="F816" t="s">
        <v>8</v>
      </c>
      <c r="G816" t="s">
        <v>8</v>
      </c>
      <c r="H816">
        <v>-2.8569</v>
      </c>
      <c r="I816" s="1">
        <v>5.4017999999999997E-5</v>
      </c>
      <c r="J816" t="s">
        <v>8</v>
      </c>
    </row>
    <row r="817" spans="1:10" x14ac:dyDescent="0.25">
      <c r="A817" t="s">
        <v>1075</v>
      </c>
      <c r="B817" t="s">
        <v>8</v>
      </c>
      <c r="C817" t="s">
        <v>8</v>
      </c>
      <c r="D817">
        <v>2.4885999999999999</v>
      </c>
      <c r="E817" s="1">
        <v>6.0436E-6</v>
      </c>
      <c r="F817" t="s">
        <v>8</v>
      </c>
      <c r="G817" t="s">
        <v>8</v>
      </c>
      <c r="H817">
        <v>2.5175999999999998</v>
      </c>
      <c r="I817" s="1">
        <v>2.5259999999999999E-5</v>
      </c>
      <c r="J817" t="s">
        <v>8</v>
      </c>
    </row>
    <row r="818" spans="1:10" x14ac:dyDescent="0.25">
      <c r="A818" t="s">
        <v>1076</v>
      </c>
      <c r="B818">
        <v>1.5825</v>
      </c>
      <c r="C818" s="1">
        <v>7.6256999999999999E-5</v>
      </c>
      <c r="D818" t="s">
        <v>8</v>
      </c>
      <c r="E818" t="s">
        <v>8</v>
      </c>
      <c r="F818">
        <v>1.673</v>
      </c>
      <c r="G818" s="1">
        <v>7.5399999999999998E-6</v>
      </c>
      <c r="H818" t="s">
        <v>8</v>
      </c>
      <c r="I818" t="s">
        <v>8</v>
      </c>
      <c r="J818" t="s">
        <v>1077</v>
      </c>
    </row>
    <row r="819" spans="1:10" x14ac:dyDescent="0.25">
      <c r="A819" t="s">
        <v>1078</v>
      </c>
      <c r="B819" t="s">
        <v>8</v>
      </c>
      <c r="C819" t="s">
        <v>8</v>
      </c>
      <c r="D819" t="s">
        <v>8</v>
      </c>
      <c r="E819" t="s">
        <v>8</v>
      </c>
      <c r="F819">
        <v>-1.0565</v>
      </c>
      <c r="G819">
        <v>3.8325000000000002E-4</v>
      </c>
      <c r="H819">
        <v>-1.5043</v>
      </c>
      <c r="I819">
        <v>1.3031E-3</v>
      </c>
      <c r="J819" t="s">
        <v>8</v>
      </c>
    </row>
    <row r="820" spans="1:10" x14ac:dyDescent="0.25">
      <c r="A820" t="s">
        <v>1079</v>
      </c>
      <c r="B820" t="s">
        <v>8</v>
      </c>
      <c r="C820" t="s">
        <v>8</v>
      </c>
      <c r="D820">
        <v>1.6419999999999999</v>
      </c>
      <c r="E820">
        <v>3.1491000000000001E-4</v>
      </c>
      <c r="F820">
        <v>-1.1772</v>
      </c>
      <c r="G820">
        <v>1.3364E-3</v>
      </c>
      <c r="H820" t="s">
        <v>8</v>
      </c>
      <c r="I820" t="s">
        <v>8</v>
      </c>
      <c r="J820" t="s">
        <v>8</v>
      </c>
    </row>
    <row r="821" spans="1:10" x14ac:dyDescent="0.25">
      <c r="A821" t="s">
        <v>1080</v>
      </c>
      <c r="B821" t="s">
        <v>8</v>
      </c>
      <c r="C821" t="s">
        <v>8</v>
      </c>
      <c r="D821" t="s">
        <v>8</v>
      </c>
      <c r="E821" t="s">
        <v>8</v>
      </c>
      <c r="F821" t="s">
        <v>8</v>
      </c>
      <c r="G821" t="s">
        <v>8</v>
      </c>
      <c r="H821">
        <v>-1.3288</v>
      </c>
      <c r="I821">
        <v>2.5823999999999999E-3</v>
      </c>
      <c r="J821" t="s">
        <v>8</v>
      </c>
    </row>
    <row r="822" spans="1:10" x14ac:dyDescent="0.25">
      <c r="A822" t="s">
        <v>1081</v>
      </c>
      <c r="B822">
        <v>-1.5108999999999999</v>
      </c>
      <c r="C822" s="1">
        <v>3.0348000000000001E-5</v>
      </c>
      <c r="D822">
        <v>-2.0604</v>
      </c>
      <c r="E822" s="1">
        <v>1.2678E-5</v>
      </c>
      <c r="F822">
        <v>-1.9515</v>
      </c>
      <c r="G822" s="1">
        <v>3.0101000000000001E-15</v>
      </c>
      <c r="H822" t="s">
        <v>8</v>
      </c>
      <c r="I822" t="s">
        <v>8</v>
      </c>
      <c r="J822" t="s">
        <v>1082</v>
      </c>
    </row>
    <row r="823" spans="1:10" x14ac:dyDescent="0.25">
      <c r="A823" t="s">
        <v>1083</v>
      </c>
      <c r="B823" t="s">
        <v>8</v>
      </c>
      <c r="C823" t="s">
        <v>8</v>
      </c>
      <c r="D823">
        <v>2.5733999999999999</v>
      </c>
      <c r="E823">
        <v>1.1641000000000001E-4</v>
      </c>
      <c r="F823" t="s">
        <v>8</v>
      </c>
      <c r="G823" t="s">
        <v>8</v>
      </c>
      <c r="H823">
        <v>2.7686999999999999</v>
      </c>
      <c r="I823">
        <v>9.7944999999999998E-4</v>
      </c>
      <c r="J823" t="s">
        <v>8</v>
      </c>
    </row>
    <row r="824" spans="1:10" x14ac:dyDescent="0.25">
      <c r="A824" t="s">
        <v>1084</v>
      </c>
      <c r="B824" t="s">
        <v>8</v>
      </c>
      <c r="C824" t="s">
        <v>8</v>
      </c>
      <c r="D824">
        <v>3.2719999999999998</v>
      </c>
      <c r="E824" s="1">
        <v>6.1273000000000004E-12</v>
      </c>
      <c r="F824">
        <v>2.5977999999999999</v>
      </c>
      <c r="G824">
        <v>2.9665E-3</v>
      </c>
      <c r="H824">
        <v>3.4114</v>
      </c>
      <c r="I824" s="1">
        <v>2.2894000000000001E-7</v>
      </c>
      <c r="J824" t="s">
        <v>8</v>
      </c>
    </row>
    <row r="825" spans="1:10" x14ac:dyDescent="0.25">
      <c r="A825" t="s">
        <v>1085</v>
      </c>
      <c r="B825" t="s">
        <v>8</v>
      </c>
      <c r="C825" t="s">
        <v>8</v>
      </c>
      <c r="D825" t="s">
        <v>8</v>
      </c>
      <c r="E825" t="s">
        <v>8</v>
      </c>
      <c r="F825" t="s">
        <v>8</v>
      </c>
      <c r="G825" t="s">
        <v>8</v>
      </c>
      <c r="H825">
        <v>-1.3302</v>
      </c>
      <c r="I825" s="1">
        <v>7.7750000000000006E-5</v>
      </c>
      <c r="J825" t="s">
        <v>8</v>
      </c>
    </row>
    <row r="826" spans="1:10" x14ac:dyDescent="0.25">
      <c r="A826" t="s">
        <v>1086</v>
      </c>
      <c r="B826" t="s">
        <v>8</v>
      </c>
      <c r="C826" t="s">
        <v>8</v>
      </c>
      <c r="D826">
        <v>-1.2203999999999999</v>
      </c>
      <c r="E826">
        <v>1.1917E-3</v>
      </c>
      <c r="F826" t="s">
        <v>8</v>
      </c>
      <c r="G826" t="s">
        <v>8</v>
      </c>
      <c r="H826" t="s">
        <v>8</v>
      </c>
      <c r="I826" t="s">
        <v>8</v>
      </c>
      <c r="J826" t="s">
        <v>8</v>
      </c>
    </row>
    <row r="827" spans="1:10" x14ac:dyDescent="0.25">
      <c r="A827" t="s">
        <v>1087</v>
      </c>
      <c r="B827">
        <v>2.6326999999999998</v>
      </c>
      <c r="C827" s="1">
        <v>5.6942999999999997E-16</v>
      </c>
      <c r="D827" t="s">
        <v>8</v>
      </c>
      <c r="E827" t="s">
        <v>8</v>
      </c>
      <c r="F827">
        <v>3.4731999999999998</v>
      </c>
      <c r="G827" s="1">
        <v>2.6504000000000001E-11</v>
      </c>
      <c r="H827">
        <v>1.8207</v>
      </c>
      <c r="I827" s="1">
        <v>8.7001000000000003E-5</v>
      </c>
      <c r="J827" t="s">
        <v>1077</v>
      </c>
    </row>
    <row r="828" spans="1:10" x14ac:dyDescent="0.25">
      <c r="A828" t="s">
        <v>1088</v>
      </c>
      <c r="B828" t="s">
        <v>8</v>
      </c>
      <c r="C828" t="s">
        <v>8</v>
      </c>
      <c r="D828" t="s">
        <v>8</v>
      </c>
      <c r="E828" t="s">
        <v>8</v>
      </c>
      <c r="F828">
        <v>1.9884999999999999</v>
      </c>
      <c r="G828" s="1">
        <v>4.8969999999999999E-9</v>
      </c>
      <c r="H828">
        <v>-1.2463</v>
      </c>
      <c r="I828">
        <v>1.3611999999999999E-3</v>
      </c>
      <c r="J828" t="s">
        <v>8</v>
      </c>
    </row>
    <row r="829" spans="1:10" x14ac:dyDescent="0.25">
      <c r="A829" t="s">
        <v>1089</v>
      </c>
      <c r="B829" t="s">
        <v>8</v>
      </c>
      <c r="C829" t="s">
        <v>8</v>
      </c>
      <c r="D829" t="s">
        <v>8</v>
      </c>
      <c r="E829" t="s">
        <v>8</v>
      </c>
      <c r="F829">
        <v>0.74595999999999996</v>
      </c>
      <c r="G829">
        <v>1.5713000000000001E-4</v>
      </c>
      <c r="H829" t="s">
        <v>8</v>
      </c>
      <c r="I829" t="s">
        <v>8</v>
      </c>
      <c r="J829" t="s">
        <v>8</v>
      </c>
    </row>
    <row r="830" spans="1:10" x14ac:dyDescent="0.25">
      <c r="A830" t="s">
        <v>1090</v>
      </c>
      <c r="B830" t="s">
        <v>8</v>
      </c>
      <c r="C830" t="s">
        <v>8</v>
      </c>
      <c r="D830">
        <v>2.6476000000000002</v>
      </c>
      <c r="E830" s="1">
        <v>7.8431999999999997E-5</v>
      </c>
      <c r="F830" t="s">
        <v>8</v>
      </c>
      <c r="G830" t="s">
        <v>8</v>
      </c>
      <c r="H830" t="s">
        <v>8</v>
      </c>
      <c r="I830" t="s">
        <v>8</v>
      </c>
      <c r="J830" t="s">
        <v>8</v>
      </c>
    </row>
    <row r="831" spans="1:10" x14ac:dyDescent="0.25">
      <c r="A831" t="s">
        <v>1091</v>
      </c>
      <c r="B831">
        <v>3.0686</v>
      </c>
      <c r="C831">
        <v>6.4535999999999999E-4</v>
      </c>
      <c r="D831" t="s">
        <v>8</v>
      </c>
      <c r="E831" t="s">
        <v>8</v>
      </c>
      <c r="F831" t="s">
        <v>8</v>
      </c>
      <c r="G831" t="s">
        <v>8</v>
      </c>
      <c r="H831" t="s">
        <v>8</v>
      </c>
      <c r="I831" t="s">
        <v>8</v>
      </c>
      <c r="J831" t="s">
        <v>1092</v>
      </c>
    </row>
    <row r="832" spans="1:10" x14ac:dyDescent="0.25">
      <c r="A832" t="s">
        <v>1093</v>
      </c>
      <c r="B832" t="s">
        <v>8</v>
      </c>
      <c r="C832" t="s">
        <v>8</v>
      </c>
      <c r="D832">
        <v>-1.6455</v>
      </c>
      <c r="E832" s="1">
        <v>1.8645999999999999E-6</v>
      </c>
      <c r="F832" t="s">
        <v>8</v>
      </c>
      <c r="G832" t="s">
        <v>8</v>
      </c>
      <c r="H832">
        <v>-1.2052</v>
      </c>
      <c r="I832" s="1">
        <v>2.0747999999999999E-5</v>
      </c>
      <c r="J832" t="s">
        <v>8</v>
      </c>
    </row>
    <row r="833" spans="1:10" x14ac:dyDescent="0.25">
      <c r="A833" t="s">
        <v>1094</v>
      </c>
      <c r="B833" t="s">
        <v>8</v>
      </c>
      <c r="C833" t="s">
        <v>8</v>
      </c>
      <c r="D833">
        <v>4.6193999999999997</v>
      </c>
      <c r="E833" s="1">
        <v>5.0374000000000003E-6</v>
      </c>
      <c r="F833" t="s">
        <v>8</v>
      </c>
      <c r="G833" t="s">
        <v>8</v>
      </c>
      <c r="H833">
        <v>3.2700999999999998</v>
      </c>
      <c r="I833" s="1">
        <v>4.8810000000000002E-5</v>
      </c>
      <c r="J833" t="s">
        <v>8</v>
      </c>
    </row>
    <row r="834" spans="1:10" x14ac:dyDescent="0.25">
      <c r="A834" t="s">
        <v>1095</v>
      </c>
      <c r="B834" t="s">
        <v>8</v>
      </c>
      <c r="C834" t="s">
        <v>8</v>
      </c>
      <c r="D834">
        <v>3.9003000000000001</v>
      </c>
      <c r="E834">
        <v>7.1131999999999999E-4</v>
      </c>
      <c r="F834" t="s">
        <v>8</v>
      </c>
      <c r="G834" t="s">
        <v>8</v>
      </c>
      <c r="H834" t="s">
        <v>8</v>
      </c>
      <c r="I834" t="s">
        <v>8</v>
      </c>
      <c r="J834" t="s">
        <v>8</v>
      </c>
    </row>
    <row r="835" spans="1:10" x14ac:dyDescent="0.25">
      <c r="A835" t="s">
        <v>1096</v>
      </c>
      <c r="B835">
        <v>1.7142999999999999</v>
      </c>
      <c r="C835">
        <v>2.5306999999999999E-3</v>
      </c>
      <c r="D835" t="s">
        <v>8</v>
      </c>
      <c r="E835" t="s">
        <v>8</v>
      </c>
      <c r="F835">
        <v>2.1758999999999999</v>
      </c>
      <c r="G835" s="1">
        <v>5.0445999999999999E-6</v>
      </c>
      <c r="H835" t="s">
        <v>8</v>
      </c>
      <c r="I835" t="s">
        <v>8</v>
      </c>
      <c r="J835" t="s">
        <v>1097</v>
      </c>
    </row>
    <row r="836" spans="1:10" x14ac:dyDescent="0.25">
      <c r="A836" t="s">
        <v>1098</v>
      </c>
      <c r="B836">
        <v>1.2932999999999999</v>
      </c>
      <c r="C836">
        <v>8.1548999999999999E-4</v>
      </c>
      <c r="D836">
        <v>-0.98316000000000003</v>
      </c>
      <c r="E836">
        <v>1.0024999999999999E-3</v>
      </c>
      <c r="F836">
        <v>2.9205000000000001</v>
      </c>
      <c r="G836" s="1">
        <v>3.4447000000000002E-23</v>
      </c>
      <c r="H836">
        <v>-0.88534000000000002</v>
      </c>
      <c r="I836">
        <v>3.7388999999999999E-4</v>
      </c>
      <c r="J836" t="s">
        <v>1099</v>
      </c>
    </row>
    <row r="837" spans="1:10" x14ac:dyDescent="0.25">
      <c r="A837" t="s">
        <v>1100</v>
      </c>
      <c r="B837" t="s">
        <v>8</v>
      </c>
      <c r="C837" t="s">
        <v>8</v>
      </c>
      <c r="D837" t="s">
        <v>8</v>
      </c>
      <c r="E837" t="s">
        <v>8</v>
      </c>
      <c r="F837">
        <v>0.73729999999999996</v>
      </c>
      <c r="G837">
        <v>4.9514999999999997E-4</v>
      </c>
      <c r="H837">
        <v>-1.0263</v>
      </c>
      <c r="I837">
        <v>2.0118999999999999E-4</v>
      </c>
      <c r="J837" t="s">
        <v>8</v>
      </c>
    </row>
    <row r="838" spans="1:10" x14ac:dyDescent="0.25">
      <c r="A838" t="s">
        <v>1101</v>
      </c>
      <c r="B838" t="s">
        <v>8</v>
      </c>
      <c r="C838" t="s">
        <v>8</v>
      </c>
      <c r="D838">
        <v>1.4433</v>
      </c>
      <c r="E838">
        <v>1.6814E-4</v>
      </c>
      <c r="F838">
        <v>1.3529</v>
      </c>
      <c r="G838" s="1">
        <v>1.0152E-5</v>
      </c>
      <c r="H838">
        <v>1.3190999999999999</v>
      </c>
      <c r="I838" s="1">
        <v>1.6291E-5</v>
      </c>
      <c r="J838" t="s">
        <v>8</v>
      </c>
    </row>
    <row r="839" spans="1:10" x14ac:dyDescent="0.25">
      <c r="A839" t="s">
        <v>1102</v>
      </c>
      <c r="B839" t="s">
        <v>8</v>
      </c>
      <c r="C839" t="s">
        <v>8</v>
      </c>
      <c r="D839">
        <v>-1.2927999999999999</v>
      </c>
      <c r="E839" s="1">
        <v>2.6013E-5</v>
      </c>
      <c r="F839">
        <v>0.68310999999999999</v>
      </c>
      <c r="G839">
        <v>5.8051000000000001E-4</v>
      </c>
      <c r="H839" t="s">
        <v>8</v>
      </c>
      <c r="I839" t="s">
        <v>8</v>
      </c>
      <c r="J839" t="s">
        <v>8</v>
      </c>
    </row>
    <row r="840" spans="1:10" x14ac:dyDescent="0.25">
      <c r="A840" t="s">
        <v>1103</v>
      </c>
      <c r="B840">
        <v>5.9661999999999997</v>
      </c>
      <c r="C840" s="1">
        <v>6.3250000000000006E-5</v>
      </c>
      <c r="D840" t="s">
        <v>8</v>
      </c>
      <c r="E840" t="s">
        <v>8</v>
      </c>
      <c r="F840">
        <v>6.8353999999999999</v>
      </c>
      <c r="G840">
        <v>1.2217E-4</v>
      </c>
      <c r="H840">
        <v>2.698</v>
      </c>
      <c r="I840" s="1">
        <v>7.9734000000000004E-14</v>
      </c>
      <c r="J840" t="s">
        <v>1104</v>
      </c>
    </row>
    <row r="841" spans="1:10" x14ac:dyDescent="0.25">
      <c r="A841" t="s">
        <v>1105</v>
      </c>
      <c r="B841" t="s">
        <v>8</v>
      </c>
      <c r="C841" t="s">
        <v>8</v>
      </c>
      <c r="D841">
        <v>2.1959</v>
      </c>
      <c r="E841" s="1">
        <v>6.8638000000000003E-5</v>
      </c>
      <c r="F841">
        <v>3.1810999999999998</v>
      </c>
      <c r="G841">
        <v>1.6857E-3</v>
      </c>
      <c r="H841">
        <v>2.2452999999999999</v>
      </c>
      <c r="I841" s="1">
        <v>1.1562E-5</v>
      </c>
      <c r="J841" t="s">
        <v>8</v>
      </c>
    </row>
    <row r="842" spans="1:10" x14ac:dyDescent="0.25">
      <c r="A842" t="s">
        <v>1106</v>
      </c>
      <c r="B842" t="s">
        <v>8</v>
      </c>
      <c r="C842" t="s">
        <v>8</v>
      </c>
      <c r="D842" t="s">
        <v>8</v>
      </c>
      <c r="E842" t="s">
        <v>8</v>
      </c>
      <c r="F842">
        <v>1.8724000000000001</v>
      </c>
      <c r="G842">
        <v>1.2653E-3</v>
      </c>
      <c r="H842">
        <v>-2.5167000000000002</v>
      </c>
      <c r="I842">
        <v>1.5406E-3</v>
      </c>
      <c r="J842" t="s">
        <v>8</v>
      </c>
    </row>
    <row r="843" spans="1:10" x14ac:dyDescent="0.25">
      <c r="A843" t="s">
        <v>1107</v>
      </c>
      <c r="B843">
        <v>1.1667000000000001</v>
      </c>
      <c r="C843">
        <v>2.7542000000000001E-3</v>
      </c>
      <c r="D843" t="s">
        <v>8</v>
      </c>
      <c r="E843" t="s">
        <v>8</v>
      </c>
      <c r="F843" t="s">
        <v>8</v>
      </c>
      <c r="G843" t="s">
        <v>8</v>
      </c>
      <c r="H843" t="s">
        <v>8</v>
      </c>
      <c r="I843" t="s">
        <v>8</v>
      </c>
      <c r="J843" t="s">
        <v>1108</v>
      </c>
    </row>
    <row r="844" spans="1:10" x14ac:dyDescent="0.25">
      <c r="A844" t="s">
        <v>1109</v>
      </c>
      <c r="B844">
        <v>1.2604</v>
      </c>
      <c r="C844">
        <v>2.5208000000000001E-4</v>
      </c>
      <c r="D844">
        <v>-1.4614</v>
      </c>
      <c r="E844" s="1">
        <v>2.0588000000000001E-6</v>
      </c>
      <c r="F844">
        <v>2.2258</v>
      </c>
      <c r="G844" s="1">
        <v>3.3922000000000002E-27</v>
      </c>
      <c r="H844">
        <v>-1.0842000000000001</v>
      </c>
      <c r="I844" s="1">
        <v>2.1721000000000001E-5</v>
      </c>
      <c r="J844" t="s">
        <v>737</v>
      </c>
    </row>
    <row r="845" spans="1:10" x14ac:dyDescent="0.25">
      <c r="A845" t="s">
        <v>1110</v>
      </c>
      <c r="B845" t="s">
        <v>8</v>
      </c>
      <c r="C845" t="s">
        <v>8</v>
      </c>
      <c r="D845">
        <v>-2.7940999999999998</v>
      </c>
      <c r="E845" s="1">
        <v>6.4808999999999994E-14</v>
      </c>
      <c r="F845" t="s">
        <v>8</v>
      </c>
      <c r="G845" t="s">
        <v>8</v>
      </c>
      <c r="H845">
        <v>-2.9552999999999998</v>
      </c>
      <c r="I845" s="1">
        <v>2.2761999999999999E-12</v>
      </c>
      <c r="J845" t="s">
        <v>8</v>
      </c>
    </row>
    <row r="846" spans="1:10" x14ac:dyDescent="0.25">
      <c r="A846" t="s">
        <v>1111</v>
      </c>
      <c r="B846" t="s">
        <v>8</v>
      </c>
      <c r="C846" t="s">
        <v>8</v>
      </c>
      <c r="D846" t="s">
        <v>8</v>
      </c>
      <c r="E846" t="s">
        <v>8</v>
      </c>
      <c r="F846" t="s">
        <v>8</v>
      </c>
      <c r="G846" t="s">
        <v>8</v>
      </c>
      <c r="H846">
        <v>1.3423</v>
      </c>
      <c r="I846">
        <v>1.8961E-3</v>
      </c>
      <c r="J846" t="s">
        <v>8</v>
      </c>
    </row>
    <row r="847" spans="1:10" x14ac:dyDescent="0.25">
      <c r="A847" t="s">
        <v>1112</v>
      </c>
      <c r="B847">
        <v>-2.0649000000000002</v>
      </c>
      <c r="C847" s="1">
        <v>2.9083E-9</v>
      </c>
      <c r="D847" t="s">
        <v>8</v>
      </c>
      <c r="E847" t="s">
        <v>8</v>
      </c>
      <c r="F847">
        <v>-2.3580000000000001</v>
      </c>
      <c r="G847" s="1">
        <v>6.2665999999999999E-29</v>
      </c>
      <c r="H847" t="s">
        <v>8</v>
      </c>
      <c r="I847" t="s">
        <v>8</v>
      </c>
      <c r="J847" t="s">
        <v>1113</v>
      </c>
    </row>
    <row r="848" spans="1:10" x14ac:dyDescent="0.25">
      <c r="A848" t="s">
        <v>1114</v>
      </c>
      <c r="B848" t="s">
        <v>8</v>
      </c>
      <c r="C848" t="s">
        <v>8</v>
      </c>
      <c r="D848">
        <v>-2.2616999999999998</v>
      </c>
      <c r="E848" s="1">
        <v>4.8412000000000003E-5</v>
      </c>
      <c r="F848">
        <v>0.94447000000000003</v>
      </c>
      <c r="G848">
        <v>2.9708E-3</v>
      </c>
      <c r="H848">
        <v>-2.4342000000000001</v>
      </c>
      <c r="I848" s="1">
        <v>2.7746E-7</v>
      </c>
      <c r="J848" t="s">
        <v>8</v>
      </c>
    </row>
    <row r="849" spans="1:10" x14ac:dyDescent="0.25">
      <c r="A849" t="s">
        <v>1115</v>
      </c>
      <c r="B849" t="s">
        <v>8</v>
      </c>
      <c r="C849" t="s">
        <v>8</v>
      </c>
      <c r="D849">
        <v>-3.5804</v>
      </c>
      <c r="E849">
        <v>1.4839E-3</v>
      </c>
      <c r="F849">
        <v>-1.2067000000000001</v>
      </c>
      <c r="G849" s="1">
        <v>3.3417000000000001E-6</v>
      </c>
      <c r="H849">
        <v>-1.7932999999999999</v>
      </c>
      <c r="I849" s="1">
        <v>1.9542E-5</v>
      </c>
      <c r="J849" t="s">
        <v>8</v>
      </c>
    </row>
    <row r="850" spans="1:10" x14ac:dyDescent="0.25">
      <c r="A850" t="s">
        <v>1116</v>
      </c>
      <c r="B850" t="s">
        <v>8</v>
      </c>
      <c r="C850" t="s">
        <v>8</v>
      </c>
      <c r="D850">
        <v>-1.3622000000000001</v>
      </c>
      <c r="E850" s="1">
        <v>2.8095000000000001E-5</v>
      </c>
      <c r="F850" t="s">
        <v>8</v>
      </c>
      <c r="G850" t="s">
        <v>8</v>
      </c>
      <c r="H850">
        <v>-1.0296000000000001</v>
      </c>
      <c r="I850">
        <v>1.8971999999999999E-4</v>
      </c>
      <c r="J850" t="s">
        <v>8</v>
      </c>
    </row>
    <row r="851" spans="1:10" x14ac:dyDescent="0.25">
      <c r="A851" t="s">
        <v>1117</v>
      </c>
      <c r="B851">
        <v>1.0652999999999999</v>
      </c>
      <c r="C851">
        <v>9.0990999999999999E-4</v>
      </c>
      <c r="D851" t="s">
        <v>8</v>
      </c>
      <c r="E851" t="s">
        <v>8</v>
      </c>
      <c r="F851" t="s">
        <v>8</v>
      </c>
      <c r="G851" t="s">
        <v>8</v>
      </c>
      <c r="H851">
        <v>1.0261</v>
      </c>
      <c r="I851">
        <v>1.0189000000000001E-3</v>
      </c>
      <c r="J851" t="s">
        <v>1118</v>
      </c>
    </row>
    <row r="852" spans="1:10" x14ac:dyDescent="0.25">
      <c r="A852" t="s">
        <v>1119</v>
      </c>
      <c r="B852">
        <v>-1.6992</v>
      </c>
      <c r="C852">
        <v>1.3110000000000001E-3</v>
      </c>
      <c r="D852" t="s">
        <v>8</v>
      </c>
      <c r="E852" t="s">
        <v>8</v>
      </c>
      <c r="F852">
        <v>-2.2637999999999998</v>
      </c>
      <c r="G852" s="1">
        <v>1.2496000000000001E-6</v>
      </c>
      <c r="H852" t="s">
        <v>8</v>
      </c>
      <c r="I852" t="s">
        <v>8</v>
      </c>
      <c r="J852" t="s">
        <v>1120</v>
      </c>
    </row>
    <row r="853" spans="1:10" x14ac:dyDescent="0.25">
      <c r="A853" t="s">
        <v>1121</v>
      </c>
      <c r="B853">
        <v>2.4719000000000002</v>
      </c>
      <c r="C853" s="1">
        <v>2.4710000000000001E-6</v>
      </c>
      <c r="D853" t="s">
        <v>8</v>
      </c>
      <c r="E853" t="s">
        <v>8</v>
      </c>
      <c r="F853">
        <v>4.1189</v>
      </c>
      <c r="G853" s="1">
        <v>2.2178999999999999E-11</v>
      </c>
      <c r="H853" t="s">
        <v>8</v>
      </c>
      <c r="I853" t="s">
        <v>8</v>
      </c>
      <c r="J853" t="s">
        <v>1122</v>
      </c>
    </row>
    <row r="854" spans="1:10" x14ac:dyDescent="0.25">
      <c r="A854" t="s">
        <v>1123</v>
      </c>
      <c r="B854" t="s">
        <v>8</v>
      </c>
      <c r="C854" t="s">
        <v>8</v>
      </c>
      <c r="D854" t="s">
        <v>8</v>
      </c>
      <c r="E854" t="s">
        <v>8</v>
      </c>
      <c r="F854">
        <v>1.1628000000000001</v>
      </c>
      <c r="G854" s="1">
        <v>8.7546999999999994E-5</v>
      </c>
      <c r="H854">
        <v>-1.2078</v>
      </c>
      <c r="I854">
        <v>1.1793999999999999E-3</v>
      </c>
      <c r="J854" t="s">
        <v>8</v>
      </c>
    </row>
    <row r="855" spans="1:10" x14ac:dyDescent="0.25">
      <c r="A855" t="s">
        <v>1124</v>
      </c>
      <c r="B855">
        <v>2.4632999999999998</v>
      </c>
      <c r="C855" s="1">
        <v>2.2079E-18</v>
      </c>
      <c r="D855" t="s">
        <v>8</v>
      </c>
      <c r="E855" t="s">
        <v>8</v>
      </c>
      <c r="F855">
        <v>3.7896000000000001</v>
      </c>
      <c r="G855" s="1">
        <v>9.4013000000000003E-12</v>
      </c>
      <c r="H855" t="s">
        <v>8</v>
      </c>
      <c r="I855" t="s">
        <v>8</v>
      </c>
      <c r="J855" t="s">
        <v>1077</v>
      </c>
    </row>
    <row r="856" spans="1:10" x14ac:dyDescent="0.25">
      <c r="A856" t="s">
        <v>1125</v>
      </c>
      <c r="B856" t="s">
        <v>8</v>
      </c>
      <c r="C856" t="s">
        <v>8</v>
      </c>
      <c r="D856">
        <v>-1.2847</v>
      </c>
      <c r="E856">
        <v>4.5193000000000002E-4</v>
      </c>
      <c r="F856" t="s">
        <v>8</v>
      </c>
      <c r="G856" t="s">
        <v>8</v>
      </c>
      <c r="H856">
        <v>-1.2919</v>
      </c>
      <c r="I856" s="1">
        <v>8.6701999999999998E-5</v>
      </c>
      <c r="J856" t="s">
        <v>8</v>
      </c>
    </row>
    <row r="857" spans="1:10" x14ac:dyDescent="0.25">
      <c r="A857" t="s">
        <v>1126</v>
      </c>
      <c r="B857" t="s">
        <v>8</v>
      </c>
      <c r="C857" t="s">
        <v>8</v>
      </c>
      <c r="D857" t="s">
        <v>8</v>
      </c>
      <c r="E857" t="s">
        <v>8</v>
      </c>
      <c r="F857" t="s">
        <v>8</v>
      </c>
      <c r="G857" t="s">
        <v>8</v>
      </c>
      <c r="H857">
        <v>-2.5756000000000001</v>
      </c>
      <c r="I857" s="1">
        <v>8.5495999999999996E-5</v>
      </c>
      <c r="J857" t="s">
        <v>8</v>
      </c>
    </row>
    <row r="858" spans="1:10" x14ac:dyDescent="0.25">
      <c r="A858" t="s">
        <v>1127</v>
      </c>
      <c r="B858" t="s">
        <v>8</v>
      </c>
      <c r="C858" t="s">
        <v>8</v>
      </c>
      <c r="D858">
        <v>-1.5566</v>
      </c>
      <c r="E858" s="1">
        <v>5.6616000000000001E-5</v>
      </c>
      <c r="F858" t="s">
        <v>8</v>
      </c>
      <c r="G858" t="s">
        <v>8</v>
      </c>
      <c r="H858" t="s">
        <v>8</v>
      </c>
      <c r="I858" t="s">
        <v>8</v>
      </c>
      <c r="J858" t="s">
        <v>8</v>
      </c>
    </row>
    <row r="859" spans="1:10" x14ac:dyDescent="0.25">
      <c r="A859" t="s">
        <v>1128</v>
      </c>
      <c r="B859" t="s">
        <v>8</v>
      </c>
      <c r="C859" t="s">
        <v>8</v>
      </c>
      <c r="D859" t="s">
        <v>8</v>
      </c>
      <c r="E859" t="s">
        <v>8</v>
      </c>
      <c r="F859" t="s">
        <v>8</v>
      </c>
      <c r="G859" t="s">
        <v>8</v>
      </c>
      <c r="H859">
        <v>-1.2233000000000001</v>
      </c>
      <c r="I859">
        <v>8.8400000000000002E-4</v>
      </c>
      <c r="J859" t="s">
        <v>8</v>
      </c>
    </row>
    <row r="860" spans="1:10" x14ac:dyDescent="0.25">
      <c r="A860" t="s">
        <v>1129</v>
      </c>
      <c r="B860">
        <v>-1.4749000000000001</v>
      </c>
      <c r="C860">
        <v>1.8839E-3</v>
      </c>
      <c r="D860" t="s">
        <v>8</v>
      </c>
      <c r="E860" t="s">
        <v>8</v>
      </c>
      <c r="F860" t="s">
        <v>8</v>
      </c>
      <c r="G860" t="s">
        <v>8</v>
      </c>
      <c r="H860" t="s">
        <v>8</v>
      </c>
      <c r="I860" t="s">
        <v>8</v>
      </c>
      <c r="J860" t="s">
        <v>1130</v>
      </c>
    </row>
    <row r="861" spans="1:10" x14ac:dyDescent="0.25">
      <c r="A861" t="s">
        <v>1131</v>
      </c>
      <c r="B861">
        <v>2.8241999999999998</v>
      </c>
      <c r="C861" s="1">
        <v>2.5763000000000001E-7</v>
      </c>
      <c r="D861" t="s">
        <v>8</v>
      </c>
      <c r="E861" t="s">
        <v>8</v>
      </c>
      <c r="F861">
        <v>3.9321999999999999</v>
      </c>
      <c r="G861">
        <v>1.7436000000000001E-3</v>
      </c>
      <c r="H861">
        <v>1.32</v>
      </c>
      <c r="I861">
        <v>1.1512E-3</v>
      </c>
      <c r="J861" t="s">
        <v>1132</v>
      </c>
    </row>
    <row r="862" spans="1:10" x14ac:dyDescent="0.25">
      <c r="A862" t="s">
        <v>1133</v>
      </c>
      <c r="B862">
        <v>1.2868999999999999</v>
      </c>
      <c r="C862" s="1">
        <v>9.6447999999999991E-7</v>
      </c>
      <c r="D862">
        <v>-1.0266</v>
      </c>
      <c r="E862">
        <v>8.6211000000000002E-4</v>
      </c>
      <c r="F862">
        <v>0.71316000000000002</v>
      </c>
      <c r="G862">
        <v>5.0115999999999995E-4</v>
      </c>
      <c r="H862" t="s">
        <v>8</v>
      </c>
      <c r="I862" t="s">
        <v>8</v>
      </c>
      <c r="J862" t="s">
        <v>1134</v>
      </c>
    </row>
    <row r="863" spans="1:10" x14ac:dyDescent="0.25">
      <c r="A863" t="s">
        <v>1135</v>
      </c>
      <c r="B863">
        <v>-1.1233</v>
      </c>
      <c r="C863">
        <v>2.0653999999999998E-3</v>
      </c>
      <c r="D863" t="s">
        <v>8</v>
      </c>
      <c r="E863" t="s">
        <v>8</v>
      </c>
      <c r="F863">
        <v>-0.93006</v>
      </c>
      <c r="G863">
        <v>3.8019999999999998E-3</v>
      </c>
      <c r="H863" t="s">
        <v>8</v>
      </c>
      <c r="I863" t="s">
        <v>8</v>
      </c>
      <c r="J863" t="s">
        <v>1136</v>
      </c>
    </row>
    <row r="864" spans="1:10" x14ac:dyDescent="0.25">
      <c r="A864" t="s">
        <v>1137</v>
      </c>
      <c r="B864" t="s">
        <v>8</v>
      </c>
      <c r="C864" t="s">
        <v>8</v>
      </c>
      <c r="D864">
        <v>1.6549</v>
      </c>
      <c r="E864" s="1">
        <v>3.8900999999999999E-5</v>
      </c>
      <c r="F864" t="s">
        <v>8</v>
      </c>
      <c r="G864" t="s">
        <v>8</v>
      </c>
      <c r="H864" t="s">
        <v>8</v>
      </c>
      <c r="I864" t="s">
        <v>8</v>
      </c>
      <c r="J864" t="s">
        <v>8</v>
      </c>
    </row>
    <row r="865" spans="1:10" x14ac:dyDescent="0.25">
      <c r="A865" t="s">
        <v>1138</v>
      </c>
      <c r="B865">
        <v>-1.2609999999999999</v>
      </c>
      <c r="C865">
        <v>6.9934999999999995E-4</v>
      </c>
      <c r="D865" t="s">
        <v>8</v>
      </c>
      <c r="E865" t="s">
        <v>8</v>
      </c>
      <c r="F865">
        <v>-1.0696000000000001</v>
      </c>
      <c r="G865">
        <v>1.5996000000000001E-3</v>
      </c>
      <c r="H865" t="s">
        <v>8</v>
      </c>
      <c r="I865" t="s">
        <v>8</v>
      </c>
      <c r="J865" t="s">
        <v>374</v>
      </c>
    </row>
    <row r="866" spans="1:10" x14ac:dyDescent="0.25">
      <c r="A866" t="s">
        <v>1139</v>
      </c>
      <c r="B866" t="s">
        <v>8</v>
      </c>
      <c r="C866" t="s">
        <v>8</v>
      </c>
      <c r="D866" t="s">
        <v>8</v>
      </c>
      <c r="E866" t="s">
        <v>8</v>
      </c>
      <c r="F866">
        <v>1.1737</v>
      </c>
      <c r="G866" s="1">
        <v>3.9294999999999997E-9</v>
      </c>
      <c r="H866" t="s">
        <v>8</v>
      </c>
      <c r="I866" t="s">
        <v>8</v>
      </c>
      <c r="J866" t="s">
        <v>8</v>
      </c>
    </row>
    <row r="867" spans="1:10" x14ac:dyDescent="0.25">
      <c r="A867" t="s">
        <v>1140</v>
      </c>
      <c r="B867" t="s">
        <v>8</v>
      </c>
      <c r="C867" t="s">
        <v>8</v>
      </c>
      <c r="D867" t="s">
        <v>8</v>
      </c>
      <c r="E867" t="s">
        <v>8</v>
      </c>
      <c r="F867" t="s">
        <v>8</v>
      </c>
      <c r="G867" t="s">
        <v>8</v>
      </c>
      <c r="H867">
        <v>-0.92703999999999998</v>
      </c>
      <c r="I867">
        <v>2.1462E-3</v>
      </c>
      <c r="J867" t="s">
        <v>8</v>
      </c>
    </row>
    <row r="868" spans="1:10" x14ac:dyDescent="0.25">
      <c r="A868" t="s">
        <v>1141</v>
      </c>
      <c r="B868" t="s">
        <v>8</v>
      </c>
      <c r="C868" t="s">
        <v>8</v>
      </c>
      <c r="D868" t="s">
        <v>68</v>
      </c>
      <c r="E868">
        <v>1.1328E-3</v>
      </c>
      <c r="F868" t="s">
        <v>8</v>
      </c>
      <c r="G868" t="s">
        <v>8</v>
      </c>
      <c r="H868" t="s">
        <v>8</v>
      </c>
      <c r="I868" t="s">
        <v>8</v>
      </c>
      <c r="J868" t="s">
        <v>8</v>
      </c>
    </row>
    <row r="869" spans="1:10" x14ac:dyDescent="0.25">
      <c r="A869" t="s">
        <v>1142</v>
      </c>
      <c r="B869">
        <v>2.1486999999999998</v>
      </c>
      <c r="C869" s="1">
        <v>2.6698000000000003E-7</v>
      </c>
      <c r="D869" t="s">
        <v>8</v>
      </c>
      <c r="E869" t="s">
        <v>8</v>
      </c>
      <c r="F869">
        <v>3.7279</v>
      </c>
      <c r="G869" s="1">
        <v>1.4145000000000001E-7</v>
      </c>
      <c r="H869" t="s">
        <v>8</v>
      </c>
      <c r="I869" t="s">
        <v>8</v>
      </c>
      <c r="J869" t="s">
        <v>205</v>
      </c>
    </row>
    <row r="870" spans="1:10" x14ac:dyDescent="0.25">
      <c r="A870" t="s">
        <v>1143</v>
      </c>
      <c r="B870">
        <v>0.88041999999999998</v>
      </c>
      <c r="C870">
        <v>1.181E-3</v>
      </c>
      <c r="D870">
        <v>-1.2125999999999999</v>
      </c>
      <c r="E870">
        <v>1.1042E-4</v>
      </c>
      <c r="F870">
        <v>1.5359</v>
      </c>
      <c r="G870" s="1">
        <v>2.4359E-14</v>
      </c>
      <c r="H870" t="s">
        <v>8</v>
      </c>
      <c r="I870" t="s">
        <v>8</v>
      </c>
      <c r="J870" t="s">
        <v>1144</v>
      </c>
    </row>
    <row r="871" spans="1:10" x14ac:dyDescent="0.25">
      <c r="A871" t="s">
        <v>1145</v>
      </c>
      <c r="B871">
        <v>-1.1335999999999999</v>
      </c>
      <c r="C871">
        <v>2.7292000000000001E-4</v>
      </c>
      <c r="D871">
        <v>-2.3338000000000001</v>
      </c>
      <c r="E871" s="1">
        <v>1.4724000000000001E-6</v>
      </c>
      <c r="F871" t="s">
        <v>8</v>
      </c>
      <c r="G871" t="s">
        <v>8</v>
      </c>
      <c r="H871">
        <v>-2.8925999999999998</v>
      </c>
      <c r="I871">
        <v>1.1542E-4</v>
      </c>
      <c r="J871" t="s">
        <v>1146</v>
      </c>
    </row>
    <row r="872" spans="1:10" x14ac:dyDescent="0.25">
      <c r="A872" t="s">
        <v>1147</v>
      </c>
      <c r="B872">
        <v>1.7484999999999999</v>
      </c>
      <c r="C872">
        <v>1.4551E-3</v>
      </c>
      <c r="D872" t="s">
        <v>8</v>
      </c>
      <c r="E872" t="s">
        <v>8</v>
      </c>
      <c r="F872">
        <v>2.0082</v>
      </c>
      <c r="G872">
        <v>2.3727000000000001E-4</v>
      </c>
      <c r="H872" t="s">
        <v>8</v>
      </c>
      <c r="I872" t="s">
        <v>8</v>
      </c>
      <c r="J872" t="s">
        <v>1148</v>
      </c>
    </row>
    <row r="873" spans="1:10" x14ac:dyDescent="0.25">
      <c r="A873" t="s">
        <v>1149</v>
      </c>
      <c r="B873">
        <v>2.5430000000000001</v>
      </c>
      <c r="C873" s="1">
        <v>1.3264000000000001E-21</v>
      </c>
      <c r="D873" t="s">
        <v>8</v>
      </c>
      <c r="E873" t="s">
        <v>8</v>
      </c>
      <c r="F873">
        <v>3.9514999999999998</v>
      </c>
      <c r="G873" s="1">
        <v>2.1836000000000002E-6</v>
      </c>
      <c r="H873" t="s">
        <v>8</v>
      </c>
      <c r="I873" t="s">
        <v>8</v>
      </c>
      <c r="J873" t="s">
        <v>1150</v>
      </c>
    </row>
    <row r="874" spans="1:10" x14ac:dyDescent="0.25">
      <c r="A874" t="s">
        <v>1151</v>
      </c>
      <c r="B874">
        <v>2.5019</v>
      </c>
      <c r="C874" s="1">
        <v>2.5982E-5</v>
      </c>
      <c r="D874" t="s">
        <v>8</v>
      </c>
      <c r="E874" t="s">
        <v>8</v>
      </c>
      <c r="F874">
        <v>3.9295</v>
      </c>
      <c r="G874" s="1">
        <v>5.4875000000000004E-7</v>
      </c>
      <c r="H874" t="s">
        <v>8</v>
      </c>
      <c r="I874" t="s">
        <v>8</v>
      </c>
      <c r="J874" t="s">
        <v>205</v>
      </c>
    </row>
    <row r="875" spans="1:10" x14ac:dyDescent="0.25">
      <c r="A875" t="s">
        <v>1152</v>
      </c>
      <c r="B875" t="s">
        <v>8</v>
      </c>
      <c r="C875" t="s">
        <v>8</v>
      </c>
      <c r="D875">
        <v>-1.1133</v>
      </c>
      <c r="E875">
        <v>3.9950000000000001E-4</v>
      </c>
      <c r="F875">
        <v>2.4872999999999998</v>
      </c>
      <c r="G875" s="1">
        <v>1.1335000000000001E-21</v>
      </c>
      <c r="H875">
        <v>-1.0532999999999999</v>
      </c>
      <c r="I875" s="1">
        <v>2.7529999999999999E-5</v>
      </c>
      <c r="J875" t="s">
        <v>8</v>
      </c>
    </row>
    <row r="876" spans="1:10" x14ac:dyDescent="0.25">
      <c r="A876" t="s">
        <v>1153</v>
      </c>
      <c r="B876" t="s">
        <v>8</v>
      </c>
      <c r="C876" t="s">
        <v>8</v>
      </c>
      <c r="D876">
        <v>-1.3162</v>
      </c>
      <c r="E876" s="1">
        <v>1.7986999999999999E-5</v>
      </c>
      <c r="F876">
        <v>1.6876</v>
      </c>
      <c r="G876" s="1">
        <v>8.0213000000000003E-17</v>
      </c>
      <c r="H876">
        <v>-1.1697</v>
      </c>
      <c r="I876" s="1">
        <v>5.4797000000000002E-6</v>
      </c>
      <c r="J876" t="s">
        <v>8</v>
      </c>
    </row>
    <row r="877" spans="1:10" x14ac:dyDescent="0.25">
      <c r="A877" t="s">
        <v>1154</v>
      </c>
      <c r="B877" t="s">
        <v>8</v>
      </c>
      <c r="C877" t="s">
        <v>8</v>
      </c>
      <c r="D877" t="s">
        <v>8</v>
      </c>
      <c r="E877" t="s">
        <v>8</v>
      </c>
      <c r="F877">
        <v>2.1640000000000001</v>
      </c>
      <c r="G877" s="1">
        <v>9.3615000000000004E-11</v>
      </c>
      <c r="H877">
        <v>-1.1892</v>
      </c>
      <c r="I877" s="1">
        <v>2.0795999999999999E-5</v>
      </c>
      <c r="J877" t="s">
        <v>8</v>
      </c>
    </row>
    <row r="878" spans="1:10" x14ac:dyDescent="0.25">
      <c r="A878" t="s">
        <v>1155</v>
      </c>
      <c r="B878" t="s">
        <v>8</v>
      </c>
      <c r="C878" t="s">
        <v>8</v>
      </c>
      <c r="D878">
        <v>1.9663999999999999</v>
      </c>
      <c r="E878" s="1">
        <v>4.0454999999999998E-5</v>
      </c>
      <c r="F878">
        <v>4.55</v>
      </c>
      <c r="G878" s="1">
        <v>9.7325000000000006E-8</v>
      </c>
      <c r="H878">
        <v>2.0577000000000001</v>
      </c>
      <c r="I878" s="1">
        <v>8.6178999999999999E-7</v>
      </c>
      <c r="J878" t="s">
        <v>8</v>
      </c>
    </row>
    <row r="879" spans="1:10" x14ac:dyDescent="0.25">
      <c r="A879" t="s">
        <v>1156</v>
      </c>
      <c r="B879" t="s">
        <v>8</v>
      </c>
      <c r="C879" t="s">
        <v>8</v>
      </c>
      <c r="D879">
        <v>2.0697000000000001</v>
      </c>
      <c r="E879">
        <v>9.1197000000000001E-4</v>
      </c>
      <c r="F879" t="s">
        <v>8</v>
      </c>
      <c r="G879" t="s">
        <v>8</v>
      </c>
      <c r="H879" t="s">
        <v>8</v>
      </c>
      <c r="I879" t="s">
        <v>8</v>
      </c>
      <c r="J879" t="s">
        <v>8</v>
      </c>
    </row>
    <row r="880" spans="1:10" x14ac:dyDescent="0.25">
      <c r="A880" t="s">
        <v>1157</v>
      </c>
      <c r="B880" t="s">
        <v>8</v>
      </c>
      <c r="C880" t="s">
        <v>8</v>
      </c>
      <c r="D880" t="s">
        <v>8</v>
      </c>
      <c r="E880" t="s">
        <v>8</v>
      </c>
      <c r="F880" t="s">
        <v>8</v>
      </c>
      <c r="G880" t="s">
        <v>8</v>
      </c>
      <c r="H880">
        <v>-1.2836000000000001</v>
      </c>
      <c r="I880">
        <v>6.2370999999999998E-4</v>
      </c>
      <c r="J880" t="s">
        <v>8</v>
      </c>
    </row>
    <row r="881" spans="1:10" x14ac:dyDescent="0.25">
      <c r="A881" t="s">
        <v>1158</v>
      </c>
      <c r="B881">
        <v>-1.0183</v>
      </c>
      <c r="C881">
        <v>9.6104999999999997E-4</v>
      </c>
      <c r="D881">
        <v>-2.1141000000000001</v>
      </c>
      <c r="E881">
        <v>1.0008E-4</v>
      </c>
      <c r="F881">
        <v>-0.78737999999999997</v>
      </c>
      <c r="G881">
        <v>2.8608000000000003E-4</v>
      </c>
      <c r="H881">
        <v>-2.3130000000000002</v>
      </c>
      <c r="I881" s="1">
        <v>1.7697E-8</v>
      </c>
      <c r="J881" t="s">
        <v>1082</v>
      </c>
    </row>
    <row r="882" spans="1:10" x14ac:dyDescent="0.25">
      <c r="A882" t="s">
        <v>1159</v>
      </c>
      <c r="B882" t="s">
        <v>8</v>
      </c>
      <c r="C882" t="s">
        <v>8</v>
      </c>
      <c r="D882">
        <v>2.3342999999999998</v>
      </c>
      <c r="E882">
        <v>7.4918000000000001E-4</v>
      </c>
      <c r="F882" t="s">
        <v>8</v>
      </c>
      <c r="G882" t="s">
        <v>8</v>
      </c>
      <c r="H882">
        <v>1.9908999999999999</v>
      </c>
      <c r="I882" s="1">
        <v>1.4789000000000001E-7</v>
      </c>
      <c r="J882" t="s">
        <v>8</v>
      </c>
    </row>
    <row r="883" spans="1:10" x14ac:dyDescent="0.25">
      <c r="A883" t="s">
        <v>1160</v>
      </c>
      <c r="B883">
        <v>1.6114999999999999</v>
      </c>
      <c r="C883">
        <v>2.2200000000000002E-3</v>
      </c>
      <c r="D883" t="s">
        <v>8</v>
      </c>
      <c r="E883" t="s">
        <v>8</v>
      </c>
      <c r="F883">
        <v>2.3275000000000001</v>
      </c>
      <c r="G883" s="1">
        <v>6.8459E-6</v>
      </c>
      <c r="H883" t="s">
        <v>8</v>
      </c>
      <c r="I883" t="s">
        <v>8</v>
      </c>
      <c r="J883" t="s">
        <v>1161</v>
      </c>
    </row>
    <row r="884" spans="1:10" x14ac:dyDescent="0.25">
      <c r="A884" t="s">
        <v>1162</v>
      </c>
      <c r="B884" t="s">
        <v>8</v>
      </c>
      <c r="C884" t="s">
        <v>8</v>
      </c>
      <c r="D884" t="s">
        <v>8</v>
      </c>
      <c r="E884" t="s">
        <v>8</v>
      </c>
      <c r="F884">
        <v>1.4117</v>
      </c>
      <c r="G884" s="1">
        <v>2.0339999999999998E-5</v>
      </c>
      <c r="H884" t="s">
        <v>8</v>
      </c>
      <c r="I884" t="s">
        <v>8</v>
      </c>
      <c r="J884" t="s">
        <v>8</v>
      </c>
    </row>
    <row r="885" spans="1:10" x14ac:dyDescent="0.25">
      <c r="A885" t="s">
        <v>1163</v>
      </c>
      <c r="B885">
        <v>2.3990999999999998</v>
      </c>
      <c r="C885" s="1">
        <v>7.7413000000000006E-21</v>
      </c>
      <c r="D885" t="s">
        <v>8</v>
      </c>
      <c r="E885" t="s">
        <v>8</v>
      </c>
      <c r="F885">
        <v>3.6810999999999998</v>
      </c>
      <c r="G885" s="1">
        <v>3.1829999999999998E-10</v>
      </c>
      <c r="H885" t="s">
        <v>8</v>
      </c>
      <c r="I885" t="s">
        <v>8</v>
      </c>
      <c r="J885" t="s">
        <v>1077</v>
      </c>
    </row>
    <row r="886" spans="1:10" x14ac:dyDescent="0.25">
      <c r="A886" t="s">
        <v>1164</v>
      </c>
      <c r="B886" t="s">
        <v>8</v>
      </c>
      <c r="C886" t="s">
        <v>8</v>
      </c>
      <c r="D886">
        <v>2.5703</v>
      </c>
      <c r="E886">
        <v>1.739E-4</v>
      </c>
      <c r="F886" t="s">
        <v>8</v>
      </c>
      <c r="G886" t="s">
        <v>8</v>
      </c>
      <c r="H886">
        <v>2.3700999999999999</v>
      </c>
      <c r="I886">
        <v>7.1345000000000002E-4</v>
      </c>
      <c r="J886" t="s">
        <v>8</v>
      </c>
    </row>
    <row r="887" spans="1:10" x14ac:dyDescent="0.25">
      <c r="A887" t="s">
        <v>1165</v>
      </c>
      <c r="B887">
        <v>5.2096</v>
      </c>
      <c r="C887" s="1">
        <v>4.8496000000000001E-6</v>
      </c>
      <c r="D887" t="s">
        <v>8</v>
      </c>
      <c r="E887" t="s">
        <v>8</v>
      </c>
      <c r="F887">
        <v>5.3982000000000001</v>
      </c>
      <c r="G887">
        <v>2.2884000000000001E-4</v>
      </c>
      <c r="H887" t="s">
        <v>8</v>
      </c>
      <c r="I887" t="s">
        <v>8</v>
      </c>
      <c r="J887" t="s">
        <v>1166</v>
      </c>
    </row>
    <row r="888" spans="1:10" x14ac:dyDescent="0.25">
      <c r="A888" t="s">
        <v>1167</v>
      </c>
      <c r="B888">
        <v>8.6241000000000003</v>
      </c>
      <c r="C888">
        <v>1.1908000000000001E-3</v>
      </c>
      <c r="D888">
        <v>3.6995</v>
      </c>
      <c r="E888">
        <v>1.0066E-4</v>
      </c>
      <c r="F888">
        <v>10.82</v>
      </c>
      <c r="G888">
        <v>3.7599E-3</v>
      </c>
      <c r="H888">
        <v>4.6794000000000002</v>
      </c>
      <c r="I888" s="1">
        <v>2.0443999999999999E-14</v>
      </c>
      <c r="J888" t="s">
        <v>1168</v>
      </c>
    </row>
    <row r="889" spans="1:10" x14ac:dyDescent="0.25">
      <c r="A889" t="s">
        <v>1169</v>
      </c>
      <c r="B889" t="s">
        <v>8</v>
      </c>
      <c r="C889" t="s">
        <v>8</v>
      </c>
      <c r="D889" t="s">
        <v>8</v>
      </c>
      <c r="E889" t="s">
        <v>8</v>
      </c>
      <c r="F889">
        <v>0.92625000000000002</v>
      </c>
      <c r="G889">
        <v>1.247E-4</v>
      </c>
      <c r="H889" t="s">
        <v>8</v>
      </c>
      <c r="I889" t="s">
        <v>8</v>
      </c>
      <c r="J889" t="s">
        <v>8</v>
      </c>
    </row>
    <row r="890" spans="1:10" x14ac:dyDescent="0.25">
      <c r="A890" t="s">
        <v>1170</v>
      </c>
      <c r="B890" t="s">
        <v>8</v>
      </c>
      <c r="C890" t="s">
        <v>8</v>
      </c>
      <c r="D890" t="s">
        <v>8</v>
      </c>
      <c r="E890" t="s">
        <v>8</v>
      </c>
      <c r="F890">
        <v>0.81181000000000003</v>
      </c>
      <c r="G890" s="1">
        <v>3.7011999999999997E-5</v>
      </c>
      <c r="H890" t="s">
        <v>8</v>
      </c>
      <c r="I890" t="s">
        <v>8</v>
      </c>
      <c r="J890" t="s">
        <v>8</v>
      </c>
    </row>
    <row r="891" spans="1:10" x14ac:dyDescent="0.25">
      <c r="A891" t="s">
        <v>1171</v>
      </c>
      <c r="B891">
        <v>-1.9682999999999999</v>
      </c>
      <c r="C891" s="1">
        <v>5.8059000000000001E-5</v>
      </c>
      <c r="D891" t="s">
        <v>8</v>
      </c>
      <c r="E891" t="s">
        <v>8</v>
      </c>
      <c r="F891">
        <v>-1.7205999999999999</v>
      </c>
      <c r="G891" s="1">
        <v>8.8347E-5</v>
      </c>
      <c r="H891" t="s">
        <v>8</v>
      </c>
      <c r="I891" t="s">
        <v>8</v>
      </c>
      <c r="J891" t="s">
        <v>1172</v>
      </c>
    </row>
    <row r="892" spans="1:10" x14ac:dyDescent="0.25">
      <c r="A892" t="s">
        <v>1173</v>
      </c>
      <c r="B892" t="s">
        <v>8</v>
      </c>
      <c r="C892" t="s">
        <v>8</v>
      </c>
      <c r="D892">
        <v>1.9508000000000001</v>
      </c>
      <c r="E892">
        <v>1.5554E-3</v>
      </c>
      <c r="F892" t="s">
        <v>8</v>
      </c>
      <c r="G892" t="s">
        <v>8</v>
      </c>
      <c r="H892">
        <v>1.8080000000000001</v>
      </c>
      <c r="I892">
        <v>1.0020999999999999E-3</v>
      </c>
      <c r="J892" t="s">
        <v>8</v>
      </c>
    </row>
    <row r="893" spans="1:10" x14ac:dyDescent="0.25">
      <c r="A893" t="s">
        <v>1174</v>
      </c>
      <c r="B893" t="s">
        <v>8</v>
      </c>
      <c r="C893" t="s">
        <v>8</v>
      </c>
      <c r="D893">
        <v>-1.0698000000000001</v>
      </c>
      <c r="E893">
        <v>1.4170000000000001E-3</v>
      </c>
      <c r="F893" t="s">
        <v>8</v>
      </c>
      <c r="G893" t="s">
        <v>8</v>
      </c>
      <c r="H893" t="s">
        <v>8</v>
      </c>
      <c r="I893" t="s">
        <v>8</v>
      </c>
      <c r="J893" t="s">
        <v>8</v>
      </c>
    </row>
    <row r="894" spans="1:10" x14ac:dyDescent="0.25">
      <c r="A894" t="s">
        <v>1175</v>
      </c>
      <c r="B894">
        <v>-1.3137000000000001</v>
      </c>
      <c r="C894">
        <v>1.7550000000000001E-4</v>
      </c>
      <c r="D894" t="s">
        <v>8</v>
      </c>
      <c r="E894" t="s">
        <v>8</v>
      </c>
      <c r="F894">
        <v>-1.4804999999999999</v>
      </c>
      <c r="G894" s="1">
        <v>5.3929000000000001E-7</v>
      </c>
      <c r="H894" t="s">
        <v>8</v>
      </c>
      <c r="I894" t="s">
        <v>8</v>
      </c>
      <c r="J894" t="s">
        <v>1176</v>
      </c>
    </row>
    <row r="895" spans="1:10" x14ac:dyDescent="0.25">
      <c r="A895" t="s">
        <v>1177</v>
      </c>
      <c r="B895" t="s">
        <v>8</v>
      </c>
      <c r="C895" t="s">
        <v>8</v>
      </c>
      <c r="D895" t="s">
        <v>8</v>
      </c>
      <c r="E895" t="s">
        <v>8</v>
      </c>
      <c r="F895">
        <v>-0.97753999999999996</v>
      </c>
      <c r="G895" s="1">
        <v>8.6310000000000005E-5</v>
      </c>
      <c r="H895">
        <v>-1.2915000000000001</v>
      </c>
      <c r="I895">
        <v>3.0605999999999998E-4</v>
      </c>
      <c r="J895" t="s">
        <v>8</v>
      </c>
    </row>
    <row r="896" spans="1:10" x14ac:dyDescent="0.25">
      <c r="A896" t="s">
        <v>1178</v>
      </c>
      <c r="B896" t="s">
        <v>8</v>
      </c>
      <c r="C896" t="s">
        <v>8</v>
      </c>
      <c r="D896" t="s">
        <v>8</v>
      </c>
      <c r="E896" t="s">
        <v>8</v>
      </c>
      <c r="F896" t="s">
        <v>8</v>
      </c>
      <c r="G896" t="s">
        <v>8</v>
      </c>
      <c r="H896" t="s">
        <v>68</v>
      </c>
      <c r="I896">
        <v>1.1804000000000001E-3</v>
      </c>
      <c r="J896" t="s">
        <v>8</v>
      </c>
    </row>
    <row r="897" spans="1:10" x14ac:dyDescent="0.25">
      <c r="A897" t="s">
        <v>1179</v>
      </c>
      <c r="B897">
        <v>1.3524</v>
      </c>
      <c r="C897" s="1">
        <v>3.2603000000000002E-7</v>
      </c>
      <c r="D897" t="s">
        <v>8</v>
      </c>
      <c r="E897" t="s">
        <v>8</v>
      </c>
      <c r="F897">
        <v>0.89663000000000004</v>
      </c>
      <c r="G897" s="1">
        <v>1.5347000000000001E-5</v>
      </c>
      <c r="H897" t="s">
        <v>8</v>
      </c>
      <c r="I897" t="s">
        <v>8</v>
      </c>
      <c r="J897" t="s">
        <v>1180</v>
      </c>
    </row>
    <row r="898" spans="1:10" x14ac:dyDescent="0.25">
      <c r="A898" t="s">
        <v>1181</v>
      </c>
      <c r="B898">
        <v>-2.0726</v>
      </c>
      <c r="C898">
        <v>1.0606000000000001E-3</v>
      </c>
      <c r="D898" t="s">
        <v>8</v>
      </c>
      <c r="E898" t="s">
        <v>8</v>
      </c>
      <c r="F898">
        <v>-1.4791000000000001</v>
      </c>
      <c r="G898">
        <v>5.8355999999999998E-3</v>
      </c>
      <c r="H898" t="s">
        <v>8</v>
      </c>
      <c r="I898" t="s">
        <v>8</v>
      </c>
      <c r="J898" t="s">
        <v>374</v>
      </c>
    </row>
    <row r="899" spans="1:10" x14ac:dyDescent="0.25">
      <c r="A899" t="s">
        <v>1182</v>
      </c>
      <c r="B899" t="s">
        <v>8</v>
      </c>
      <c r="C899" t="s">
        <v>8</v>
      </c>
      <c r="D899">
        <v>6.9950999999999999</v>
      </c>
      <c r="E899" s="1">
        <v>3.5326E-27</v>
      </c>
      <c r="F899" t="s">
        <v>8</v>
      </c>
      <c r="G899" t="s">
        <v>8</v>
      </c>
      <c r="H899" t="s">
        <v>68</v>
      </c>
      <c r="I899" s="1">
        <v>9.0341999999999996E-34</v>
      </c>
      <c r="J899" t="s">
        <v>8</v>
      </c>
    </row>
    <row r="900" spans="1:10" x14ac:dyDescent="0.25">
      <c r="A900" t="s">
        <v>1183</v>
      </c>
      <c r="B900" t="s">
        <v>8</v>
      </c>
      <c r="C900" t="s">
        <v>8</v>
      </c>
      <c r="D900" t="s">
        <v>8</v>
      </c>
      <c r="E900" t="s">
        <v>8</v>
      </c>
      <c r="F900" t="s">
        <v>8</v>
      </c>
      <c r="G900" t="s">
        <v>8</v>
      </c>
      <c r="H900">
        <v>1.4938</v>
      </c>
      <c r="I900">
        <v>1.2979999999999999E-3</v>
      </c>
      <c r="J900" t="s">
        <v>8</v>
      </c>
    </row>
    <row r="901" spans="1:10" x14ac:dyDescent="0.25">
      <c r="A901" t="s">
        <v>1184</v>
      </c>
      <c r="B901">
        <v>1.1467000000000001</v>
      </c>
      <c r="C901" s="1">
        <v>5.5399999999999998E-5</v>
      </c>
      <c r="D901">
        <v>-1.6049</v>
      </c>
      <c r="E901" s="1">
        <v>1.1082E-5</v>
      </c>
      <c r="F901">
        <v>1.4319</v>
      </c>
      <c r="G901">
        <v>2.8002000000000001E-3</v>
      </c>
      <c r="H901" t="s">
        <v>8</v>
      </c>
      <c r="I901" t="s">
        <v>8</v>
      </c>
      <c r="J901" t="s">
        <v>1185</v>
      </c>
    </row>
    <row r="902" spans="1:10" x14ac:dyDescent="0.25">
      <c r="A902" t="s">
        <v>1186</v>
      </c>
      <c r="B902" t="s">
        <v>8</v>
      </c>
      <c r="C902" t="s">
        <v>8</v>
      </c>
      <c r="D902">
        <v>3.0941999999999998</v>
      </c>
      <c r="E902">
        <v>1.6262000000000001E-4</v>
      </c>
      <c r="F902" t="s">
        <v>8</v>
      </c>
      <c r="G902" t="s">
        <v>8</v>
      </c>
      <c r="H902">
        <v>2.6440000000000001</v>
      </c>
      <c r="I902" s="1">
        <v>9.1572999999999996E-8</v>
      </c>
      <c r="J902" t="s">
        <v>8</v>
      </c>
    </row>
    <row r="903" spans="1:10" x14ac:dyDescent="0.25">
      <c r="A903" t="s">
        <v>1187</v>
      </c>
      <c r="B903">
        <v>1.2191000000000001</v>
      </c>
      <c r="C903">
        <v>1.0281999999999999E-3</v>
      </c>
      <c r="D903">
        <v>-1.1205000000000001</v>
      </c>
      <c r="E903">
        <v>1.8118E-4</v>
      </c>
      <c r="F903">
        <v>2.7980999999999998</v>
      </c>
      <c r="G903" s="1">
        <v>7.7590000000000006E-40</v>
      </c>
      <c r="H903">
        <v>-1.091</v>
      </c>
      <c r="I903" s="1">
        <v>1.2204999999999999E-5</v>
      </c>
      <c r="J903" t="s">
        <v>1099</v>
      </c>
    </row>
    <row r="904" spans="1:10" x14ac:dyDescent="0.25">
      <c r="A904" t="s">
        <v>1188</v>
      </c>
      <c r="B904" t="s">
        <v>8</v>
      </c>
      <c r="C904" t="s">
        <v>8</v>
      </c>
      <c r="D904" t="e">
        <f>-Inf</f>
        <v>#NAME?</v>
      </c>
      <c r="E904" s="1">
        <v>2.188E-12</v>
      </c>
      <c r="F904" t="s">
        <v>8</v>
      </c>
      <c r="G904" t="s">
        <v>8</v>
      </c>
      <c r="H904">
        <v>-5.8219000000000003</v>
      </c>
      <c r="I904" s="1">
        <v>8.8458999999999996E-15</v>
      </c>
      <c r="J904" t="s">
        <v>8</v>
      </c>
    </row>
    <row r="905" spans="1:10" x14ac:dyDescent="0.25">
      <c r="A905" t="s">
        <v>1189</v>
      </c>
      <c r="B905" t="s">
        <v>8</v>
      </c>
      <c r="C905" t="s">
        <v>8</v>
      </c>
      <c r="D905">
        <v>-1.6655</v>
      </c>
      <c r="E905" s="1">
        <v>2.0359000000000001E-7</v>
      </c>
      <c r="F905" t="s">
        <v>8</v>
      </c>
      <c r="G905" t="s">
        <v>8</v>
      </c>
      <c r="H905">
        <v>-1.1880999999999999</v>
      </c>
      <c r="I905" s="1">
        <v>6.3404000000000003E-6</v>
      </c>
      <c r="J905" t="s">
        <v>8</v>
      </c>
    </row>
    <row r="906" spans="1:10" x14ac:dyDescent="0.25">
      <c r="A906" t="s">
        <v>1190</v>
      </c>
      <c r="B906" t="s">
        <v>8</v>
      </c>
      <c r="C906" t="s">
        <v>8</v>
      </c>
      <c r="D906" t="s">
        <v>8</v>
      </c>
      <c r="E906" t="s">
        <v>8</v>
      </c>
      <c r="F906">
        <v>0.95011000000000001</v>
      </c>
      <c r="G906" s="1">
        <v>6.7290999999999997E-6</v>
      </c>
      <c r="H906">
        <v>-1.0396000000000001</v>
      </c>
      <c r="I906">
        <v>1.5266999999999999E-4</v>
      </c>
      <c r="J906" t="s">
        <v>8</v>
      </c>
    </row>
    <row r="907" spans="1:10" x14ac:dyDescent="0.25">
      <c r="A907" t="s">
        <v>1191</v>
      </c>
      <c r="B907" t="s">
        <v>8</v>
      </c>
      <c r="C907" t="s">
        <v>8</v>
      </c>
      <c r="D907" t="s">
        <v>8</v>
      </c>
      <c r="E907" t="s">
        <v>8</v>
      </c>
      <c r="F907">
        <v>1.6394</v>
      </c>
      <c r="G907" s="1">
        <v>4.7098000000000002E-5</v>
      </c>
      <c r="H907">
        <v>1.2984</v>
      </c>
      <c r="I907">
        <v>2.2272000000000001E-4</v>
      </c>
      <c r="J907" t="s">
        <v>8</v>
      </c>
    </row>
    <row r="908" spans="1:10" x14ac:dyDescent="0.25">
      <c r="A908" t="s">
        <v>1192</v>
      </c>
      <c r="B908">
        <v>1.5669</v>
      </c>
      <c r="C908" s="1">
        <v>1.0655E-6</v>
      </c>
      <c r="D908" t="s">
        <v>8</v>
      </c>
      <c r="E908" t="s">
        <v>8</v>
      </c>
      <c r="F908">
        <v>2.8845000000000001</v>
      </c>
      <c r="G908" s="1">
        <v>5.0303999999999999E-11</v>
      </c>
      <c r="H908" t="s">
        <v>8</v>
      </c>
      <c r="I908" t="s">
        <v>8</v>
      </c>
      <c r="J908" t="s">
        <v>205</v>
      </c>
    </row>
    <row r="909" spans="1:10" x14ac:dyDescent="0.25">
      <c r="A909" t="s">
        <v>1193</v>
      </c>
      <c r="B909" t="s">
        <v>8</v>
      </c>
      <c r="C909" t="s">
        <v>8</v>
      </c>
      <c r="D909">
        <v>-1.2895000000000001</v>
      </c>
      <c r="E909" s="1">
        <v>2.1897000000000001E-5</v>
      </c>
      <c r="F909">
        <v>1.0720000000000001</v>
      </c>
      <c r="G909" s="1">
        <v>6.7937999999999996E-8</v>
      </c>
      <c r="H909" t="s">
        <v>8</v>
      </c>
      <c r="I909" t="s">
        <v>8</v>
      </c>
      <c r="J909" t="s">
        <v>8</v>
      </c>
    </row>
    <row r="910" spans="1:10" x14ac:dyDescent="0.25">
      <c r="A910" t="s">
        <v>1194</v>
      </c>
      <c r="B910" t="s">
        <v>8</v>
      </c>
      <c r="C910" t="s">
        <v>8</v>
      </c>
      <c r="D910" t="s">
        <v>68</v>
      </c>
      <c r="E910">
        <v>9.3283000000000005E-4</v>
      </c>
      <c r="F910" t="s">
        <v>8</v>
      </c>
      <c r="G910" t="s">
        <v>8</v>
      </c>
      <c r="H910" t="s">
        <v>8</v>
      </c>
      <c r="I910" t="s">
        <v>8</v>
      </c>
      <c r="J910" t="s">
        <v>8</v>
      </c>
    </row>
    <row r="911" spans="1:10" x14ac:dyDescent="0.25">
      <c r="A911" t="s">
        <v>1195</v>
      </c>
      <c r="B911" t="s">
        <v>8</v>
      </c>
      <c r="C911" t="s">
        <v>8</v>
      </c>
      <c r="D911">
        <v>-2.7166999999999999</v>
      </c>
      <c r="E911" s="1">
        <v>1.0104000000000001E-8</v>
      </c>
      <c r="F911">
        <v>2.9502000000000002</v>
      </c>
      <c r="G911" s="1">
        <v>3.1498000000000001E-42</v>
      </c>
      <c r="H911">
        <v>-2.3776000000000002</v>
      </c>
      <c r="I911" s="1">
        <v>4.3278999999999999E-18</v>
      </c>
      <c r="J911" t="s">
        <v>8</v>
      </c>
    </row>
    <row r="912" spans="1:10" x14ac:dyDescent="0.25">
      <c r="A912" t="s">
        <v>1196</v>
      </c>
      <c r="B912" t="s">
        <v>8</v>
      </c>
      <c r="C912" t="s">
        <v>8</v>
      </c>
      <c r="D912" t="s">
        <v>8</v>
      </c>
      <c r="E912" t="s">
        <v>8</v>
      </c>
      <c r="F912">
        <v>3.1414</v>
      </c>
      <c r="G912">
        <v>6.0720000000000001E-3</v>
      </c>
      <c r="H912" t="s">
        <v>8</v>
      </c>
      <c r="I912" t="s">
        <v>8</v>
      </c>
      <c r="J912" t="s">
        <v>8</v>
      </c>
    </row>
    <row r="913" spans="1:10" x14ac:dyDescent="0.25">
      <c r="A913" t="s">
        <v>1197</v>
      </c>
      <c r="B913" t="s">
        <v>8</v>
      </c>
      <c r="C913" t="s">
        <v>8</v>
      </c>
      <c r="D913" t="s">
        <v>8</v>
      </c>
      <c r="E913" t="s">
        <v>8</v>
      </c>
      <c r="F913" t="s">
        <v>8</v>
      </c>
      <c r="G913" t="s">
        <v>8</v>
      </c>
      <c r="H913" t="e">
        <f>-Inf</f>
        <v>#NAME?</v>
      </c>
      <c r="I913" s="1">
        <v>1.8036000000000001E-5</v>
      </c>
      <c r="J913" t="s">
        <v>8</v>
      </c>
    </row>
    <row r="914" spans="1:10" x14ac:dyDescent="0.25">
      <c r="A914" t="s">
        <v>1198</v>
      </c>
      <c r="B914" t="s">
        <v>8</v>
      </c>
      <c r="C914" t="s">
        <v>8</v>
      </c>
      <c r="D914">
        <v>-2.9569999999999999</v>
      </c>
      <c r="E914" s="1">
        <v>9.9679999999999998E-14</v>
      </c>
      <c r="F914">
        <v>1.1315</v>
      </c>
      <c r="G914" s="1">
        <v>2.4657E-6</v>
      </c>
      <c r="H914">
        <v>-3.5897999999999999</v>
      </c>
      <c r="I914" s="1">
        <v>1.3716E-22</v>
      </c>
      <c r="J914" t="s">
        <v>8</v>
      </c>
    </row>
    <row r="915" spans="1:10" x14ac:dyDescent="0.25">
      <c r="A915" t="s">
        <v>1199</v>
      </c>
      <c r="B915" t="s">
        <v>8</v>
      </c>
      <c r="C915" t="s">
        <v>8</v>
      </c>
      <c r="D915">
        <v>1.5871</v>
      </c>
      <c r="E915">
        <v>1.6716000000000001E-3</v>
      </c>
      <c r="F915" t="s">
        <v>8</v>
      </c>
      <c r="G915" t="s">
        <v>8</v>
      </c>
      <c r="H915" t="s">
        <v>8</v>
      </c>
      <c r="I915" t="s">
        <v>8</v>
      </c>
      <c r="J915" t="s">
        <v>8</v>
      </c>
    </row>
    <row r="916" spans="1:10" x14ac:dyDescent="0.25">
      <c r="A916" t="s">
        <v>1200</v>
      </c>
      <c r="B916">
        <v>1.8221000000000001</v>
      </c>
      <c r="C916" s="1">
        <v>8.8375999999999997E-7</v>
      </c>
      <c r="D916" t="s">
        <v>8</v>
      </c>
      <c r="E916" t="s">
        <v>8</v>
      </c>
      <c r="F916">
        <v>2.5125000000000002</v>
      </c>
      <c r="G916" s="1">
        <v>7.6373000000000003E-11</v>
      </c>
      <c r="H916" t="s">
        <v>8</v>
      </c>
      <c r="I916" t="s">
        <v>8</v>
      </c>
      <c r="J916" t="s">
        <v>1201</v>
      </c>
    </row>
    <row r="917" spans="1:10" x14ac:dyDescent="0.25">
      <c r="A917" t="s">
        <v>1202</v>
      </c>
      <c r="B917" t="s">
        <v>68</v>
      </c>
      <c r="C917">
        <v>2.1697999999999999E-3</v>
      </c>
      <c r="D917">
        <v>2.0832000000000002</v>
      </c>
      <c r="E917" s="1">
        <v>3.7308000000000003E-5</v>
      </c>
      <c r="F917" t="s">
        <v>68</v>
      </c>
      <c r="G917">
        <v>8.2624E-4</v>
      </c>
      <c r="H917">
        <v>3.1173000000000002</v>
      </c>
      <c r="I917" s="1">
        <v>8.3761000000000005E-9</v>
      </c>
      <c r="J917" t="s">
        <v>1203</v>
      </c>
    </row>
    <row r="918" spans="1:10" x14ac:dyDescent="0.25">
      <c r="A918" t="s">
        <v>1204</v>
      </c>
      <c r="B918">
        <v>4.6032999999999999</v>
      </c>
      <c r="C918" s="1">
        <v>1.0992E-6</v>
      </c>
      <c r="D918" t="s">
        <v>8</v>
      </c>
      <c r="E918" t="s">
        <v>8</v>
      </c>
      <c r="F918">
        <v>4.6239999999999997</v>
      </c>
      <c r="G918">
        <v>9.3868E-4</v>
      </c>
      <c r="H918">
        <v>1.9272</v>
      </c>
      <c r="I918">
        <v>1.3359000000000001E-3</v>
      </c>
      <c r="J918" t="s">
        <v>590</v>
      </c>
    </row>
    <row r="919" spans="1:10" x14ac:dyDescent="0.25">
      <c r="A919" t="s">
        <v>1205</v>
      </c>
      <c r="B919" t="s">
        <v>8</v>
      </c>
      <c r="C919" t="s">
        <v>8</v>
      </c>
      <c r="D919" t="s">
        <v>8</v>
      </c>
      <c r="E919" t="s">
        <v>8</v>
      </c>
      <c r="F919">
        <v>3.3856999999999999</v>
      </c>
      <c r="G919" s="1">
        <v>1.4430999999999999E-9</v>
      </c>
      <c r="H919" t="s">
        <v>8</v>
      </c>
      <c r="I919" t="s">
        <v>8</v>
      </c>
      <c r="J919" t="s">
        <v>8</v>
      </c>
    </row>
    <row r="920" spans="1:10" x14ac:dyDescent="0.25">
      <c r="A920" t="s">
        <v>1206</v>
      </c>
      <c r="B920">
        <v>3.3628999999999998</v>
      </c>
      <c r="C920" s="1">
        <v>2.7856999999999999E-7</v>
      </c>
      <c r="D920" t="s">
        <v>8</v>
      </c>
      <c r="E920" t="s">
        <v>8</v>
      </c>
      <c r="F920">
        <v>7.4329000000000001</v>
      </c>
      <c r="G920" s="1">
        <v>5.9680000000000001E-23</v>
      </c>
      <c r="H920">
        <v>1.6336999999999999</v>
      </c>
      <c r="I920" s="1">
        <v>8.0518999999999999E-6</v>
      </c>
      <c r="J920" t="s">
        <v>1207</v>
      </c>
    </row>
    <row r="921" spans="1:10" x14ac:dyDescent="0.25">
      <c r="A921" t="s">
        <v>1208</v>
      </c>
      <c r="B921">
        <v>2.1031</v>
      </c>
      <c r="C921">
        <v>9.5708999999999996E-4</v>
      </c>
      <c r="D921" t="s">
        <v>8</v>
      </c>
      <c r="E921" t="s">
        <v>8</v>
      </c>
      <c r="F921">
        <v>2.6076000000000001</v>
      </c>
      <c r="G921" s="1">
        <v>1.0648999999999999E-5</v>
      </c>
      <c r="H921" t="s">
        <v>8</v>
      </c>
      <c r="I921" t="s">
        <v>8</v>
      </c>
      <c r="J921" t="s">
        <v>1209</v>
      </c>
    </row>
    <row r="922" spans="1:10" x14ac:dyDescent="0.25">
      <c r="A922" t="s">
        <v>1210</v>
      </c>
      <c r="B922" t="s">
        <v>8</v>
      </c>
      <c r="C922" t="s">
        <v>8</v>
      </c>
      <c r="D922">
        <v>-1.1095999999999999</v>
      </c>
      <c r="E922">
        <v>2.2902E-4</v>
      </c>
      <c r="F922">
        <v>1.8636999999999999</v>
      </c>
      <c r="G922" s="1">
        <v>4.1460000000000003E-20</v>
      </c>
      <c r="H922">
        <v>-1.0792999999999999</v>
      </c>
      <c r="I922" s="1">
        <v>2.2192E-5</v>
      </c>
      <c r="J922" t="s">
        <v>8</v>
      </c>
    </row>
    <row r="923" spans="1:10" x14ac:dyDescent="0.25">
      <c r="A923" t="s">
        <v>1211</v>
      </c>
      <c r="B923" t="s">
        <v>68</v>
      </c>
      <c r="C923" s="1">
        <v>6.1420000000000005E-5</v>
      </c>
      <c r="D923" t="s">
        <v>8</v>
      </c>
      <c r="E923" t="s">
        <v>8</v>
      </c>
      <c r="F923" t="s">
        <v>8</v>
      </c>
      <c r="G923" t="s">
        <v>8</v>
      </c>
      <c r="H923">
        <v>2.4546999999999999</v>
      </c>
      <c r="I923" s="1">
        <v>5.2122E-5</v>
      </c>
      <c r="J923" t="s">
        <v>1212</v>
      </c>
    </row>
    <row r="924" spans="1:10" x14ac:dyDescent="0.25">
      <c r="A924" t="s">
        <v>1213</v>
      </c>
      <c r="B924" t="s">
        <v>8</v>
      </c>
      <c r="C924" t="s">
        <v>8</v>
      </c>
      <c r="D924">
        <v>-1.4416</v>
      </c>
      <c r="E924">
        <v>1.3296E-3</v>
      </c>
      <c r="F924" t="s">
        <v>8</v>
      </c>
      <c r="G924" t="s">
        <v>8</v>
      </c>
      <c r="H924" t="s">
        <v>8</v>
      </c>
      <c r="I924" t="s">
        <v>8</v>
      </c>
      <c r="J924" t="s">
        <v>8</v>
      </c>
    </row>
    <row r="925" spans="1:10" x14ac:dyDescent="0.25">
      <c r="A925" t="s">
        <v>1214</v>
      </c>
      <c r="B925">
        <v>1.8378000000000001</v>
      </c>
      <c r="C925" s="1">
        <v>2.5042E-10</v>
      </c>
      <c r="D925" t="s">
        <v>8</v>
      </c>
      <c r="E925" t="s">
        <v>8</v>
      </c>
      <c r="F925">
        <v>2.7972999999999999</v>
      </c>
      <c r="G925" s="1">
        <v>3.4470999999999999E-10</v>
      </c>
      <c r="H925" t="s">
        <v>8</v>
      </c>
      <c r="I925" t="s">
        <v>8</v>
      </c>
      <c r="J925" t="s">
        <v>1215</v>
      </c>
    </row>
    <row r="926" spans="1:10" x14ac:dyDescent="0.25">
      <c r="A926" t="s">
        <v>1216</v>
      </c>
      <c r="B926">
        <v>5.0655999999999999</v>
      </c>
      <c r="C926" s="1">
        <v>1.0512E-6</v>
      </c>
      <c r="D926" t="s">
        <v>8</v>
      </c>
      <c r="E926" t="s">
        <v>8</v>
      </c>
      <c r="F926" t="s">
        <v>8</v>
      </c>
      <c r="G926" t="s">
        <v>8</v>
      </c>
      <c r="H926">
        <v>1.9734</v>
      </c>
      <c r="I926">
        <v>6.3597999999999997E-4</v>
      </c>
      <c r="J926" t="s">
        <v>1217</v>
      </c>
    </row>
    <row r="927" spans="1:10" x14ac:dyDescent="0.25">
      <c r="A927" t="s">
        <v>1218</v>
      </c>
      <c r="B927">
        <v>-2.2351999999999999</v>
      </c>
      <c r="C927" s="1">
        <v>1.7033000000000001E-5</v>
      </c>
      <c r="D927" t="s">
        <v>8</v>
      </c>
      <c r="E927" t="s">
        <v>8</v>
      </c>
      <c r="F927">
        <v>-2.5091999999999999</v>
      </c>
      <c r="G927" s="1">
        <v>7.4761000000000004E-29</v>
      </c>
      <c r="H927" t="s">
        <v>8</v>
      </c>
      <c r="I927" t="s">
        <v>8</v>
      </c>
      <c r="J927" t="s">
        <v>1219</v>
      </c>
    </row>
    <row r="928" spans="1:10" x14ac:dyDescent="0.25">
      <c r="A928" t="s">
        <v>1220</v>
      </c>
      <c r="B928">
        <v>-2.7865000000000002</v>
      </c>
      <c r="C928" s="1">
        <v>2.2649000000000001E-7</v>
      </c>
      <c r="D928" t="s">
        <v>8</v>
      </c>
      <c r="E928" t="s">
        <v>8</v>
      </c>
      <c r="F928">
        <v>-2.8231000000000002</v>
      </c>
      <c r="G928" s="1">
        <v>1.0074E-39</v>
      </c>
      <c r="H928" t="s">
        <v>8</v>
      </c>
      <c r="I928" t="s">
        <v>8</v>
      </c>
      <c r="J928" t="s">
        <v>1221</v>
      </c>
    </row>
    <row r="929" spans="1:10" x14ac:dyDescent="0.25">
      <c r="A929" t="s">
        <v>1222</v>
      </c>
      <c r="B929">
        <v>-1.5785</v>
      </c>
      <c r="C929">
        <v>2.9329999999999998E-3</v>
      </c>
      <c r="D929" t="s">
        <v>8</v>
      </c>
      <c r="E929" t="s">
        <v>8</v>
      </c>
      <c r="F929">
        <v>-2.1804999999999999</v>
      </c>
      <c r="G929" s="1">
        <v>4.1152999999999998E-20</v>
      </c>
      <c r="H929" t="s">
        <v>8</v>
      </c>
      <c r="I929" t="s">
        <v>8</v>
      </c>
      <c r="J929" t="s">
        <v>1223</v>
      </c>
    </row>
    <row r="930" spans="1:10" x14ac:dyDescent="0.25">
      <c r="A930" t="s">
        <v>1224</v>
      </c>
      <c r="B930" t="s">
        <v>8</v>
      </c>
      <c r="C930" t="s">
        <v>8</v>
      </c>
      <c r="D930">
        <v>-1.9866999999999999</v>
      </c>
      <c r="E930" s="1">
        <v>6.9660999999999996E-5</v>
      </c>
      <c r="F930">
        <v>2.2505999999999999</v>
      </c>
      <c r="G930" s="1">
        <v>2.2007000000000001E-12</v>
      </c>
      <c r="H930">
        <v>-1.3741000000000001</v>
      </c>
      <c r="I930" s="1">
        <v>2.1563000000000001E-7</v>
      </c>
      <c r="J930" t="s">
        <v>8</v>
      </c>
    </row>
    <row r="931" spans="1:10" x14ac:dyDescent="0.25">
      <c r="A931" t="s">
        <v>1225</v>
      </c>
      <c r="B931" t="s">
        <v>8</v>
      </c>
      <c r="C931" t="s">
        <v>8</v>
      </c>
      <c r="D931">
        <v>-3.6419000000000001</v>
      </c>
      <c r="E931" s="1">
        <v>4.4318999999999999E-7</v>
      </c>
      <c r="F931" t="s">
        <v>8</v>
      </c>
      <c r="G931" t="s">
        <v>8</v>
      </c>
      <c r="H931">
        <v>-3.6692</v>
      </c>
      <c r="I931" s="1">
        <v>3.8237E-7</v>
      </c>
      <c r="J931" t="s">
        <v>8</v>
      </c>
    </row>
    <row r="932" spans="1:10" x14ac:dyDescent="0.25">
      <c r="A932" t="s">
        <v>1226</v>
      </c>
      <c r="B932" t="s">
        <v>8</v>
      </c>
      <c r="C932" t="s">
        <v>8</v>
      </c>
      <c r="D932">
        <v>-2.1194999999999999</v>
      </c>
      <c r="E932">
        <v>1.0072E-3</v>
      </c>
      <c r="F932">
        <v>1.266</v>
      </c>
      <c r="G932">
        <v>2.3099000000000001E-3</v>
      </c>
      <c r="H932">
        <v>-2.6355</v>
      </c>
      <c r="I932" s="1">
        <v>1.2198000000000001E-5</v>
      </c>
      <c r="J932" t="s">
        <v>8</v>
      </c>
    </row>
    <row r="933" spans="1:10" x14ac:dyDescent="0.25">
      <c r="A933" t="s">
        <v>1227</v>
      </c>
      <c r="B933" t="s">
        <v>8</v>
      </c>
      <c r="C933" t="s">
        <v>8</v>
      </c>
      <c r="D933" t="s">
        <v>8</v>
      </c>
      <c r="E933" t="s">
        <v>8</v>
      </c>
      <c r="F933" t="s">
        <v>8</v>
      </c>
      <c r="G933" t="s">
        <v>8</v>
      </c>
      <c r="H933">
        <v>-0.95137000000000005</v>
      </c>
      <c r="I933">
        <v>3.9685000000000002E-4</v>
      </c>
      <c r="J933" t="s">
        <v>8</v>
      </c>
    </row>
    <row r="934" spans="1:10" x14ac:dyDescent="0.25">
      <c r="A934" t="s">
        <v>1228</v>
      </c>
      <c r="B934" t="s">
        <v>8</v>
      </c>
      <c r="C934" t="s">
        <v>8</v>
      </c>
      <c r="D934">
        <v>6.0305</v>
      </c>
      <c r="E934">
        <v>1.0488999999999999E-4</v>
      </c>
      <c r="F934" t="s">
        <v>8</v>
      </c>
      <c r="G934" t="s">
        <v>8</v>
      </c>
      <c r="H934">
        <v>5.2228000000000003</v>
      </c>
      <c r="I934" s="1">
        <v>1.3977E-15</v>
      </c>
      <c r="J934" t="s">
        <v>8</v>
      </c>
    </row>
    <row r="935" spans="1:10" x14ac:dyDescent="0.25">
      <c r="A935" t="s">
        <v>1229</v>
      </c>
      <c r="B935" t="s">
        <v>8</v>
      </c>
      <c r="C935" t="s">
        <v>8</v>
      </c>
      <c r="D935">
        <v>-1.5264</v>
      </c>
      <c r="E935">
        <v>4.8788E-4</v>
      </c>
      <c r="F935" t="s">
        <v>8</v>
      </c>
      <c r="G935" t="s">
        <v>8</v>
      </c>
      <c r="H935">
        <v>-1.3596999999999999</v>
      </c>
      <c r="I935" s="1">
        <v>4.6118E-7</v>
      </c>
      <c r="J935" t="s">
        <v>8</v>
      </c>
    </row>
    <row r="936" spans="1:10" x14ac:dyDescent="0.25">
      <c r="A936" t="s">
        <v>1230</v>
      </c>
      <c r="B936">
        <v>2.7408000000000001</v>
      </c>
      <c r="C936">
        <v>4.8475999999999999E-4</v>
      </c>
      <c r="D936" t="s">
        <v>8</v>
      </c>
      <c r="E936" t="s">
        <v>8</v>
      </c>
      <c r="F936">
        <v>2.9468999999999999</v>
      </c>
      <c r="G936">
        <v>8.3458000000000002E-4</v>
      </c>
      <c r="H936">
        <v>1.4579</v>
      </c>
      <c r="I936" s="1">
        <v>7.6925999999999998E-6</v>
      </c>
      <c r="J936" t="s">
        <v>1231</v>
      </c>
    </row>
    <row r="937" spans="1:10" x14ac:dyDescent="0.25">
      <c r="A937" t="s">
        <v>1232</v>
      </c>
      <c r="B937" t="s">
        <v>8</v>
      </c>
      <c r="C937" t="s">
        <v>8</v>
      </c>
      <c r="D937" t="s">
        <v>8</v>
      </c>
      <c r="E937" t="s">
        <v>8</v>
      </c>
      <c r="F937" t="s">
        <v>8</v>
      </c>
      <c r="G937" t="s">
        <v>8</v>
      </c>
      <c r="H937">
        <v>1.7938000000000001</v>
      </c>
      <c r="I937">
        <v>1.2304E-3</v>
      </c>
      <c r="J937" t="s">
        <v>8</v>
      </c>
    </row>
    <row r="938" spans="1:10" x14ac:dyDescent="0.25">
      <c r="A938" t="s">
        <v>1233</v>
      </c>
      <c r="B938" t="s">
        <v>8</v>
      </c>
      <c r="C938" t="s">
        <v>8</v>
      </c>
      <c r="D938" t="s">
        <v>8</v>
      </c>
      <c r="E938" t="s">
        <v>8</v>
      </c>
      <c r="F938" t="s">
        <v>8</v>
      </c>
      <c r="G938" t="s">
        <v>8</v>
      </c>
      <c r="H938">
        <v>-1.3144</v>
      </c>
      <c r="I938">
        <v>1.8045999999999999E-4</v>
      </c>
      <c r="J938" t="s">
        <v>8</v>
      </c>
    </row>
    <row r="939" spans="1:10" x14ac:dyDescent="0.25">
      <c r="A939" t="s">
        <v>1234</v>
      </c>
      <c r="B939">
        <v>1.3547</v>
      </c>
      <c r="C939" s="1">
        <v>2.3232999999999999E-7</v>
      </c>
      <c r="D939" t="s">
        <v>8</v>
      </c>
      <c r="E939" t="s">
        <v>8</v>
      </c>
      <c r="F939">
        <v>1.1498999999999999</v>
      </c>
      <c r="G939" s="1">
        <v>2.9337E-8</v>
      </c>
      <c r="H939" t="s">
        <v>8</v>
      </c>
      <c r="I939" t="s">
        <v>8</v>
      </c>
      <c r="J939" t="s">
        <v>1235</v>
      </c>
    </row>
    <row r="940" spans="1:10" x14ac:dyDescent="0.25">
      <c r="A940" t="s">
        <v>1236</v>
      </c>
      <c r="B940" t="s">
        <v>8</v>
      </c>
      <c r="C940" t="s">
        <v>8</v>
      </c>
      <c r="D940">
        <v>2.1671999999999998</v>
      </c>
      <c r="E940" s="1">
        <v>1.8709999999999999E-5</v>
      </c>
      <c r="F940">
        <v>-0.88153000000000004</v>
      </c>
      <c r="G940">
        <v>2.1943000000000002E-3</v>
      </c>
      <c r="H940" t="s">
        <v>8</v>
      </c>
      <c r="I940" t="s">
        <v>8</v>
      </c>
      <c r="J940" t="s">
        <v>8</v>
      </c>
    </row>
    <row r="941" spans="1:10" x14ac:dyDescent="0.25">
      <c r="A941" t="s">
        <v>1237</v>
      </c>
      <c r="B941">
        <v>-2.0691999999999999</v>
      </c>
      <c r="C941" s="1">
        <v>2.9472000000000001E-8</v>
      </c>
      <c r="D941" t="s">
        <v>8</v>
      </c>
      <c r="E941" t="s">
        <v>8</v>
      </c>
      <c r="F941">
        <v>-1.5777000000000001</v>
      </c>
      <c r="G941" s="1">
        <v>2.6642999999999998E-7</v>
      </c>
      <c r="H941" t="s">
        <v>8</v>
      </c>
      <c r="I941" t="s">
        <v>8</v>
      </c>
      <c r="J941" t="s">
        <v>1238</v>
      </c>
    </row>
    <row r="942" spans="1:10" x14ac:dyDescent="0.25">
      <c r="A942" t="s">
        <v>1239</v>
      </c>
      <c r="B942">
        <v>3.5737999999999999</v>
      </c>
      <c r="C942">
        <v>1.0786E-4</v>
      </c>
      <c r="D942" t="s">
        <v>8</v>
      </c>
      <c r="E942" t="s">
        <v>8</v>
      </c>
      <c r="F942" t="s">
        <v>8</v>
      </c>
      <c r="G942" t="s">
        <v>8</v>
      </c>
      <c r="H942">
        <v>2.8351000000000002</v>
      </c>
      <c r="I942" s="1">
        <v>6.2710000000000004E-9</v>
      </c>
      <c r="J942" t="s">
        <v>1240</v>
      </c>
    </row>
    <row r="943" spans="1:10" x14ac:dyDescent="0.25">
      <c r="A943" t="s">
        <v>1241</v>
      </c>
      <c r="B943" t="s">
        <v>8</v>
      </c>
      <c r="C943" t="s">
        <v>8</v>
      </c>
      <c r="D943" t="s">
        <v>8</v>
      </c>
      <c r="E943" t="s">
        <v>8</v>
      </c>
      <c r="F943">
        <v>-1.1745000000000001</v>
      </c>
      <c r="G943" s="1">
        <v>4.0892000000000001E-5</v>
      </c>
      <c r="H943">
        <v>1.2219</v>
      </c>
      <c r="I943">
        <v>2.8991999999999999E-4</v>
      </c>
      <c r="J943" t="s">
        <v>8</v>
      </c>
    </row>
    <row r="944" spans="1:10" x14ac:dyDescent="0.25">
      <c r="A944" t="s">
        <v>1242</v>
      </c>
      <c r="B944" t="s">
        <v>8</v>
      </c>
      <c r="C944" t="s">
        <v>8</v>
      </c>
      <c r="D944" t="s">
        <v>8</v>
      </c>
      <c r="E944" t="s">
        <v>8</v>
      </c>
      <c r="F944" t="s">
        <v>8</v>
      </c>
      <c r="G944" t="s">
        <v>8</v>
      </c>
      <c r="H944">
        <v>-1.0204</v>
      </c>
      <c r="I944">
        <v>9.848700000000001E-4</v>
      </c>
      <c r="J944" t="s">
        <v>8</v>
      </c>
    </row>
    <row r="945" spans="1:10" x14ac:dyDescent="0.25">
      <c r="A945" s="2" t="s">
        <v>1243</v>
      </c>
      <c r="B945" t="s">
        <v>8</v>
      </c>
      <c r="C945" t="s">
        <v>8</v>
      </c>
      <c r="D945">
        <v>-1.0335000000000001</v>
      </c>
      <c r="E945">
        <v>6.0992999999999996E-4</v>
      </c>
      <c r="F945" t="s">
        <v>8</v>
      </c>
      <c r="G945" t="s">
        <v>8</v>
      </c>
      <c r="H945" t="s">
        <v>8</v>
      </c>
      <c r="I945" t="s">
        <v>8</v>
      </c>
      <c r="J945" t="s">
        <v>8</v>
      </c>
    </row>
    <row r="946" spans="1:10" x14ac:dyDescent="0.25">
      <c r="A946" t="s">
        <v>1244</v>
      </c>
      <c r="B946" t="s">
        <v>8</v>
      </c>
      <c r="C946" t="s">
        <v>8</v>
      </c>
      <c r="D946">
        <v>-2.6682000000000001</v>
      </c>
      <c r="E946">
        <v>3.0824999999999998E-4</v>
      </c>
      <c r="F946" t="s">
        <v>8</v>
      </c>
      <c r="G946" t="s">
        <v>8</v>
      </c>
      <c r="H946">
        <v>-2.8142</v>
      </c>
      <c r="I946" s="1">
        <v>2.8797999999999999E-6</v>
      </c>
      <c r="J946" t="s">
        <v>8</v>
      </c>
    </row>
    <row r="947" spans="1:10" x14ac:dyDescent="0.25">
      <c r="A947" s="2" t="s">
        <v>1245</v>
      </c>
      <c r="B947" t="s">
        <v>8</v>
      </c>
      <c r="C947" t="s">
        <v>8</v>
      </c>
      <c r="D947">
        <v>1.1913</v>
      </c>
      <c r="E947">
        <v>2.2099000000000001E-4</v>
      </c>
      <c r="F947">
        <v>-0.87265000000000004</v>
      </c>
      <c r="G947" s="1">
        <v>6.6686999999999994E-5</v>
      </c>
      <c r="H947">
        <v>1.2632000000000001</v>
      </c>
      <c r="I947" s="1">
        <v>3.3400000000000002E-6</v>
      </c>
      <c r="J947" t="s">
        <v>8</v>
      </c>
    </row>
    <row r="948" spans="1:10" x14ac:dyDescent="0.25">
      <c r="A948" t="s">
        <v>1246</v>
      </c>
      <c r="B948" t="s">
        <v>8</v>
      </c>
      <c r="C948" t="s">
        <v>8</v>
      </c>
      <c r="D948">
        <v>2.2877999999999998</v>
      </c>
      <c r="E948" s="1">
        <v>8.0323999999999998E-8</v>
      </c>
      <c r="F948" t="s">
        <v>8</v>
      </c>
      <c r="G948" t="s">
        <v>8</v>
      </c>
      <c r="H948">
        <v>2.851</v>
      </c>
      <c r="I948" s="1">
        <v>1.3728E-7</v>
      </c>
      <c r="J948" t="s">
        <v>8</v>
      </c>
    </row>
    <row r="949" spans="1:10" x14ac:dyDescent="0.25">
      <c r="A949" t="s">
        <v>1247</v>
      </c>
      <c r="B949" t="s">
        <v>8</v>
      </c>
      <c r="C949" t="s">
        <v>8</v>
      </c>
      <c r="D949" t="s">
        <v>68</v>
      </c>
      <c r="E949" s="1">
        <v>2.2587999999999999E-6</v>
      </c>
      <c r="F949" t="s">
        <v>8</v>
      </c>
      <c r="G949" t="s">
        <v>8</v>
      </c>
      <c r="H949" t="s">
        <v>8</v>
      </c>
      <c r="I949" t="s">
        <v>8</v>
      </c>
      <c r="J949" t="s">
        <v>8</v>
      </c>
    </row>
    <row r="950" spans="1:10" x14ac:dyDescent="0.25">
      <c r="A950" t="s">
        <v>1248</v>
      </c>
      <c r="B950" t="s">
        <v>8</v>
      </c>
      <c r="C950" t="s">
        <v>8</v>
      </c>
      <c r="D950" t="s">
        <v>8</v>
      </c>
      <c r="E950" t="s">
        <v>8</v>
      </c>
      <c r="F950" t="s">
        <v>8</v>
      </c>
      <c r="G950" t="s">
        <v>8</v>
      </c>
      <c r="H950">
        <v>2.1509999999999998</v>
      </c>
      <c r="I950" s="1">
        <v>4.9320000000000002E-5</v>
      </c>
      <c r="J950" t="s">
        <v>8</v>
      </c>
    </row>
    <row r="951" spans="1:10" x14ac:dyDescent="0.25">
      <c r="A951" t="s">
        <v>1249</v>
      </c>
      <c r="B951">
        <v>1.9121999999999999</v>
      </c>
      <c r="C951" s="1">
        <v>2.0309000000000001E-9</v>
      </c>
      <c r="D951" t="s">
        <v>8</v>
      </c>
      <c r="E951" t="s">
        <v>8</v>
      </c>
      <c r="F951">
        <v>2.0872999999999999</v>
      </c>
      <c r="G951">
        <v>3.9230000000000003E-3</v>
      </c>
      <c r="H951" t="s">
        <v>8</v>
      </c>
      <c r="I951" t="s">
        <v>8</v>
      </c>
      <c r="J951" t="s">
        <v>1250</v>
      </c>
    </row>
    <row r="952" spans="1:10" x14ac:dyDescent="0.25">
      <c r="A952" t="s">
        <v>1251</v>
      </c>
      <c r="B952" t="s">
        <v>8</v>
      </c>
      <c r="C952" t="s">
        <v>8</v>
      </c>
      <c r="D952">
        <v>-1.3997999999999999</v>
      </c>
      <c r="E952" s="1">
        <v>3.6016000000000002E-5</v>
      </c>
      <c r="F952" t="s">
        <v>8</v>
      </c>
      <c r="G952" t="s">
        <v>8</v>
      </c>
      <c r="H952">
        <v>-1.4056</v>
      </c>
      <c r="I952" s="1">
        <v>1.1204999999999999E-6</v>
      </c>
      <c r="J952" t="s">
        <v>8</v>
      </c>
    </row>
    <row r="953" spans="1:10" x14ac:dyDescent="0.25">
      <c r="A953" s="2" t="s">
        <v>1252</v>
      </c>
      <c r="B953" t="s">
        <v>8</v>
      </c>
      <c r="C953" t="s">
        <v>8</v>
      </c>
      <c r="D953" t="s">
        <v>8</v>
      </c>
      <c r="E953" t="s">
        <v>8</v>
      </c>
      <c r="F953">
        <v>-1.0894999999999999</v>
      </c>
      <c r="G953">
        <v>1.1938000000000001E-3</v>
      </c>
      <c r="H953" t="s">
        <v>8</v>
      </c>
      <c r="I953" t="s">
        <v>8</v>
      </c>
      <c r="J953" t="s">
        <v>8</v>
      </c>
    </row>
    <row r="954" spans="1:10" x14ac:dyDescent="0.25">
      <c r="A954" t="s">
        <v>1253</v>
      </c>
      <c r="B954" t="s">
        <v>8</v>
      </c>
      <c r="C954" t="s">
        <v>8</v>
      </c>
      <c r="D954">
        <v>1.6675</v>
      </c>
      <c r="E954">
        <v>3.7931999999999999E-4</v>
      </c>
      <c r="F954">
        <v>6.8869999999999996</v>
      </c>
      <c r="G954" s="1">
        <v>4.5809999999999997E-5</v>
      </c>
      <c r="H954">
        <v>2.4826999999999999</v>
      </c>
      <c r="I954" s="1">
        <v>1.093E-15</v>
      </c>
      <c r="J954" t="s">
        <v>8</v>
      </c>
    </row>
    <row r="955" spans="1:10" x14ac:dyDescent="0.25">
      <c r="A955" t="s">
        <v>1254</v>
      </c>
      <c r="B955" t="s">
        <v>8</v>
      </c>
      <c r="C955" t="s">
        <v>8</v>
      </c>
      <c r="D955" t="s">
        <v>8</v>
      </c>
      <c r="E955" t="s">
        <v>8</v>
      </c>
      <c r="F955" t="s">
        <v>8</v>
      </c>
      <c r="G955" t="s">
        <v>8</v>
      </c>
      <c r="H955">
        <v>6.0225</v>
      </c>
      <c r="I955" s="1">
        <v>9.8684999999999999E-23</v>
      </c>
      <c r="J955" t="s">
        <v>8</v>
      </c>
    </row>
    <row r="956" spans="1:10" x14ac:dyDescent="0.25">
      <c r="A956" t="s">
        <v>1255</v>
      </c>
      <c r="B956" t="s">
        <v>8</v>
      </c>
      <c r="C956" t="s">
        <v>8</v>
      </c>
      <c r="D956" t="s">
        <v>8</v>
      </c>
      <c r="E956" t="s">
        <v>8</v>
      </c>
      <c r="F956" t="s">
        <v>8</v>
      </c>
      <c r="G956" t="s">
        <v>8</v>
      </c>
      <c r="H956">
        <v>6.8509000000000002</v>
      </c>
      <c r="I956" s="1">
        <v>3.2056999999999998E-9</v>
      </c>
      <c r="J956" t="s">
        <v>8</v>
      </c>
    </row>
    <row r="957" spans="1:10" x14ac:dyDescent="0.25">
      <c r="A957" t="s">
        <v>1256</v>
      </c>
      <c r="B957" t="s">
        <v>8</v>
      </c>
      <c r="C957" t="s">
        <v>8</v>
      </c>
      <c r="D957">
        <v>3.1856</v>
      </c>
      <c r="E957" s="1">
        <v>5.2113000000000001E-5</v>
      </c>
      <c r="F957" t="s">
        <v>8</v>
      </c>
      <c r="G957" t="s">
        <v>8</v>
      </c>
      <c r="H957">
        <v>5.0042</v>
      </c>
      <c r="I957" s="1">
        <v>2.9821999999999998E-32</v>
      </c>
      <c r="J957" t="s">
        <v>8</v>
      </c>
    </row>
    <row r="958" spans="1:10" x14ac:dyDescent="0.25">
      <c r="A958" t="s">
        <v>1257</v>
      </c>
      <c r="B958">
        <v>-1.7049000000000001</v>
      </c>
      <c r="C958" s="1">
        <v>1.7876999999999999E-9</v>
      </c>
      <c r="D958">
        <v>-2.1313</v>
      </c>
      <c r="E958">
        <v>6.1293000000000003E-4</v>
      </c>
      <c r="F958" t="s">
        <v>8</v>
      </c>
      <c r="G958" t="s">
        <v>8</v>
      </c>
      <c r="H958" t="s">
        <v>8</v>
      </c>
      <c r="I958" t="s">
        <v>8</v>
      </c>
      <c r="J958" t="s">
        <v>1258</v>
      </c>
    </row>
    <row r="959" spans="1:10" x14ac:dyDescent="0.25">
      <c r="A959" t="s">
        <v>1259</v>
      </c>
      <c r="B959" t="s">
        <v>8</v>
      </c>
      <c r="C959" t="s">
        <v>8</v>
      </c>
      <c r="D959">
        <v>1.3513999999999999</v>
      </c>
      <c r="E959" s="1">
        <v>7.3211000000000001E-5</v>
      </c>
      <c r="F959" t="s">
        <v>8</v>
      </c>
      <c r="G959" t="s">
        <v>8</v>
      </c>
      <c r="H959">
        <v>1.3502000000000001</v>
      </c>
      <c r="I959" s="1">
        <v>1.1022999999999999E-5</v>
      </c>
      <c r="J959" t="s">
        <v>8</v>
      </c>
    </row>
    <row r="960" spans="1:10" x14ac:dyDescent="0.25">
      <c r="A960" t="s">
        <v>1260</v>
      </c>
      <c r="B960" t="s">
        <v>8</v>
      </c>
      <c r="C960" t="s">
        <v>8</v>
      </c>
      <c r="D960" t="s">
        <v>8</v>
      </c>
      <c r="E960" t="s">
        <v>8</v>
      </c>
      <c r="F960">
        <v>0.77549000000000001</v>
      </c>
      <c r="G960" s="1">
        <v>8.7238999999999996E-5</v>
      </c>
      <c r="H960" t="s">
        <v>8</v>
      </c>
      <c r="I960" t="s">
        <v>8</v>
      </c>
      <c r="J960" t="s">
        <v>8</v>
      </c>
    </row>
    <row r="961" spans="1:10" x14ac:dyDescent="0.25">
      <c r="A961" t="s">
        <v>1261</v>
      </c>
      <c r="B961" t="s">
        <v>8</v>
      </c>
      <c r="C961" t="s">
        <v>8</v>
      </c>
      <c r="D961">
        <v>2.6274000000000002</v>
      </c>
      <c r="E961" s="1">
        <v>2.9623E-8</v>
      </c>
      <c r="F961" t="s">
        <v>8</v>
      </c>
      <c r="G961" t="s">
        <v>8</v>
      </c>
      <c r="H961">
        <v>2.4702999999999999</v>
      </c>
      <c r="I961" s="1">
        <v>8.2546000000000003E-8</v>
      </c>
      <c r="J961" t="s">
        <v>8</v>
      </c>
    </row>
    <row r="962" spans="1:10" x14ac:dyDescent="0.25">
      <c r="A962" t="s">
        <v>1262</v>
      </c>
      <c r="B962">
        <v>1.7609999999999999</v>
      </c>
      <c r="C962" s="1">
        <v>3.2421000000000003E-8</v>
      </c>
      <c r="D962" t="s">
        <v>8</v>
      </c>
      <c r="E962" t="s">
        <v>8</v>
      </c>
      <c r="F962">
        <v>1.6573</v>
      </c>
      <c r="G962" s="1">
        <v>1.6145E-10</v>
      </c>
      <c r="H962">
        <v>1.4123000000000001</v>
      </c>
      <c r="I962" s="1">
        <v>4.5831000000000002E-8</v>
      </c>
      <c r="J962" t="s">
        <v>497</v>
      </c>
    </row>
    <row r="963" spans="1:10" x14ac:dyDescent="0.25">
      <c r="A963" t="s">
        <v>1263</v>
      </c>
      <c r="B963">
        <v>5.8635000000000002</v>
      </c>
      <c r="C963" s="1">
        <v>1.2284000000000001E-77</v>
      </c>
      <c r="D963">
        <v>1.4622999999999999</v>
      </c>
      <c r="E963" s="1">
        <v>2.7474000000000002E-6</v>
      </c>
      <c r="F963">
        <v>10.125999999999999</v>
      </c>
      <c r="G963" s="1">
        <v>1.6360999999999999E-7</v>
      </c>
      <c r="H963">
        <v>2.0182000000000002</v>
      </c>
      <c r="I963" s="1">
        <v>4.2625999999999996E-6</v>
      </c>
      <c r="J963" t="s">
        <v>1264</v>
      </c>
    </row>
    <row r="964" spans="1:10" x14ac:dyDescent="0.25">
      <c r="A964" t="s">
        <v>1265</v>
      </c>
      <c r="B964" t="s">
        <v>8</v>
      </c>
      <c r="C964" t="s">
        <v>8</v>
      </c>
      <c r="D964">
        <v>2.4148000000000001</v>
      </c>
      <c r="E964" s="1">
        <v>1.8106000000000001E-6</v>
      </c>
      <c r="F964" t="s">
        <v>8</v>
      </c>
      <c r="G964" t="s">
        <v>8</v>
      </c>
      <c r="H964">
        <v>3.2107999999999999</v>
      </c>
      <c r="I964" s="1">
        <v>2.6214E-6</v>
      </c>
      <c r="J964" t="s">
        <v>8</v>
      </c>
    </row>
    <row r="965" spans="1:10" x14ac:dyDescent="0.25">
      <c r="A965" t="s">
        <v>1266</v>
      </c>
      <c r="B965">
        <v>3.6456</v>
      </c>
      <c r="C965">
        <v>1.6517999999999999E-3</v>
      </c>
      <c r="D965" t="s">
        <v>8</v>
      </c>
      <c r="E965" t="s">
        <v>8</v>
      </c>
      <c r="F965">
        <v>5.0791000000000004</v>
      </c>
      <c r="G965">
        <v>3.8048000000000001E-3</v>
      </c>
      <c r="H965" t="s">
        <v>8</v>
      </c>
      <c r="I965" t="s">
        <v>8</v>
      </c>
      <c r="J965" t="s">
        <v>1267</v>
      </c>
    </row>
    <row r="966" spans="1:10" x14ac:dyDescent="0.25">
      <c r="A966" t="s">
        <v>1268</v>
      </c>
      <c r="B966">
        <v>4.0282</v>
      </c>
      <c r="C966" s="1">
        <v>1.1134E-6</v>
      </c>
      <c r="D966" t="s">
        <v>8</v>
      </c>
      <c r="E966" t="s">
        <v>8</v>
      </c>
      <c r="F966">
        <v>4.9054000000000002</v>
      </c>
      <c r="G966">
        <v>1.1438999999999999E-4</v>
      </c>
      <c r="H966" t="s">
        <v>8</v>
      </c>
      <c r="I966" t="s">
        <v>8</v>
      </c>
      <c r="J966" t="s">
        <v>1269</v>
      </c>
    </row>
    <row r="967" spans="1:10" x14ac:dyDescent="0.25">
      <c r="A967" t="s">
        <v>1270</v>
      </c>
      <c r="B967" t="s">
        <v>8</v>
      </c>
      <c r="C967" t="s">
        <v>8</v>
      </c>
      <c r="D967" t="s">
        <v>8</v>
      </c>
      <c r="E967" t="s">
        <v>8</v>
      </c>
      <c r="F967" t="s">
        <v>8</v>
      </c>
      <c r="G967" t="s">
        <v>8</v>
      </c>
      <c r="H967">
        <v>1.6915</v>
      </c>
      <c r="I967" s="1">
        <v>6.1909999999999997E-6</v>
      </c>
      <c r="J967" t="s">
        <v>8</v>
      </c>
    </row>
    <row r="968" spans="1:10" x14ac:dyDescent="0.25">
      <c r="A968" t="s">
        <v>1271</v>
      </c>
      <c r="B968">
        <v>1.2644</v>
      </c>
      <c r="C968" s="1">
        <v>9.628E-6</v>
      </c>
      <c r="D968" t="s">
        <v>8</v>
      </c>
      <c r="E968" t="s">
        <v>8</v>
      </c>
      <c r="F968" t="s">
        <v>8</v>
      </c>
      <c r="G968" t="s">
        <v>8</v>
      </c>
      <c r="H968" t="s">
        <v>8</v>
      </c>
      <c r="I968" t="s">
        <v>8</v>
      </c>
      <c r="J968" t="s">
        <v>1272</v>
      </c>
    </row>
    <row r="969" spans="1:10" x14ac:dyDescent="0.25">
      <c r="A969" t="s">
        <v>1273</v>
      </c>
      <c r="B969" t="s">
        <v>8</v>
      </c>
      <c r="C969" t="s">
        <v>8</v>
      </c>
      <c r="D969" t="s">
        <v>8</v>
      </c>
      <c r="E969" t="s">
        <v>8</v>
      </c>
      <c r="F969">
        <v>1.0630999999999999</v>
      </c>
      <c r="G969" s="1">
        <v>1.6710000000000001E-7</v>
      </c>
      <c r="H969" t="s">
        <v>8</v>
      </c>
      <c r="I969" t="s">
        <v>8</v>
      </c>
      <c r="J969" t="s">
        <v>8</v>
      </c>
    </row>
    <row r="970" spans="1:10" x14ac:dyDescent="0.25">
      <c r="A970" t="s">
        <v>1274</v>
      </c>
      <c r="B970">
        <v>1.5301</v>
      </c>
      <c r="C970">
        <v>9.7154000000000001E-4</v>
      </c>
      <c r="D970" t="s">
        <v>8</v>
      </c>
      <c r="E970" t="s">
        <v>8</v>
      </c>
      <c r="F970" t="s">
        <v>8</v>
      </c>
      <c r="G970" t="s">
        <v>8</v>
      </c>
      <c r="H970">
        <v>1.2936000000000001</v>
      </c>
      <c r="I970">
        <v>1.3714E-3</v>
      </c>
      <c r="J970" t="s">
        <v>1275</v>
      </c>
    </row>
    <row r="971" spans="1:10" x14ac:dyDescent="0.25">
      <c r="A971" t="s">
        <v>1276</v>
      </c>
      <c r="B971" t="s">
        <v>8</v>
      </c>
      <c r="C971" t="s">
        <v>8</v>
      </c>
      <c r="D971" t="s">
        <v>8</v>
      </c>
      <c r="E971" t="s">
        <v>8</v>
      </c>
      <c r="F971">
        <v>-3.5537999999999998</v>
      </c>
      <c r="G971">
        <v>1.3182999999999999E-4</v>
      </c>
      <c r="H971" t="s">
        <v>8</v>
      </c>
      <c r="I971" t="s">
        <v>8</v>
      </c>
      <c r="J971" t="s">
        <v>8</v>
      </c>
    </row>
    <row r="972" spans="1:10" x14ac:dyDescent="0.25">
      <c r="A972" t="s">
        <v>1277</v>
      </c>
      <c r="B972">
        <v>1.4134</v>
      </c>
      <c r="C972" s="1">
        <v>1.2459E-5</v>
      </c>
      <c r="D972" t="s">
        <v>8</v>
      </c>
      <c r="E972" t="s">
        <v>8</v>
      </c>
      <c r="F972">
        <v>1.7252000000000001</v>
      </c>
      <c r="G972" s="1">
        <v>5.8576000000000001E-9</v>
      </c>
      <c r="H972" t="s">
        <v>8</v>
      </c>
      <c r="I972" t="s">
        <v>8</v>
      </c>
      <c r="J972" t="s">
        <v>1278</v>
      </c>
    </row>
    <row r="973" spans="1:10" x14ac:dyDescent="0.25">
      <c r="A973" t="s">
        <v>1279</v>
      </c>
      <c r="B973" t="s">
        <v>8</v>
      </c>
      <c r="C973" t="s">
        <v>8</v>
      </c>
      <c r="D973" t="s">
        <v>8</v>
      </c>
      <c r="E973" t="s">
        <v>8</v>
      </c>
      <c r="F973">
        <v>-0.92437999999999998</v>
      </c>
      <c r="G973" s="1">
        <v>8.7325999999999997E-5</v>
      </c>
      <c r="H973" t="s">
        <v>8</v>
      </c>
      <c r="I973" t="s">
        <v>8</v>
      </c>
      <c r="J973" t="s">
        <v>8</v>
      </c>
    </row>
    <row r="974" spans="1:10" x14ac:dyDescent="0.25">
      <c r="A974" t="s">
        <v>1280</v>
      </c>
      <c r="B974" t="s">
        <v>8</v>
      </c>
      <c r="C974" t="s">
        <v>8</v>
      </c>
      <c r="D974">
        <v>4.2152000000000003</v>
      </c>
      <c r="E974">
        <v>8.8946999999999995E-4</v>
      </c>
      <c r="F974" t="s">
        <v>68</v>
      </c>
      <c r="G974">
        <v>2.4616999999999998E-4</v>
      </c>
      <c r="H974">
        <v>5.0873999999999997</v>
      </c>
      <c r="I974" s="1">
        <v>2.4461000000000002E-6</v>
      </c>
      <c r="J974" t="s">
        <v>8</v>
      </c>
    </row>
    <row r="975" spans="1:10" x14ac:dyDescent="0.25">
      <c r="A975" s="2" t="s">
        <v>1281</v>
      </c>
      <c r="B975" t="s">
        <v>8</v>
      </c>
      <c r="C975" t="s">
        <v>8</v>
      </c>
      <c r="D975" t="s">
        <v>8</v>
      </c>
      <c r="E975" t="s">
        <v>8</v>
      </c>
      <c r="F975" t="s">
        <v>8</v>
      </c>
      <c r="G975" t="s">
        <v>8</v>
      </c>
      <c r="H975">
        <v>-2.0562</v>
      </c>
      <c r="I975">
        <v>1.2286999999999999E-4</v>
      </c>
      <c r="J975" t="s">
        <v>8</v>
      </c>
    </row>
    <row r="976" spans="1:10" x14ac:dyDescent="0.25">
      <c r="A976" t="s">
        <v>1282</v>
      </c>
      <c r="B976" t="s">
        <v>8</v>
      </c>
      <c r="C976" t="s">
        <v>8</v>
      </c>
      <c r="D976">
        <v>2.3548</v>
      </c>
      <c r="E976" s="1">
        <v>3.5977E-7</v>
      </c>
      <c r="F976" t="s">
        <v>8</v>
      </c>
      <c r="G976" t="s">
        <v>8</v>
      </c>
      <c r="H976">
        <v>2.6890000000000001</v>
      </c>
      <c r="I976" s="1">
        <v>9.3212999999999996E-10</v>
      </c>
      <c r="J976" t="s">
        <v>8</v>
      </c>
    </row>
    <row r="977" spans="1:10" x14ac:dyDescent="0.25">
      <c r="A977" t="s">
        <v>1283</v>
      </c>
      <c r="B977" t="s">
        <v>8</v>
      </c>
      <c r="C977" t="s">
        <v>8</v>
      </c>
      <c r="D977">
        <v>3.5017</v>
      </c>
      <c r="E977" s="1">
        <v>5.5843E-5</v>
      </c>
      <c r="F977" t="s">
        <v>8</v>
      </c>
      <c r="G977" t="s">
        <v>8</v>
      </c>
      <c r="H977">
        <v>3.7425000000000002</v>
      </c>
      <c r="I977" s="1">
        <v>3.0796000000000001E-34</v>
      </c>
      <c r="J977" t="s">
        <v>8</v>
      </c>
    </row>
    <row r="978" spans="1:10" x14ac:dyDescent="0.25">
      <c r="A978" t="s">
        <v>1284</v>
      </c>
      <c r="B978" t="s">
        <v>8</v>
      </c>
      <c r="C978" t="s">
        <v>8</v>
      </c>
      <c r="D978">
        <v>-1.704</v>
      </c>
      <c r="E978" s="1">
        <v>5.6521999999999999E-5</v>
      </c>
      <c r="F978" t="s">
        <v>8</v>
      </c>
      <c r="G978" t="s">
        <v>8</v>
      </c>
      <c r="H978" t="s">
        <v>8</v>
      </c>
      <c r="I978" t="s">
        <v>8</v>
      </c>
      <c r="J978" t="s">
        <v>8</v>
      </c>
    </row>
    <row r="979" spans="1:10" x14ac:dyDescent="0.25">
      <c r="A979" t="s">
        <v>1285</v>
      </c>
      <c r="B979" t="s">
        <v>8</v>
      </c>
      <c r="C979" t="s">
        <v>8</v>
      </c>
      <c r="D979">
        <v>-1.3013999999999999</v>
      </c>
      <c r="E979">
        <v>1.3804999999999999E-4</v>
      </c>
      <c r="F979">
        <v>-0.78861000000000003</v>
      </c>
      <c r="G979">
        <v>3.7217000000000001E-4</v>
      </c>
      <c r="H979" t="s">
        <v>8</v>
      </c>
      <c r="I979" t="s">
        <v>8</v>
      </c>
      <c r="J979" t="s">
        <v>8</v>
      </c>
    </row>
    <row r="980" spans="1:10" x14ac:dyDescent="0.25">
      <c r="A980" t="s">
        <v>1286</v>
      </c>
      <c r="B980" t="s">
        <v>8</v>
      </c>
      <c r="C980" t="s">
        <v>8</v>
      </c>
      <c r="D980">
        <v>-1.0256000000000001</v>
      </c>
      <c r="E980">
        <v>1.8109999999999999E-3</v>
      </c>
      <c r="F980">
        <v>-1.1498999999999999</v>
      </c>
      <c r="G980" s="1">
        <v>7.5736E-7</v>
      </c>
      <c r="H980">
        <v>-1.1556</v>
      </c>
      <c r="I980">
        <v>2.2635999999999999E-4</v>
      </c>
      <c r="J980" t="s">
        <v>8</v>
      </c>
    </row>
    <row r="981" spans="1:10" x14ac:dyDescent="0.25">
      <c r="A981" t="s">
        <v>1287</v>
      </c>
      <c r="B981" t="s">
        <v>8</v>
      </c>
      <c r="C981" t="s">
        <v>8</v>
      </c>
      <c r="D981" t="s">
        <v>8</v>
      </c>
      <c r="E981" t="s">
        <v>8</v>
      </c>
      <c r="F981">
        <v>1.2463</v>
      </c>
      <c r="G981" s="1">
        <v>3.0008E-8</v>
      </c>
      <c r="H981">
        <v>-1.0929</v>
      </c>
      <c r="I981" s="1">
        <v>4.3396000000000003E-5</v>
      </c>
      <c r="J981" t="s">
        <v>8</v>
      </c>
    </row>
    <row r="982" spans="1:10" x14ac:dyDescent="0.25">
      <c r="A982" t="s">
        <v>1288</v>
      </c>
      <c r="B982">
        <v>2.1389999999999998</v>
      </c>
      <c r="C982" s="1">
        <v>5.2361999999999998E-11</v>
      </c>
      <c r="D982" t="s">
        <v>8</v>
      </c>
      <c r="E982" t="s">
        <v>8</v>
      </c>
      <c r="F982">
        <v>2.5998999999999999</v>
      </c>
      <c r="G982" s="1">
        <v>3.8915999999999998E-20</v>
      </c>
      <c r="H982" t="s">
        <v>8</v>
      </c>
      <c r="I982" t="s">
        <v>8</v>
      </c>
      <c r="J982" t="s">
        <v>1289</v>
      </c>
    </row>
    <row r="983" spans="1:10" x14ac:dyDescent="0.25">
      <c r="A983" t="s">
        <v>1290</v>
      </c>
      <c r="B983" t="s">
        <v>8</v>
      </c>
      <c r="C983" t="s">
        <v>8</v>
      </c>
      <c r="D983" t="s">
        <v>8</v>
      </c>
      <c r="E983" t="s">
        <v>8</v>
      </c>
      <c r="F983">
        <v>-2.351</v>
      </c>
      <c r="G983" s="1">
        <v>3.6534000000000001E-8</v>
      </c>
      <c r="H983">
        <v>-1.1091</v>
      </c>
      <c r="I983">
        <v>8.4099999999999995E-4</v>
      </c>
      <c r="J983" t="s">
        <v>8</v>
      </c>
    </row>
    <row r="984" spans="1:10" x14ac:dyDescent="0.25">
      <c r="A984" t="s">
        <v>1291</v>
      </c>
      <c r="B984" t="s">
        <v>8</v>
      </c>
      <c r="C984" t="s">
        <v>8</v>
      </c>
      <c r="D984">
        <v>-1.7438</v>
      </c>
      <c r="E984">
        <v>1.6609000000000001E-3</v>
      </c>
      <c r="F984" t="s">
        <v>8</v>
      </c>
      <c r="G984" t="s">
        <v>8</v>
      </c>
      <c r="H984" t="s">
        <v>8</v>
      </c>
      <c r="I984" t="s">
        <v>8</v>
      </c>
      <c r="J984" t="s">
        <v>8</v>
      </c>
    </row>
    <row r="985" spans="1:10" x14ac:dyDescent="0.25">
      <c r="A985" t="s">
        <v>1292</v>
      </c>
      <c r="B985" t="s">
        <v>8</v>
      </c>
      <c r="C985" t="s">
        <v>8</v>
      </c>
      <c r="D985">
        <v>4.3503999999999996</v>
      </c>
      <c r="E985" s="1">
        <v>4.6014999999999999E-5</v>
      </c>
      <c r="F985" t="s">
        <v>8</v>
      </c>
      <c r="G985" t="s">
        <v>8</v>
      </c>
      <c r="H985" t="s">
        <v>8</v>
      </c>
      <c r="I985" t="s">
        <v>8</v>
      </c>
      <c r="J985" t="s">
        <v>8</v>
      </c>
    </row>
    <row r="986" spans="1:10" x14ac:dyDescent="0.25">
      <c r="A986" t="s">
        <v>1293</v>
      </c>
      <c r="B986" t="s">
        <v>8</v>
      </c>
      <c r="C986" t="s">
        <v>8</v>
      </c>
      <c r="D986" t="s">
        <v>8</v>
      </c>
      <c r="E986" t="s">
        <v>8</v>
      </c>
      <c r="F986" t="s">
        <v>8</v>
      </c>
      <c r="G986" t="s">
        <v>8</v>
      </c>
      <c r="H986">
        <v>3.1907000000000001</v>
      </c>
      <c r="I986" s="1">
        <v>6.9235999999999999E-5</v>
      </c>
      <c r="J986" t="s">
        <v>8</v>
      </c>
    </row>
    <row r="987" spans="1:10" x14ac:dyDescent="0.25">
      <c r="A987" t="s">
        <v>1294</v>
      </c>
      <c r="B987">
        <v>-2.4487000000000001</v>
      </c>
      <c r="C987" s="1">
        <v>1.3913000000000001E-13</v>
      </c>
      <c r="D987">
        <v>2.6547000000000001</v>
      </c>
      <c r="E987" s="1">
        <v>2.0141000000000001E-12</v>
      </c>
      <c r="F987">
        <v>-2.891</v>
      </c>
      <c r="G987" s="1">
        <v>4.2588E-5</v>
      </c>
      <c r="H987">
        <v>2.5013000000000001</v>
      </c>
      <c r="I987" s="1">
        <v>9.4135999999999995E-5</v>
      </c>
      <c r="J987" t="s">
        <v>1295</v>
      </c>
    </row>
    <row r="988" spans="1:10" x14ac:dyDescent="0.25">
      <c r="A988" t="s">
        <v>1296</v>
      </c>
      <c r="B988">
        <v>0.99451000000000001</v>
      </c>
      <c r="C988">
        <v>1.6371999999999999E-3</v>
      </c>
      <c r="D988" t="s">
        <v>8</v>
      </c>
      <c r="E988" t="s">
        <v>8</v>
      </c>
      <c r="F988" t="s">
        <v>8</v>
      </c>
      <c r="G988" t="s">
        <v>8</v>
      </c>
      <c r="H988" t="s">
        <v>8</v>
      </c>
      <c r="I988" t="s">
        <v>8</v>
      </c>
      <c r="J988" t="s">
        <v>1297</v>
      </c>
    </row>
    <row r="989" spans="1:10" x14ac:dyDescent="0.25">
      <c r="A989" t="s">
        <v>1298</v>
      </c>
      <c r="B989" t="s">
        <v>8</v>
      </c>
      <c r="C989" t="s">
        <v>8</v>
      </c>
      <c r="D989">
        <v>-2.2827999999999999</v>
      </c>
      <c r="E989">
        <v>1.7537E-3</v>
      </c>
      <c r="F989" t="s">
        <v>8</v>
      </c>
      <c r="G989" t="s">
        <v>8</v>
      </c>
      <c r="H989">
        <v>-2.6677</v>
      </c>
      <c r="I989">
        <v>1.3034E-4</v>
      </c>
      <c r="J989" t="s">
        <v>8</v>
      </c>
    </row>
    <row r="990" spans="1:10" x14ac:dyDescent="0.25">
      <c r="A990" t="s">
        <v>1299</v>
      </c>
      <c r="B990" t="s">
        <v>8</v>
      </c>
      <c r="C990" t="s">
        <v>8</v>
      </c>
      <c r="D990" t="s">
        <v>8</v>
      </c>
      <c r="E990" t="s">
        <v>8</v>
      </c>
      <c r="F990" t="s">
        <v>8</v>
      </c>
      <c r="G990" t="s">
        <v>8</v>
      </c>
      <c r="H990">
        <v>-1.2148000000000001</v>
      </c>
      <c r="I990">
        <v>2.2160999999999999E-3</v>
      </c>
      <c r="J990" t="s">
        <v>8</v>
      </c>
    </row>
    <row r="991" spans="1:10" x14ac:dyDescent="0.25">
      <c r="A991" t="s">
        <v>1300</v>
      </c>
      <c r="B991" t="s">
        <v>8</v>
      </c>
      <c r="C991" t="s">
        <v>8</v>
      </c>
      <c r="D991">
        <v>-1.5621</v>
      </c>
      <c r="E991" s="1">
        <v>2.0081E-5</v>
      </c>
      <c r="F991" t="s">
        <v>8</v>
      </c>
      <c r="G991" t="s">
        <v>8</v>
      </c>
      <c r="H991" t="s">
        <v>8</v>
      </c>
      <c r="I991" t="s">
        <v>8</v>
      </c>
      <c r="J991" t="s">
        <v>8</v>
      </c>
    </row>
    <row r="992" spans="1:10" x14ac:dyDescent="0.25">
      <c r="A992" t="s">
        <v>1301</v>
      </c>
      <c r="B992" t="s">
        <v>8</v>
      </c>
      <c r="C992" t="s">
        <v>8</v>
      </c>
      <c r="D992">
        <v>3.4962</v>
      </c>
      <c r="E992">
        <v>1.1107000000000001E-4</v>
      </c>
      <c r="F992" t="s">
        <v>8</v>
      </c>
      <c r="G992" t="s">
        <v>8</v>
      </c>
      <c r="H992">
        <v>4.8413000000000004</v>
      </c>
      <c r="I992" s="1">
        <v>1.2125E-7</v>
      </c>
      <c r="J992" t="s">
        <v>8</v>
      </c>
    </row>
    <row r="993" spans="1:10" x14ac:dyDescent="0.25">
      <c r="A993" t="s">
        <v>1302</v>
      </c>
      <c r="B993" t="s">
        <v>8</v>
      </c>
      <c r="C993" t="s">
        <v>8</v>
      </c>
      <c r="D993" t="s">
        <v>8</v>
      </c>
      <c r="E993" t="s">
        <v>8</v>
      </c>
      <c r="F993" t="s">
        <v>8</v>
      </c>
      <c r="G993" t="s">
        <v>8</v>
      </c>
      <c r="H993">
        <v>1.661</v>
      </c>
      <c r="I993" s="1">
        <v>4.1791999999999997E-6</v>
      </c>
      <c r="J993" t="s">
        <v>8</v>
      </c>
    </row>
    <row r="994" spans="1:10" x14ac:dyDescent="0.25">
      <c r="A994" t="s">
        <v>1303</v>
      </c>
      <c r="B994" t="s">
        <v>8</v>
      </c>
      <c r="C994" t="s">
        <v>8</v>
      </c>
      <c r="D994" t="s">
        <v>8</v>
      </c>
      <c r="E994" t="s">
        <v>8</v>
      </c>
      <c r="F994" t="s">
        <v>8</v>
      </c>
      <c r="G994" t="s">
        <v>8</v>
      </c>
      <c r="H994">
        <v>2.3994</v>
      </c>
      <c r="I994">
        <v>7.4748999999999996E-4</v>
      </c>
      <c r="J994" t="s">
        <v>8</v>
      </c>
    </row>
    <row r="995" spans="1:10" x14ac:dyDescent="0.25">
      <c r="A995" t="s">
        <v>1304</v>
      </c>
      <c r="B995" t="s">
        <v>8</v>
      </c>
      <c r="C995" t="s">
        <v>8</v>
      </c>
      <c r="D995">
        <v>5.2160000000000002</v>
      </c>
      <c r="E995" s="1">
        <v>8.3806999999999994E-9</v>
      </c>
      <c r="F995" t="s">
        <v>8</v>
      </c>
      <c r="G995" t="s">
        <v>8</v>
      </c>
      <c r="H995">
        <v>5.4859</v>
      </c>
      <c r="I995" s="1">
        <v>1.1057000000000001E-6</v>
      </c>
      <c r="J995" t="s">
        <v>8</v>
      </c>
    </row>
    <row r="996" spans="1:10" x14ac:dyDescent="0.25">
      <c r="A996" t="s">
        <v>1305</v>
      </c>
      <c r="B996" t="s">
        <v>8</v>
      </c>
      <c r="C996" t="s">
        <v>8</v>
      </c>
      <c r="D996" t="s">
        <v>8</v>
      </c>
      <c r="E996" t="s">
        <v>8</v>
      </c>
      <c r="F996" t="s">
        <v>8</v>
      </c>
      <c r="G996" t="s">
        <v>8</v>
      </c>
      <c r="H996">
        <v>1.9056</v>
      </c>
      <c r="I996" s="1">
        <v>3.8856999999999997E-5</v>
      </c>
      <c r="J996" t="s">
        <v>8</v>
      </c>
    </row>
    <row r="997" spans="1:10" x14ac:dyDescent="0.25">
      <c r="A997" t="s">
        <v>1306</v>
      </c>
      <c r="B997" t="s">
        <v>8</v>
      </c>
      <c r="C997" t="s">
        <v>8</v>
      </c>
      <c r="D997">
        <v>-1.0920000000000001</v>
      </c>
      <c r="E997">
        <v>1.4812E-3</v>
      </c>
      <c r="F997">
        <v>-0.94372</v>
      </c>
      <c r="G997" s="1">
        <v>2.2386E-6</v>
      </c>
      <c r="H997">
        <v>-0.84921999999999997</v>
      </c>
      <c r="I997">
        <v>9.9755000000000004E-4</v>
      </c>
      <c r="J997" t="s">
        <v>8</v>
      </c>
    </row>
    <row r="998" spans="1:10" x14ac:dyDescent="0.25">
      <c r="A998" t="s">
        <v>1307</v>
      </c>
      <c r="B998" t="s">
        <v>8</v>
      </c>
      <c r="C998" t="s">
        <v>8</v>
      </c>
      <c r="D998">
        <v>-1.7976000000000001</v>
      </c>
      <c r="E998">
        <v>1.3024999999999999E-4</v>
      </c>
      <c r="F998" t="s">
        <v>8</v>
      </c>
      <c r="G998" t="s">
        <v>8</v>
      </c>
      <c r="H998" t="s">
        <v>8</v>
      </c>
      <c r="I998" t="s">
        <v>8</v>
      </c>
      <c r="J998" t="s">
        <v>8</v>
      </c>
    </row>
    <row r="999" spans="1:10" x14ac:dyDescent="0.25">
      <c r="A999" t="s">
        <v>1308</v>
      </c>
      <c r="B999" t="s">
        <v>8</v>
      </c>
      <c r="C999" t="s">
        <v>8</v>
      </c>
      <c r="D999">
        <v>-1.6048</v>
      </c>
      <c r="E999" s="1">
        <v>3.7314999999999998E-7</v>
      </c>
      <c r="F999">
        <v>1.5974999999999999</v>
      </c>
      <c r="G999" s="1">
        <v>8.7471999999999997E-12</v>
      </c>
      <c r="H999">
        <v>-1.1375999999999999</v>
      </c>
      <c r="I999" s="1">
        <v>1.7645000000000001E-5</v>
      </c>
      <c r="J999" t="s">
        <v>8</v>
      </c>
    </row>
    <row r="1000" spans="1:10" x14ac:dyDescent="0.25">
      <c r="A1000" t="s">
        <v>1309</v>
      </c>
      <c r="B1000" t="s">
        <v>8</v>
      </c>
      <c r="C1000" t="s">
        <v>8</v>
      </c>
      <c r="D1000" t="s">
        <v>68</v>
      </c>
      <c r="E1000" s="1">
        <v>2.2539000000000001E-6</v>
      </c>
      <c r="F1000" t="s">
        <v>8</v>
      </c>
      <c r="G1000" t="s">
        <v>8</v>
      </c>
      <c r="H1000" t="s">
        <v>68</v>
      </c>
      <c r="I1000" s="1">
        <v>1.6047000000000001E-5</v>
      </c>
      <c r="J1000" t="s">
        <v>8</v>
      </c>
    </row>
    <row r="1001" spans="1:10" x14ac:dyDescent="0.25">
      <c r="A1001" t="s">
        <v>1310</v>
      </c>
      <c r="B1001" t="s">
        <v>8</v>
      </c>
      <c r="C1001" t="s">
        <v>8</v>
      </c>
      <c r="D1001">
        <v>5.2876000000000003</v>
      </c>
      <c r="E1001" s="1">
        <v>2.1744999999999999E-5</v>
      </c>
      <c r="F1001" t="s">
        <v>8</v>
      </c>
      <c r="G1001" t="s">
        <v>8</v>
      </c>
      <c r="H1001" t="s">
        <v>8</v>
      </c>
      <c r="I1001" t="s">
        <v>8</v>
      </c>
      <c r="J1001" t="s">
        <v>8</v>
      </c>
    </row>
    <row r="1002" spans="1:10" x14ac:dyDescent="0.25">
      <c r="A1002" t="s">
        <v>1311</v>
      </c>
      <c r="B1002" t="s">
        <v>8</v>
      </c>
      <c r="C1002" t="s">
        <v>8</v>
      </c>
      <c r="D1002">
        <v>-1.1963999999999999</v>
      </c>
      <c r="E1002">
        <v>3.0006E-4</v>
      </c>
      <c r="F1002" t="s">
        <v>8</v>
      </c>
      <c r="G1002" t="s">
        <v>8</v>
      </c>
      <c r="H1002">
        <v>-1.0212000000000001</v>
      </c>
      <c r="I1002">
        <v>2.5604000000000002E-4</v>
      </c>
      <c r="J1002" t="s">
        <v>8</v>
      </c>
    </row>
    <row r="1003" spans="1:10" x14ac:dyDescent="0.25">
      <c r="A1003" t="s">
        <v>1312</v>
      </c>
      <c r="B1003">
        <v>4.1726000000000001</v>
      </c>
      <c r="C1003" s="1">
        <v>1.6684E-12</v>
      </c>
      <c r="D1003" t="s">
        <v>8</v>
      </c>
      <c r="E1003" t="s">
        <v>8</v>
      </c>
      <c r="F1003">
        <v>8.0958000000000006</v>
      </c>
      <c r="G1003" s="1">
        <v>2.5661000000000002E-7</v>
      </c>
      <c r="H1003">
        <v>1.6323000000000001</v>
      </c>
      <c r="I1003">
        <v>1.4931999999999999E-4</v>
      </c>
      <c r="J1003" t="s">
        <v>1207</v>
      </c>
    </row>
    <row r="1004" spans="1:10" x14ac:dyDescent="0.25">
      <c r="A1004" t="s">
        <v>1313</v>
      </c>
      <c r="B1004" t="s">
        <v>8</v>
      </c>
      <c r="C1004" t="s">
        <v>8</v>
      </c>
      <c r="D1004">
        <v>3.2174</v>
      </c>
      <c r="E1004">
        <v>1.9494E-4</v>
      </c>
      <c r="F1004" t="s">
        <v>8</v>
      </c>
      <c r="G1004" t="s">
        <v>8</v>
      </c>
      <c r="H1004" t="s">
        <v>68</v>
      </c>
      <c r="I1004" s="1">
        <v>9.2529999999999997E-5</v>
      </c>
      <c r="J1004" t="s">
        <v>8</v>
      </c>
    </row>
    <row r="1005" spans="1:10" x14ac:dyDescent="0.25">
      <c r="A1005" t="s">
        <v>1314</v>
      </c>
      <c r="B1005" t="s">
        <v>8</v>
      </c>
      <c r="C1005" t="s">
        <v>8</v>
      </c>
      <c r="D1005" t="s">
        <v>8</v>
      </c>
      <c r="E1005" t="s">
        <v>8</v>
      </c>
      <c r="F1005">
        <v>1.1868000000000001</v>
      </c>
      <c r="G1005">
        <v>3.2290999999999998E-4</v>
      </c>
      <c r="H1005" t="s">
        <v>8</v>
      </c>
      <c r="I1005" t="s">
        <v>8</v>
      </c>
      <c r="J1005" t="s">
        <v>8</v>
      </c>
    </row>
    <row r="1007" spans="1:10" x14ac:dyDescent="0.25">
      <c r="A1007" s="3" t="s">
        <v>131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004_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3-20T01:28:57Z</dcterms:modified>
</cp:coreProperties>
</file>